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uncmatt_ad_unc_edu/Documents/JCI Insight Files/For submission 8.30.24/"/>
    </mc:Choice>
  </mc:AlternateContent>
  <xr:revisionPtr revIDLastSave="221" documentId="13_ncr:1_{B2AA328E-3174-4EB8-9BA0-7F0B2661FADF}" xr6:coauthVersionLast="47" xr6:coauthVersionMax="47" xr10:uidLastSave="{788D8A66-78C3-45CF-927C-A3FC967D75C7}"/>
  <bookViews>
    <workbookView xWindow="-96" yWindow="0" windowWidth="20832" windowHeight="16032" xr2:uid="{00000000-000D-0000-FFFF-FFFF00000000}"/>
  </bookViews>
  <sheets>
    <sheet name="Fig. 1A" sheetId="1" r:id="rId1"/>
    <sheet name="Fig. 1B" sheetId="14" r:id="rId2"/>
    <sheet name="Fig. 1C" sheetId="3" r:id="rId3"/>
    <sheet name="Fig. 1D" sheetId="4" r:id="rId4"/>
    <sheet name="Fig. 1E" sheetId="5" r:id="rId5"/>
    <sheet name="Fig. 5A" sheetId="6" r:id="rId6"/>
    <sheet name="Fig. 5B" sheetId="7" r:id="rId7"/>
    <sheet name="Fig. 5E" sheetId="8" r:id="rId8"/>
    <sheet name="Fig. 5G" sheetId="9" r:id="rId9"/>
    <sheet name="Fig. 6C" sheetId="10" r:id="rId10"/>
    <sheet name="Fig. 6E" sheetId="11" r:id="rId11"/>
    <sheet name="Fig. 7E" sheetId="12" r:id="rId12"/>
    <sheet name="Fig.S5C" sheetId="13" r:id="rId13"/>
  </sheets>
  <definedNames>
    <definedName name="Table100" localSheetId="1">'Fig. 1B'!$A$606</definedName>
    <definedName name="Table101" localSheetId="1">'Fig. 1B'!$A$642</definedName>
    <definedName name="Table103" localSheetId="1">'Fig. 1B'!$A$656</definedName>
    <definedName name="Table104" localSheetId="1">'Fig. 1B'!$A$675</definedName>
    <definedName name="Table105" localSheetId="1">'Fig. 1B'!$A$694</definedName>
    <definedName name="Table106" localSheetId="1">'Fig. 1B'!$A$730</definedName>
    <definedName name="Table108" localSheetId="1">'Fig. 1B'!$A$744</definedName>
    <definedName name="Table109" localSheetId="1">'Fig. 1B'!$A$765</definedName>
    <definedName name="Table110" localSheetId="1">'Fig. 1B'!$A$786</definedName>
    <definedName name="Table111" localSheetId="1">'Fig. 1B'!$A$822</definedName>
    <definedName name="Table114" localSheetId="1">'Fig. 1B'!$A$836</definedName>
    <definedName name="Table115" localSheetId="1">'Fig. 1B'!$A$852</definedName>
    <definedName name="Table116" localSheetId="1">'Fig. 1B'!$A$868</definedName>
    <definedName name="Table117" localSheetId="1">'Fig. 1B'!$A$904</definedName>
    <definedName name="Table118" localSheetId="1">'Fig. 1B'!$A$1006</definedName>
    <definedName name="Table119" localSheetId="1">'Fig. 1B'!$A$1022</definedName>
    <definedName name="Table120" localSheetId="1">'Fig. 1B'!$A$1038</definedName>
    <definedName name="Table121" localSheetId="1">'Fig. 1B'!$A$1074</definedName>
    <definedName name="Table122" localSheetId="1">'Fig. 1B'!$A$918</definedName>
    <definedName name="Table123" localSheetId="1">'Fig. 1B'!$A$937</definedName>
    <definedName name="Table124" localSheetId="1">'Fig. 1B'!$A$956</definedName>
    <definedName name="Table125" localSheetId="1">'Fig. 1B'!$A$992</definedName>
    <definedName name="Table127" localSheetId="1">'Fig. 1B'!$A$1088</definedName>
    <definedName name="Table128" localSheetId="1">'Fig. 1B'!$A$1108</definedName>
    <definedName name="Table129" localSheetId="1">'Fig. 1B'!$A$1128</definedName>
    <definedName name="Table130" localSheetId="1">'Fig. 1B'!$A$1164</definedName>
    <definedName name="Table132" localSheetId="1">'Fig. 1B'!$A$1178</definedName>
    <definedName name="Table133" localSheetId="1">'Fig. 1B'!$A$1196</definedName>
    <definedName name="Table134" localSheetId="1">'Fig. 1B'!$A$1214</definedName>
    <definedName name="Table135" localSheetId="1">'Fig. 1B'!$A$1250</definedName>
    <definedName name="Table29" localSheetId="1">'Fig. 1B'!$A$70</definedName>
    <definedName name="Table30" localSheetId="1">'Fig. 1B'!$A$95</definedName>
    <definedName name="Table31" localSheetId="1">'Fig. 1B'!$A$120</definedName>
    <definedName name="Table32" localSheetId="1">'Fig. 1B'!$A$142</definedName>
    <definedName name="Table68" localSheetId="1">'Fig. 1B'!$A$156</definedName>
    <definedName name="Table69" localSheetId="1">'Fig. 1B'!$A$164</definedName>
    <definedName name="Table70" localSheetId="1">'Fig. 1B'!$A$172</definedName>
    <definedName name="Table71" localSheetId="1">'Fig. 1B'!$A$208</definedName>
    <definedName name="Table73" localSheetId="1">'Fig. 1B'!$A$222</definedName>
    <definedName name="Table74" localSheetId="1">'Fig. 1B'!$A$240</definedName>
    <definedName name="Table75" localSheetId="1">'Fig. 1B'!$A$258</definedName>
    <definedName name="Table76" localSheetId="1">'Fig. 1B'!$A$294</definedName>
    <definedName name="Table83" localSheetId="1">'Fig. 1B'!$A$308</definedName>
    <definedName name="Table84" localSheetId="1">'Fig. 1B'!$A$328</definedName>
    <definedName name="Table85" localSheetId="1">'Fig. 1B'!$A$348</definedName>
    <definedName name="Table86" localSheetId="1">'Fig. 1B'!$A$384</definedName>
    <definedName name="Table88" localSheetId="1">'Fig. 1B'!$A$398</definedName>
    <definedName name="Table89" localSheetId="1">'Fig. 1B'!$A$418</definedName>
    <definedName name="Table90" localSheetId="1">'Fig. 1B'!$A$438</definedName>
    <definedName name="Table91" localSheetId="1">'Fig. 1B'!$A$474</definedName>
    <definedName name="Table93" localSheetId="1">'Fig. 1B'!$A$488</definedName>
    <definedName name="Table94" localSheetId="1">'Fig. 1B'!$A$505</definedName>
    <definedName name="Table95" localSheetId="1">'Fig. 1B'!$A$522</definedName>
    <definedName name="Table96" localSheetId="1">'Fig. 1B'!$A$558</definedName>
    <definedName name="Table98" localSheetId="1">'Fig. 1B'!$A$572</definedName>
    <definedName name="Table99" localSheetId="1">'Fig. 1B'!$A$5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CvliK3oAHzN6kPQWcGaH5YJZyDjzN4EmtwMcZwfmUYI="/>
    </ext>
  </extLst>
</workbook>
</file>

<file path=xl/calcChain.xml><?xml version="1.0" encoding="utf-8"?>
<calcChain xmlns="http://schemas.openxmlformats.org/spreadsheetml/2006/main">
  <c r="AE17" i="5" l="1"/>
  <c r="K17" i="5"/>
  <c r="W17" i="5"/>
  <c r="AA17" i="5"/>
  <c r="O17" i="5"/>
  <c r="O24" i="5"/>
  <c r="B19" i="4"/>
  <c r="BE18" i="1"/>
  <c r="BA18" i="1"/>
  <c r="AW18" i="1"/>
  <c r="AS18" i="1"/>
  <c r="AO18" i="1"/>
  <c r="AK18" i="1"/>
  <c r="AG18" i="1"/>
  <c r="AC18" i="1"/>
  <c r="Y18" i="1"/>
  <c r="M18" i="1"/>
  <c r="B18" i="1"/>
  <c r="I18" i="1"/>
  <c r="E18" i="1"/>
</calcChain>
</file>

<file path=xl/sharedStrings.xml><?xml version="1.0" encoding="utf-8"?>
<sst xmlns="http://schemas.openxmlformats.org/spreadsheetml/2006/main" count="3392" uniqueCount="684">
  <si>
    <t>Days</t>
  </si>
  <si>
    <t>PBS Control</t>
  </si>
  <si>
    <t>anti-PDL1</t>
  </si>
  <si>
    <t>anti-PDL1+i.p. 1g/kg VitC</t>
  </si>
  <si>
    <t>anti-PDL1+i.p. 4g/kg VitC</t>
  </si>
  <si>
    <t>anti-PDL1+i.v. 0.25g/kg VitC</t>
  </si>
  <si>
    <t>anti-PDL1+i.v. 1g/kg VitC</t>
  </si>
  <si>
    <t>Table Analyzed</t>
  </si>
  <si>
    <t>Data 2</t>
  </si>
  <si>
    <t>Data 3</t>
  </si>
  <si>
    <t>Data 4</t>
  </si>
  <si>
    <t>Data 5</t>
  </si>
  <si>
    <t>Data 6</t>
  </si>
  <si>
    <t>Data 7</t>
  </si>
  <si>
    <t>Data 8</t>
  </si>
  <si>
    <t>Data 9</t>
  </si>
  <si>
    <t>Data 10</t>
  </si>
  <si>
    <t>Data 11</t>
  </si>
  <si>
    <t>Data 12</t>
  </si>
  <si>
    <t>Data 13</t>
  </si>
  <si>
    <t>Data 14</t>
  </si>
  <si>
    <t>Data 15</t>
  </si>
  <si>
    <t>Data 16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ns</t>
  </si>
  <si>
    <t>*</t>
  </si>
  <si>
    <t>**</t>
  </si>
  <si>
    <t>***</t>
  </si>
  <si>
    <t>****</t>
  </si>
  <si>
    <t>Significantly different (P &lt; 0.05)?</t>
  </si>
  <si>
    <t>No</t>
  </si>
  <si>
    <t>Yes</t>
  </si>
  <si>
    <t>One- or two-tailed P value?</t>
  </si>
  <si>
    <t>Two-tailed</t>
  </si>
  <si>
    <t>t, df</t>
  </si>
  <si>
    <t>t=3.028, df=18</t>
  </si>
  <si>
    <t>t=3.881, df=18</t>
  </si>
  <si>
    <t>t=4.886, df=18</t>
  </si>
  <si>
    <t>t=4.646, df=18</t>
  </si>
  <si>
    <t>t=7.126, df=18</t>
  </si>
  <si>
    <t>t=0.6583, df=18</t>
  </si>
  <si>
    <t>t=2.175, df=18</t>
  </si>
  <si>
    <t>t=2.230, df=18</t>
  </si>
  <si>
    <t>t=4.204, df=18</t>
  </si>
  <si>
    <t>t=1.809, df=18</t>
  </si>
  <si>
    <t>t=4.479, df=18</t>
  </si>
  <si>
    <t>t=1.672, df=18</t>
  </si>
  <si>
    <t>t=0.07756, df=18</t>
  </si>
  <si>
    <t>t=4.202, df=18</t>
  </si>
  <si>
    <t>t=3.568, df=18</t>
  </si>
  <si>
    <t>How big is the difference?</t>
  </si>
  <si>
    <t>Mean of column A</t>
  </si>
  <si>
    <t>Mean of column B</t>
  </si>
  <si>
    <t>Difference between means (B - A) ± SEM</t>
  </si>
  <si>
    <t>-1458 ± 481.4</t>
  </si>
  <si>
    <t>-1702 ± 438.5</t>
  </si>
  <si>
    <t>-2008 ± 410.8</t>
  </si>
  <si>
    <t>-1988 ± 427.8</t>
  </si>
  <si>
    <t>-2745 ± 385.3</t>
  </si>
  <si>
    <t>-244.2 ± 371.0</t>
  </si>
  <si>
    <t>-669.9 ± 308.1</t>
  </si>
  <si>
    <t>-710.1 ± 318.3</t>
  </si>
  <si>
    <t>-1288 ± 306.3</t>
  </si>
  <si>
    <t>-425.7 ± 235.3</t>
  </si>
  <si>
    <t>-1043 ± 233.0</t>
  </si>
  <si>
    <t>-435.9 ± 260.7</t>
  </si>
  <si>
    <t>19.84 ± 255.8</t>
  </si>
  <si>
    <t>-737.6 ± 175.6</t>
  </si>
  <si>
    <t>-757.5 ± 212.3</t>
  </si>
  <si>
    <t>95% confidence interval</t>
  </si>
  <si>
    <t>-2469 to -446.1</t>
  </si>
  <si>
    <t>-2623 to -780.7</t>
  </si>
  <si>
    <t>-2871 to -1144</t>
  </si>
  <si>
    <t>-2887 to -1089</t>
  </si>
  <si>
    <t>-3555 to -1936</t>
  </si>
  <si>
    <t>-1024 to 535.2</t>
  </si>
  <si>
    <t>-1317 to -22.70</t>
  </si>
  <si>
    <t>-1379 to -41.25</t>
  </si>
  <si>
    <t>-1931 to -644.1</t>
  </si>
  <si>
    <t>-920.0 to 68.62</t>
  </si>
  <si>
    <t>-1533 to -553.9</t>
  </si>
  <si>
    <t>-983.6 to 111.9</t>
  </si>
  <si>
    <t>-517.6 to 557.3</t>
  </si>
  <si>
    <t>-1106 to -368.8</t>
  </si>
  <si>
    <t>-1204 to -311.4</t>
  </si>
  <si>
    <t>R squared (eta squared)</t>
  </si>
  <si>
    <t>F test to compare variances</t>
  </si>
  <si>
    <t>F, DFn, Dfd</t>
  </si>
  <si>
    <t>1.616, 9, 9</t>
  </si>
  <si>
    <t>2.920, 9, 9</t>
  </si>
  <si>
    <t>5.594, 9, 9</t>
  </si>
  <si>
    <t>3.593, 9, 9</t>
  </si>
  <si>
    <t>27.41, 9, 9</t>
  </si>
  <si>
    <t>1.806, 9, 9</t>
  </si>
  <si>
    <t>14.03, 9, 9</t>
  </si>
  <si>
    <t>4.357, 9, 9</t>
  </si>
  <si>
    <t>16.96, 9, 9</t>
  </si>
  <si>
    <t>7.767, 9, 9</t>
  </si>
  <si>
    <t>9.389, 9, 9</t>
  </si>
  <si>
    <t>2.592, 9, 9</t>
  </si>
  <si>
    <t>1.557, 9, 9</t>
  </si>
  <si>
    <t>4.900, 9, 9</t>
  </si>
  <si>
    <t>7.629, 9, 9</t>
  </si>
  <si>
    <t>Data analyzed</t>
  </si>
  <si>
    <t>Sample size, column A</t>
  </si>
  <si>
    <t>Sample size, column B</t>
  </si>
  <si>
    <t>This file can be opened by GraphPad Prism (version 5.00 or later).</t>
  </si>
  <si>
    <t>This file contains 56 data tables and 56 info tables:</t>
  </si>
  <si>
    <t>Survival of Data 3:Survival proportions</t>
  </si>
  <si>
    <t>Survival of Data 3:# at risk</t>
  </si>
  <si>
    <t>Survival of Data 3:Curve comparison</t>
  </si>
  <si>
    <t>Survival of Data 3:Data summary</t>
  </si>
  <si>
    <t>Survival of Data 7:Survival proportions</t>
  </si>
  <si>
    <t>Survival of Data 7:# at risk</t>
  </si>
  <si>
    <t>Survival of Data 7:Curve comparison</t>
  </si>
  <si>
    <t>Survival of Data 7:Data summary</t>
  </si>
  <si>
    <t>Survival of Data 8:Survival proportions</t>
  </si>
  <si>
    <t>Survival of Data 8:# at risk</t>
  </si>
  <si>
    <t>Survival of Data 8:Curve comparison</t>
  </si>
  <si>
    <t>Survival of Data 8:Data summary</t>
  </si>
  <si>
    <t>Survival of Data 10:Survival proportions</t>
  </si>
  <si>
    <t>Survival of Data 10:# at risk</t>
  </si>
  <si>
    <t>Survival of Data 10:Curve comparison</t>
  </si>
  <si>
    <t>Survival of Data 10:Data summary</t>
  </si>
  <si>
    <t>Survival of Data 11:Survival proportions</t>
  </si>
  <si>
    <t>Survival of Data 11:# at risk</t>
  </si>
  <si>
    <t>Survival of Data 11:Curve comparison</t>
  </si>
  <si>
    <t>Survival of Data 11:Data summary</t>
  </si>
  <si>
    <t>Survival of Data 12:Survival proportions</t>
  </si>
  <si>
    <t>Survival of Data 12:# at risk</t>
  </si>
  <si>
    <t>Survival of Data 12:Curve comparison</t>
  </si>
  <si>
    <t>Survival of Data 12:Data summary</t>
  </si>
  <si>
    <t>Survival of Data 13:Survival proportions</t>
  </si>
  <si>
    <t>Survival of Data 13:# at risk</t>
  </si>
  <si>
    <t>Survival of Data 13:Curve comparison</t>
  </si>
  <si>
    <t>Survival of Data 13:Data summary</t>
  </si>
  <si>
    <t>Survival of Data 14:Survival proportions</t>
  </si>
  <si>
    <t>Survival of Data 14:# at risk</t>
  </si>
  <si>
    <t>Survival of Data 14:Curve comparison</t>
  </si>
  <si>
    <t>Survival of Data 14:Data summary</t>
  </si>
  <si>
    <t>Survival of Data 15:Survival proportions</t>
  </si>
  <si>
    <t>Survival of Data 15:# at risk</t>
  </si>
  <si>
    <t>Survival of Data 15:Curve comparison</t>
  </si>
  <si>
    <t>Survival of Data 15:Data summary</t>
  </si>
  <si>
    <t>Survival of Data 16:Survival proportions</t>
  </si>
  <si>
    <t>Survival of Data 16:# at risk</t>
  </si>
  <si>
    <t>Survival of Data 16:Curve comparison</t>
  </si>
  <si>
    <t>Survival of Data 16:Data summary</t>
  </si>
  <si>
    <t>Survival of Data 17:Survival proportions</t>
  </si>
  <si>
    <t>Survival of Data 17:# at risk</t>
  </si>
  <si>
    <t>Survival of Data 17:Curve comparison</t>
  </si>
  <si>
    <t>Survival of Data 17:Data summary</t>
  </si>
  <si>
    <t>Survival of Data 18:Survival proportions</t>
  </si>
  <si>
    <t>Survival of Data 18:# at risk</t>
  </si>
  <si>
    <t>Survival of Data 18:Curve comparison</t>
  </si>
  <si>
    <t>Survival of Data 18:Data summary</t>
  </si>
  <si>
    <t>Survival of Data 19:Survival proportions</t>
  </si>
  <si>
    <t>Survival of Data 19:# at risk</t>
  </si>
  <si>
    <t>Survival of Data 19:Curve comparison</t>
  </si>
  <si>
    <t>Survival of Data 19:Data summary</t>
  </si>
  <si>
    <r>
      <t xml:space="preserve">  </t>
    </r>
    <r>
      <rPr>
        <b/>
        <sz val="10"/>
        <color theme="1"/>
        <rFont val="aptos narrow"/>
        <family val="2"/>
        <scheme val="minor"/>
      </rPr>
      <t>Days elapsed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PBS Control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anti-PDL1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anti-PDL1+i.p. 1g/kg VitC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anti-PDL1+i.p. 4g/kg VitC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anti-PDL1+i.v. 0.25g/kg VitC</t>
    </r>
    <r>
      <rPr>
        <sz val="10"/>
        <color theme="1"/>
        <rFont val="aptos narrow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aptos narrow"/>
        <family val="2"/>
        <scheme val="minor"/>
      </rPr>
      <t>anti-PDL1+i.v. 1g/kg VitC</t>
    </r>
    <r>
      <rPr>
        <sz val="10"/>
        <color theme="1"/>
        <rFont val="aptos narrow"/>
        <family val="2"/>
        <scheme val="minor"/>
      </rPr>
      <t xml:space="preserve">  </t>
    </r>
  </si>
  <si>
    <t>  Data Set-A  </t>
  </si>
  <si>
    <t>Comparison of Survival Curves</t>
  </si>
  <si>
    <t>Log-rank (Mantel-Cox) test (recommended)</t>
  </si>
  <si>
    <t>Chi square</t>
  </si>
  <si>
    <t>df</t>
  </si>
  <si>
    <t>Are the survival curves sig different?</t>
  </si>
  <si>
    <t>Logrank test for trend (recommended)</t>
  </si>
  <si>
    <t>Sig. trend?</t>
  </si>
  <si>
    <t>Number of rows</t>
  </si>
  <si>
    <t># of blank rows</t>
  </si>
  <si>
    <t># rows with impossible data</t>
  </si>
  <si>
    <t># censored subjects</t>
  </si>
  <si>
    <t># deaths/events</t>
  </si>
  <si>
    <t>Median survival</t>
  </si>
  <si>
    <t>  Data Set-B  </t>
  </si>
  <si>
    <t>Log-rank (Mantel-Cox) test</t>
  </si>
  <si>
    <t>Gehan-Breslow-Wilcoxon test</t>
  </si>
  <si>
    <t>Ratio (and its reciprocal)</t>
  </si>
  <si>
    <t>95% CI of ratio</t>
  </si>
  <si>
    <t>0.3035 to 1.752</t>
  </si>
  <si>
    <t>0.5708 to 3.295</t>
  </si>
  <si>
    <t>Hazard Ratio (Mantel-Haenszel)</t>
  </si>
  <si>
    <t>A/B</t>
  </si>
  <si>
    <t>B/A</t>
  </si>
  <si>
    <t>2.748 to 33.52</t>
  </si>
  <si>
    <t>0.02983 to 0.3639</t>
  </si>
  <si>
    <t>Hazard Ratio (logrank)</t>
  </si>
  <si>
    <t>1.219 to 10.04</t>
  </si>
  <si>
    <t>0.09963 to 0.8202</t>
  </si>
  <si>
    <t># of blank lines</t>
  </si>
  <si>
    <t>0.3167 to 1.828</t>
  </si>
  <si>
    <t>0.5470 to 3.158</t>
  </si>
  <si>
    <t>A/C</t>
  </si>
  <si>
    <t>C/A</t>
  </si>
  <si>
    <t>2.955 to 38.53</t>
  </si>
  <si>
    <t>0.02595 to 0.3384</t>
  </si>
  <si>
    <t>1.210 to 9.902</t>
  </si>
  <si>
    <t>0.1010 to 0.8263</t>
  </si>
  <si>
    <t>  Data Set-C  </t>
  </si>
  <si>
    <t>  Data Set-D  </t>
  </si>
  <si>
    <t>0.2698 to 1.557</t>
  </si>
  <si>
    <t>0.6422 to 3.707</t>
  </si>
  <si>
    <t>A/E</t>
  </si>
  <si>
    <t>E/A</t>
  </si>
  <si>
    <t>4.527 to 64.76</t>
  </si>
  <si>
    <t>0.01544 to 0.2209</t>
  </si>
  <si>
    <t>1.385 to 12.83</t>
  </si>
  <si>
    <t>0.07792 to 0.7222</t>
  </si>
  <si>
    <t>  Data Set-E  </t>
  </si>
  <si>
    <t>0.2388 to 1.379</t>
  </si>
  <si>
    <t>0.7254 to 4.187</t>
  </si>
  <si>
    <t>A/F</t>
  </si>
  <si>
    <t>F/A</t>
  </si>
  <si>
    <t>6.542 to 107.0</t>
  </si>
  <si>
    <t>0.009349 to 0.1529</t>
  </si>
  <si>
    <t>1.470 to 14.56</t>
  </si>
  <si>
    <t>0.06867 to 0.6802</t>
  </si>
  <si>
    <t>0.4343 to 2.507</t>
  </si>
  <si>
    <t>0.3989 to 2.302</t>
  </si>
  <si>
    <t>B/C</t>
  </si>
  <si>
    <t>C/B</t>
  </si>
  <si>
    <t>0.5079 to 4.280</t>
  </si>
  <si>
    <t>0.2336 to 1.969</t>
  </si>
  <si>
    <t>0.5380 to 3.153</t>
  </si>
  <si>
    <t>0.3171 to 1.859</t>
  </si>
  <si>
    <t>0.3842 to 2.218</t>
  </si>
  <si>
    <t>0.4509 to 2.603</t>
  </si>
  <si>
    <t>B/D</t>
  </si>
  <si>
    <t>D/B</t>
  </si>
  <si>
    <t>1.196 to 12.04</t>
  </si>
  <si>
    <t>0.08308 to 0.8358</t>
  </si>
  <si>
    <t>0.8704 to 5.814</t>
  </si>
  <si>
    <t>0.1720 to 1.149</t>
  </si>
  <si>
    <t>0.3700 to 2.136</t>
  </si>
  <si>
    <t>0.4682 to 2.703</t>
  </si>
  <si>
    <t>B/E</t>
  </si>
  <si>
    <t>E/B</t>
  </si>
  <si>
    <t>1.701 to 18.25</t>
  </si>
  <si>
    <t>0.05479 to 0.5879</t>
  </si>
  <si>
    <t>1.025 to 7.458</t>
  </si>
  <si>
    <t>0.1341 to 0.9757</t>
  </si>
  <si>
    <t>0.3275 to 1.891</t>
  </si>
  <si>
    <t>0.5289 to 3.053</t>
  </si>
  <si>
    <t>B/F</t>
  </si>
  <si>
    <t>F/B</t>
  </si>
  <si>
    <t>5.629 to 85.73</t>
  </si>
  <si>
    <t>0.01166 to 0.1776</t>
  </si>
  <si>
    <t>1.456 to 14.27</t>
  </si>
  <si>
    <t>0.07009 to 0.6866</t>
  </si>
  <si>
    <t>0.3682 to 2.125</t>
  </si>
  <si>
    <t>0.4705 to 2.716</t>
  </si>
  <si>
    <t>C/D</t>
  </si>
  <si>
    <t>D/C</t>
  </si>
  <si>
    <t>0.8336 to 7.408</t>
  </si>
  <si>
    <t>0.1350 to 1.200</t>
  </si>
  <si>
    <t>0.7314 to 4.576</t>
  </si>
  <si>
    <t>0.2185 to 1.367</t>
  </si>
  <si>
    <t>0.3546 to 2.047</t>
  </si>
  <si>
    <t>0.4886 to 2.820</t>
  </si>
  <si>
    <t>C/E</t>
  </si>
  <si>
    <t>E/C</t>
  </si>
  <si>
    <t>1.126 to 9.871</t>
  </si>
  <si>
    <t>0.1013 to 0.8877</t>
  </si>
  <si>
    <t>0.8844 to 5.950</t>
  </si>
  <si>
    <t>0.1681 to 1.131</t>
  </si>
  <si>
    <t>0.3139 to 1.812</t>
  </si>
  <si>
    <t>0.5519 to 3.186</t>
  </si>
  <si>
    <t>C/F</t>
  </si>
  <si>
    <t>F/C</t>
  </si>
  <si>
    <t>3.108 to 38.03</t>
  </si>
  <si>
    <t>0.02630 to 0.3217</t>
  </si>
  <si>
    <t>1.295 to 11.24</t>
  </si>
  <si>
    <t>0.08895 to 0.7721</t>
  </si>
  <si>
    <t>0.4008 to 2.314</t>
  </si>
  <si>
    <t>0.4322 to 2.495</t>
  </si>
  <si>
    <t>D/E</t>
  </si>
  <si>
    <t>E/D</t>
  </si>
  <si>
    <t>0.5384 to 4.325</t>
  </si>
  <si>
    <t>0.2312 to 1.857</t>
  </si>
  <si>
    <t>0.5571 to 3.280</t>
  </si>
  <si>
    <t>0.3048 to 1.795</t>
  </si>
  <si>
    <t>Day</t>
  </si>
  <si>
    <t>WT</t>
  </si>
  <si>
    <t>TET2-KO-Clone 1</t>
  </si>
  <si>
    <t>TET2-KO-Clone 2</t>
  </si>
  <si>
    <t>Tet2KO-B26</t>
  </si>
  <si>
    <t>Tet2KO-B29</t>
  </si>
  <si>
    <t>Tet2KO-E31</t>
  </si>
  <si>
    <t>log(inhibitor) vs. response -- Variable slope (four parameters)</t>
  </si>
  <si>
    <t>Best-fit values</t>
  </si>
  <si>
    <t>Bottom</t>
  </si>
  <si>
    <t>Top</t>
  </si>
  <si>
    <t>LogIC50</t>
  </si>
  <si>
    <t>HillSlope</t>
  </si>
  <si>
    <t>IC50</t>
  </si>
  <si>
    <t>Span</t>
  </si>
  <si>
    <t>95% CI (profile likelihood)</t>
  </si>
  <si>
    <t>0.06680 to 0.1104</t>
  </si>
  <si>
    <t>0.08679 to 0.1099</t>
  </si>
  <si>
    <t>0.05600 to 0.1215</t>
  </si>
  <si>
    <t>0.06187 to 0.1136</t>
  </si>
  <si>
    <t>1.037 to 1.101</t>
  </si>
  <si>
    <t>0.7741 to 0.8443</t>
  </si>
  <si>
    <t>0.9053 to 1.179</t>
  </si>
  <si>
    <t>0.9630 to 1.014</t>
  </si>
  <si>
    <t>1.810 to 1.897</t>
  </si>
  <si>
    <t>2.053 to 2.151</t>
  </si>
  <si>
    <t>2.044 to 2.385</t>
  </si>
  <si>
    <t>1.405 to 1.524</t>
  </si>
  <si>
    <t>0.9325 to 1.203</t>
  </si>
  <si>
    <t>1.075 to 1.732</t>
  </si>
  <si>
    <t>0.6910 to 1.392</t>
  </si>
  <si>
    <t>1.149 to 1.431</t>
  </si>
  <si>
    <t>64.52 to 78.87</t>
  </si>
  <si>
    <t>113.0 to 141.5</t>
  </si>
  <si>
    <t>110.7 to 242.4</t>
  </si>
  <si>
    <t>25.43 to 33.40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WT+PBS</t>
  </si>
  <si>
    <t>WT+VC</t>
  </si>
  <si>
    <t>WT+anti-PDL1</t>
  </si>
  <si>
    <t>WT+VC+anti-PDL1</t>
  </si>
  <si>
    <t>KO+PBS</t>
  </si>
  <si>
    <t>KO+VC</t>
  </si>
  <si>
    <t>KO+anti-PDL1</t>
  </si>
  <si>
    <t>KO+VC+anti-PDL1</t>
  </si>
  <si>
    <t>Copy of CT-26 tumor growth</t>
  </si>
  <si>
    <t>Column C</t>
  </si>
  <si>
    <t>Column D</t>
  </si>
  <si>
    <t>Column E</t>
  </si>
  <si>
    <t>Column H</t>
  </si>
  <si>
    <t>Column F</t>
  </si>
  <si>
    <t>t=0.9274, df=18</t>
  </si>
  <si>
    <t>t=12.92, df=18</t>
  </si>
  <si>
    <t>t=16.23, df=18</t>
  </si>
  <si>
    <t>t=10.53, df=18</t>
  </si>
  <si>
    <t>t=13.44, df=18</t>
  </si>
  <si>
    <t>t=7.471, df=18</t>
  </si>
  <si>
    <t>t=10.02, df=18</t>
  </si>
  <si>
    <t>t=11.65, df=18</t>
  </si>
  <si>
    <t>t=11.88, df=18</t>
  </si>
  <si>
    <t>Mean of column C</t>
  </si>
  <si>
    <t>Mean of column D</t>
  </si>
  <si>
    <t>Mean of column E</t>
  </si>
  <si>
    <t>Mean of column H</t>
  </si>
  <si>
    <t>Mean of column F</t>
  </si>
  <si>
    <t>-190.0 ± 204.8</t>
  </si>
  <si>
    <t>Difference between means (C - A) ± SEM</t>
  </si>
  <si>
    <t>-1865 ± 144.3</t>
  </si>
  <si>
    <t>Difference between means (D - A) ± SEM</t>
  </si>
  <si>
    <t>-2284 ± 140.8</t>
  </si>
  <si>
    <t>Difference between means (C - B) ± SEM</t>
  </si>
  <si>
    <t>-1675 ± 159.0</t>
  </si>
  <si>
    <t>Difference between means (D - B) ± SEM</t>
  </si>
  <si>
    <t>-2094 ± 155.8</t>
  </si>
  <si>
    <t>Difference between means (D - C) ± SEM</t>
  </si>
  <si>
    <t>-419.6 ± 56.16</t>
  </si>
  <si>
    <t>Difference between means (E - C) ± SEM</t>
  </si>
  <si>
    <t>1775 ± 177.2</t>
  </si>
  <si>
    <t>Difference between means (H - C) ± SEM</t>
  </si>
  <si>
    <t>1653 ± 141.9</t>
  </si>
  <si>
    <t>Difference between means (F - C) ± SEM</t>
  </si>
  <si>
    <t>1877 ± 158.0</t>
  </si>
  <si>
    <t>-620.3 to 240.4</t>
  </si>
  <si>
    <t>-2168 to -1561</t>
  </si>
  <si>
    <t>-2580 to -1988</t>
  </si>
  <si>
    <t>-2009 to -1341</t>
  </si>
  <si>
    <t>-2422 to -1767</t>
  </si>
  <si>
    <t>-537.6 to -301.6</t>
  </si>
  <si>
    <t>1403 to 2148</t>
  </si>
  <si>
    <t>1355 to 1951</t>
  </si>
  <si>
    <t>1545 to 2209</t>
  </si>
  <si>
    <t>1.238, 9, 9</t>
  </si>
  <si>
    <t>8.992, 9, 9</t>
  </si>
  <si>
    <t>17.54, 9, 9</t>
  </si>
  <si>
    <t>11.13, 9, 9</t>
  </si>
  <si>
    <t>21.71, 9, 9</t>
  </si>
  <si>
    <t>1.950, 9, 9</t>
  </si>
  <si>
    <t>14.07, 9, 9</t>
  </si>
  <si>
    <t>8.660, 9, 9</t>
  </si>
  <si>
    <t>10.96, 9, 9</t>
  </si>
  <si>
    <t>Sample size, column C</t>
  </si>
  <si>
    <t>Sample size, column D</t>
  </si>
  <si>
    <t>Sample size, column E</t>
  </si>
  <si>
    <t>Sample size, column H</t>
  </si>
  <si>
    <t>Sample size, column F</t>
  </si>
  <si>
    <t>Comparison of Survival Curves</t>
  </si>
  <si>
    <t>Log-rank (Mantel-Cox) test</t>
  </si>
  <si>
    <t>  Chi square</t>
  </si>
  <si>
    <t>  df</t>
  </si>
  <si>
    <t>  P value</t>
  </si>
  <si>
    <t>  P value summary</t>
  </si>
  <si>
    <t>  Are the survival curves sig different?</t>
  </si>
  <si>
    <t>Gehan-Breslow-Wilcoxon test</t>
  </si>
  <si>
    <t>Median survival</t>
  </si>
  <si>
    <t>  Ratio (and its reciprocal)</t>
  </si>
  <si>
    <t>  95% CI of ratio</t>
  </si>
  <si>
    <t>0.3357 to 1.938</t>
  </si>
  <si>
    <t>0.5161 to 2.979</t>
  </si>
  <si>
    <t>0.2931 to 1.692</t>
  </si>
  <si>
    <t>0.5910 to 3.412</t>
  </si>
  <si>
    <t>0.4336 to 2.503</t>
  </si>
  <si>
    <t>0.3996 to 2.306</t>
  </si>
  <si>
    <t>0.3424 to 1.976</t>
  </si>
  <si>
    <t>0.5060 to 2.921</t>
  </si>
  <si>
    <t>0.2990 to 1.726</t>
  </si>
  <si>
    <t>0.5794 to 3.345</t>
  </si>
  <si>
    <t>0.4245 to 2.451</t>
  </si>
  <si>
    <t>0.4081 to 2.355</t>
  </si>
  <si>
    <t>0.3635 to 2.098</t>
  </si>
  <si>
    <t>0.4766 to 2.751</t>
  </si>
  <si>
    <t>0.5683 to 3.280</t>
  </si>
  <si>
    <t>0.3048 to 1.760</t>
  </si>
  <si>
    <t>0.3842 to 2.218</t>
  </si>
  <si>
    <t>0.4509 to 2.603</t>
  </si>
  <si>
    <t>0.3917 to 2.261</t>
  </si>
  <si>
    <t>0.4422 to 2.553</t>
  </si>
  <si>
    <t>0.4002 to 2.310</t>
  </si>
  <si>
    <t>0.4329 to 2.499</t>
  </si>
  <si>
    <t>0.4082 to 2.356</t>
  </si>
  <si>
    <t>0.4244 to 2.450</t>
  </si>
  <si>
    <t>Hazard Ratio (Mantel-Haenszel)</t>
  </si>
  <si>
    <t>A/D</t>
  </si>
  <si>
    <t>D/A</t>
  </si>
  <si>
    <t>C/G</t>
  </si>
  <si>
    <t>G/C</t>
  </si>
  <si>
    <t>D/H</t>
  </si>
  <si>
    <t>H/D</t>
  </si>
  <si>
    <t>E/F</t>
  </si>
  <si>
    <t>F/E</t>
  </si>
  <si>
    <t>E/H</t>
  </si>
  <si>
    <t>H/E</t>
  </si>
  <si>
    <t>E/G</t>
  </si>
  <si>
    <t>G/E</t>
  </si>
  <si>
    <t>F/G</t>
  </si>
  <si>
    <t>G/F</t>
  </si>
  <si>
    <t>F/H</t>
  </si>
  <si>
    <t>H/F</t>
  </si>
  <si>
    <t>G/H</t>
  </si>
  <si>
    <t>H/G</t>
  </si>
  <si>
    <t>4.404 to 62.76</t>
  </si>
  <si>
    <t>0.01593 to 0.2270</t>
  </si>
  <si>
    <t>6.473 to 104.8</t>
  </si>
  <si>
    <t>0.009538 to 0.1545</t>
  </si>
  <si>
    <t>0.3321 to 2.724</t>
  </si>
  <si>
    <t>0.3671 to 3.011</t>
  </si>
  <si>
    <t>3.532 to 46.62</t>
  </si>
  <si>
    <t>0.02145 to 0.2831</t>
  </si>
  <si>
    <t>6.924 to 114.9</t>
  </si>
  <si>
    <t>0.008706 to 0.1444</t>
  </si>
  <si>
    <t>0.3757 to 2.951</t>
  </si>
  <si>
    <t>0.3389 to 2.662</t>
  </si>
  <si>
    <t>1.343 to 12.30</t>
  </si>
  <si>
    <t>0.08133 to 0.7445</t>
  </si>
  <si>
    <t>0.03944 to 0.4332</t>
  </si>
  <si>
    <t>2.309 to 25.35</t>
  </si>
  <si>
    <t>0.01574 to 0.2284</t>
  </si>
  <si>
    <t>4.379 to 63.53</t>
  </si>
  <si>
    <t>0.5663 to 4.800</t>
  </si>
  <si>
    <t>0.2083 to 1.766</t>
  </si>
  <si>
    <t>0.7903 to 6.873</t>
  </si>
  <si>
    <t>0.1455 to 1.265</t>
  </si>
  <si>
    <t>0.6305 to 5.192</t>
  </si>
  <si>
    <t>0.1926 to 1.586</t>
  </si>
  <si>
    <t>0.3960 to 3.093</t>
  </si>
  <si>
    <t>0.3233 to 2.525</t>
  </si>
  <si>
    <t>0.5695 to 4.544</t>
  </si>
  <si>
    <t>0.2201 to 1.756</t>
  </si>
  <si>
    <t>0.4810 to 3.713</t>
  </si>
  <si>
    <t>0.2693 to 2.079</t>
  </si>
  <si>
    <t>Hazard Ratio (logrank)</t>
  </si>
  <si>
    <t>1.372 to 12.59</t>
  </si>
  <si>
    <t>0.07945 to 0.7291</t>
  </si>
  <si>
    <t>1.475 to 14.66</t>
  </si>
  <si>
    <t>0.06821 to 0.6781</t>
  </si>
  <si>
    <t>0.4020 to 2.321</t>
  </si>
  <si>
    <t>0.4309 to 2.488</t>
  </si>
  <si>
    <t>1.307 to 11.44</t>
  </si>
  <si>
    <t>0.08742 to 0.7651</t>
  </si>
  <si>
    <t>1.489 to 14.97</t>
  </si>
  <si>
    <t>0.06680 to 0.6716</t>
  </si>
  <si>
    <t>0.4320 to 2.494</t>
  </si>
  <si>
    <t>0.4009 to 2.315</t>
  </si>
  <si>
    <t>0.9679 to 6.814</t>
  </si>
  <si>
    <t>0.1467 to 1.033</t>
  </si>
  <si>
    <t>0.1037 to 0.8385</t>
  </si>
  <si>
    <t>1.193 to 9.643</t>
  </si>
  <si>
    <t>0.08204 to 0.7409</t>
  </si>
  <si>
    <t>1.350 to 12.19</t>
  </si>
  <si>
    <t>0.5772 to 3.417</t>
  </si>
  <si>
    <t>0.2926 to 1.733</t>
  </si>
  <si>
    <t>0.7106 to 4.407</t>
  </si>
  <si>
    <t>0.2269 to 1.407</t>
  </si>
  <si>
    <t>0.6190 to 3.712</t>
  </si>
  <si>
    <t>0.2694 to 1.616</t>
  </si>
  <si>
    <t>0.4478 to 2.588</t>
  </si>
  <si>
    <t>0.3864 to 2.233</t>
  </si>
  <si>
    <t>0.5785 to 3.426</t>
  </si>
  <si>
    <t>0.2919 to 1.729</t>
  </si>
  <si>
    <t>0.5131 to 2.992</t>
  </si>
  <si>
    <t>0.3343 to 1.949</t>
  </si>
  <si>
    <t>WT PBS</t>
  </si>
  <si>
    <t>WT VC</t>
  </si>
  <si>
    <t>WT IFNg</t>
  </si>
  <si>
    <t>WT VC+IFNg</t>
  </si>
  <si>
    <t>KO1 PBS</t>
  </si>
  <si>
    <t>KO1 VC</t>
  </si>
  <si>
    <t>KO1 IFNg</t>
  </si>
  <si>
    <t>KO1 VC+IFNg</t>
  </si>
  <si>
    <t>KO2 PBS</t>
  </si>
  <si>
    <t>KO2 VC</t>
  </si>
  <si>
    <t>KO2 IFNg</t>
  </si>
  <si>
    <t>KO2 VC+IFNg</t>
  </si>
  <si>
    <t>Col: Entering replicate data</t>
  </si>
  <si>
    <t>t=6.856, df=6</t>
  </si>
  <si>
    <t>t=10.66, df=6</t>
  </si>
  <si>
    <t>t=15.44, df=6</t>
  </si>
  <si>
    <t>9.900 ± 1.444</t>
  </si>
  <si>
    <t>34.85 ± 3.271</t>
  </si>
  <si>
    <t>43.98 ± 2.848</t>
  </si>
  <si>
    <t>6.367 to 13.43</t>
  </si>
  <si>
    <t>26.85 to 42.85</t>
  </si>
  <si>
    <t>37.01 to 50.94</t>
  </si>
  <si>
    <t>3.977, 3, 3</t>
  </si>
  <si>
    <t>5.420, 3, 3</t>
  </si>
  <si>
    <t>3.870, 3, 3</t>
  </si>
  <si>
    <t>OVA</t>
  </si>
  <si>
    <t>B2M</t>
  </si>
  <si>
    <t>WT-PBS</t>
  </si>
  <si>
    <t>WT-VC</t>
  </si>
  <si>
    <t>KO-PBS</t>
  </si>
  <si>
    <t>KO-VC</t>
  </si>
  <si>
    <t>WT-KO-VC-OVA</t>
  </si>
  <si>
    <t>WTKOVC-B2m</t>
  </si>
  <si>
    <t>t=9.206, df=4</t>
  </si>
  <si>
    <t>t=12.07, df=6</t>
  </si>
  <si>
    <t>9.690 ± 1.053</t>
  </si>
  <si>
    <t>6.768 to 12.61</t>
  </si>
  <si>
    <t>42.90 ± 3.553</t>
  </si>
  <si>
    <t>34.21 to 51.59</t>
  </si>
  <si>
    <t>6.725, 2, 2</t>
  </si>
  <si>
    <t>25.92, 3, 3</t>
  </si>
  <si>
    <t>CD69 calculation from B16-OVA syngeneic tumor treated with VC</t>
  </si>
  <si>
    <t>t=9.529, df=6</t>
  </si>
  <si>
    <t>11.90 ± 1.248</t>
  </si>
  <si>
    <t>8.840 to 14.95</t>
  </si>
  <si>
    <t>3.361, 3, 3</t>
  </si>
  <si>
    <t>WT-OT-I+PBS</t>
  </si>
  <si>
    <t>WT-OT-I+VC</t>
  </si>
  <si>
    <t>TET2-KO-PBS</t>
  </si>
  <si>
    <t>TET2-KO-VC</t>
  </si>
  <si>
    <t>TET2-KO-OT-I+PBS</t>
  </si>
  <si>
    <t>TET2-KO-OT-I+VC</t>
  </si>
  <si>
    <t>B16-OVA+OT-I co-culture</t>
  </si>
  <si>
    <t>t=2.029, df=4</t>
  </si>
  <si>
    <t>t=9.465, df=4</t>
  </si>
  <si>
    <t>t=14.73, df=4</t>
  </si>
  <si>
    <t>t=8.222, df=4</t>
  </si>
  <si>
    <t>-0.1277 ± 0.06294</t>
  </si>
  <si>
    <t>-0.5957 ± 0.06294</t>
  </si>
  <si>
    <t>-0.8723 ± 0.05923</t>
  </si>
  <si>
    <t>-0.2766 ± 0.03364</t>
  </si>
  <si>
    <t>-0.3024 to 0.04707</t>
  </si>
  <si>
    <t>-0.7705 to -0.4210</t>
  </si>
  <si>
    <t>-1.037 to -0.7079</t>
  </si>
  <si>
    <t>-0.3700 to -0.1832</t>
  </si>
  <si>
    <t>4.000, 2, 2</t>
  </si>
  <si>
    <t>3.999, 2, 2</t>
  </si>
  <si>
    <t>9.332, 2, 2</t>
  </si>
  <si>
    <t>2.333, 2, 2</t>
  </si>
  <si>
    <t>TAP1</t>
  </si>
  <si>
    <t>WT+IFN-γ</t>
  </si>
  <si>
    <t>WT-IFN-γ+VC</t>
  </si>
  <si>
    <t>KO-Clone1-+PBS</t>
  </si>
  <si>
    <t>KO-Clone1+VC</t>
  </si>
  <si>
    <t>KO-Clone1+IFN-γ</t>
  </si>
  <si>
    <t>KO-Clone1-IFN-γ+VC</t>
  </si>
  <si>
    <t>KO-Clone2-+PBS</t>
  </si>
  <si>
    <t>KO-Clone2+VC</t>
  </si>
  <si>
    <t>KO-Clone2+IFN-γ</t>
  </si>
  <si>
    <t>KO-Clone2-IFN-γ+VC</t>
  </si>
  <si>
    <t>TAPBP</t>
  </si>
  <si>
    <t>TET2-Ctr</t>
  </si>
  <si>
    <t>TET2-IFN-γ</t>
  </si>
  <si>
    <t>STAT1-Ctr</t>
  </si>
  <si>
    <t>STAT1-IFN-γ</t>
  </si>
  <si>
    <t>New Tet2 of TAP1</t>
  </si>
  <si>
    <t>New STAT1 of TAP1</t>
  </si>
  <si>
    <t>New Tet2 and STAT1 of TAP1</t>
  </si>
  <si>
    <t>IFN-γ</t>
  </si>
  <si>
    <t>Ctr</t>
  </si>
  <si>
    <t>t=11.42, df=4</t>
  </si>
  <si>
    <t>t=25.77, df=4</t>
  </si>
  <si>
    <t>29.61 ± 2.593</t>
  </si>
  <si>
    <t>34.85 ± 1.352</t>
  </si>
  <si>
    <t>22.41 to 36.81</t>
  </si>
  <si>
    <t>31.09 to 38.60</t>
  </si>
  <si>
    <t>359.3, 2, 2</t>
  </si>
  <si>
    <t>10.00, 2, 2</t>
  </si>
  <si>
    <t>New Tet2 of TAPBP</t>
  </si>
  <si>
    <t>New Tet2 and STAT1 of TAPBP</t>
  </si>
  <si>
    <t>t=20.35, df=4</t>
  </si>
  <si>
    <t>t=8.847, df=4</t>
  </si>
  <si>
    <t>16.48 ± 0.8100</t>
  </si>
  <si>
    <t>14.23 to 18.73</t>
  </si>
  <si>
    <t>9.267 ± 1.047</t>
  </si>
  <si>
    <t>6.359 to 12.17</t>
  </si>
  <si>
    <t>2.268, 2, 2</t>
  </si>
  <si>
    <t>8.461, 2, 2</t>
  </si>
  <si>
    <t>Melanoma</t>
  </si>
  <si>
    <t>5hmC</t>
  </si>
  <si>
    <t>5hmC-high</t>
  </si>
  <si>
    <t>5hmC-low</t>
  </si>
  <si>
    <t>Copy of Data 1</t>
  </si>
  <si>
    <t>t=16.66, df=4</t>
  </si>
  <si>
    <t>-0.6721 ± 0.04035</t>
  </si>
  <si>
    <t>-0.7842 to -0.5601</t>
  </si>
  <si>
    <t>91.97, 2, 2</t>
  </si>
  <si>
    <t>Colon adenocarcioma</t>
  </si>
  <si>
    <t>Table Analyzed</t>
  </si>
  <si>
    <t>Row statistics of Data 1</t>
  </si>
  <si>
    <t>Data 1</t>
  </si>
  <si>
    <t>Column B</t>
  </si>
  <si>
    <t>Column D</t>
  </si>
  <si>
    <t>Column A</t>
  </si>
  <si>
    <t>Column C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18.46, df=4</t>
  </si>
  <si>
    <t>t=9.337, df=4</t>
  </si>
  <si>
    <t>How big is the difference?</t>
  </si>
  <si>
    <t>    Mean of column A</t>
  </si>
  <si>
    <t>    Mean of column C</t>
  </si>
  <si>
    <t>    Mean of column B</t>
  </si>
  <si>
    <t>    Mean of column D</t>
  </si>
  <si>
    <t>    Difference between means (B - A) ± SEM</t>
  </si>
  <si>
    <t>27.30 ± 1.479</t>
  </si>
  <si>
    <t>    Difference between means (D - C) ± SEM</t>
  </si>
  <si>
    <t>16.35 ± 1.752</t>
  </si>
  <si>
    <t>    95% confidence interval</t>
  </si>
  <si>
    <t>23.20 to 31.41</t>
  </si>
  <si>
    <t>11.49 to 21.22</t>
  </si>
  <si>
    <t>    R squared (eta squared)</t>
  </si>
  <si>
    <t>F test to compare variances</t>
  </si>
  <si>
    <t>    F, DFn, Dfd</t>
  </si>
  <si>
    <t>46.68, 2, 2</t>
  </si>
  <si>
    <t>2202, 2, 2</t>
  </si>
  <si>
    <t>Data analyzed</t>
  </si>
  <si>
    <t>    Sample size, column A</t>
  </si>
  <si>
    <t>    Sample size, column C</t>
  </si>
  <si>
    <t>    Sample size, column B</t>
  </si>
  <si>
    <t>    Sample size, column D</t>
  </si>
  <si>
    <t>Column G</t>
  </si>
  <si>
    <t>t=12.68, df=18</t>
  </si>
  <si>
    <t>Mean of column G</t>
  </si>
  <si>
    <t>Difference between means (G - C) ± SEM</t>
  </si>
  <si>
    <t>1705 ± 134.4</t>
  </si>
  <si>
    <t>1422 to 1987</t>
  </si>
  <si>
    <t>7.667, 9, 9</t>
  </si>
  <si>
    <t>Sample size, column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9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/>
    <xf numFmtId="164" fontId="2" fillId="0" borderId="0" xfId="0" applyNumberFormat="1" applyFont="1"/>
    <xf numFmtId="0" fontId="1" fillId="0" borderId="0" xfId="1"/>
    <xf numFmtId="0" fontId="1" fillId="0" borderId="1" xfId="1" applyBorder="1"/>
    <xf numFmtId="0" fontId="5" fillId="0" borderId="2" xfId="1" applyFont="1" applyBorder="1" applyAlignment="1">
      <alignment vertical="top"/>
    </xf>
    <xf numFmtId="0" fontId="5" fillId="0" borderId="3" xfId="1" applyFont="1" applyBorder="1" applyAlignment="1">
      <alignment vertical="top"/>
    </xf>
    <xf numFmtId="0" fontId="1" fillId="0" borderId="3" xfId="1" applyBorder="1" applyAlignment="1">
      <alignment vertical="top"/>
    </xf>
    <xf numFmtId="0" fontId="5" fillId="0" borderId="4" xfId="1" applyFont="1" applyBorder="1" applyAlignment="1">
      <alignment vertical="top"/>
    </xf>
    <xf numFmtId="0" fontId="1" fillId="0" borderId="4" xfId="1" applyBorder="1" applyAlignment="1">
      <alignment vertical="top"/>
    </xf>
    <xf numFmtId="0" fontId="5" fillId="0" borderId="5" xfId="1" applyFont="1" applyBorder="1" applyAlignment="1">
      <alignment horizontal="center" wrapText="1"/>
    </xf>
    <xf numFmtId="0" fontId="1" fillId="0" borderId="5" xfId="1" applyBorder="1" applyAlignment="1">
      <alignment horizontal="center" wrapText="1"/>
    </xf>
    <xf numFmtId="0" fontId="6" fillId="0" borderId="0" xfId="1" applyFont="1"/>
    <xf numFmtId="0" fontId="1" fillId="0" borderId="5" xfId="1" applyBorder="1" applyAlignment="1">
      <alignment vertical="top"/>
    </xf>
    <xf numFmtId="0" fontId="7" fillId="0" borderId="0" xfId="2" applyAlignment="1">
      <alignment horizontal="left" indent="1"/>
    </xf>
    <xf numFmtId="0" fontId="1" fillId="0" borderId="0" xfId="1" applyAlignment="1">
      <alignment horizontal="left" indent="1"/>
    </xf>
    <xf numFmtId="0" fontId="5" fillId="0" borderId="0" xfId="1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1" fillId="0" borderId="4" xfId="1" applyBorder="1" applyAlignment="1">
      <alignment vertical="top"/>
    </xf>
    <xf numFmtId="0" fontId="1" fillId="0" borderId="3" xfId="1" applyBorder="1" applyAlignment="1">
      <alignment vertical="top"/>
    </xf>
    <xf numFmtId="0" fontId="1" fillId="0" borderId="2" xfId="1" applyBorder="1" applyAlignment="1">
      <alignment vertical="top"/>
    </xf>
    <xf numFmtId="0" fontId="7" fillId="0" borderId="0" xfId="2" applyAlignment="1">
      <alignment horizontal="center" wrapText="1"/>
    </xf>
    <xf numFmtId="0" fontId="1" fillId="0" borderId="0" xfId="1"/>
    <xf numFmtId="0" fontId="8" fillId="0" borderId="0" xfId="0" applyFont="1"/>
    <xf numFmtId="0" fontId="8" fillId="0" borderId="0" xfId="0" applyFont="1" applyAlignment="1">
      <alignment horizontal="left"/>
    </xf>
  </cellXfs>
  <cellStyles count="3">
    <cellStyle name="Hyperlink" xfId="2" builtinId="8"/>
    <cellStyle name="Normal" xfId="0" builtinId="0"/>
    <cellStyle name="Normal 2" xfId="1" xr:uid="{F14055DE-1C6B-44F8-BB4E-82C8AE6A04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raphpad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000"/>
  <sheetViews>
    <sheetView tabSelected="1" workbookViewId="0">
      <selection activeCell="A19" sqref="A19"/>
    </sheetView>
  </sheetViews>
  <sheetFormatPr defaultColWidth="12.5546875" defaultRowHeight="15" customHeight="1" x14ac:dyDescent="0.3"/>
  <cols>
    <col min="1" max="1" width="18.44140625" customWidth="1"/>
    <col min="2" max="2" width="13.5546875" customWidth="1"/>
    <col min="3" max="3" width="8.5546875" customWidth="1"/>
    <col min="4" max="4" width="8.88671875" customWidth="1"/>
    <col min="5" max="5" width="23.88671875" customWidth="1"/>
    <col min="6" max="7" width="8.5546875" customWidth="1"/>
    <col min="8" max="9" width="11.33203125" customWidth="1"/>
    <col min="10" max="19" width="8.5546875" customWidth="1"/>
    <col min="20" max="20" width="10.88671875" customWidth="1"/>
    <col min="21" max="21" width="16.33203125" customWidth="1"/>
    <col min="22" max="24" width="8.5546875" customWidth="1"/>
    <col min="25" max="25" width="19.6640625" customWidth="1"/>
    <col min="26" max="36" width="8.5546875" customWidth="1"/>
    <col min="37" max="37" width="20.6640625" customWidth="1"/>
    <col min="38" max="61" width="8.5546875" customWidth="1"/>
  </cols>
  <sheetData>
    <row r="1" spans="1:61" ht="14.25" customHeight="1" x14ac:dyDescent="0.3">
      <c r="A1" s="1" t="s">
        <v>0</v>
      </c>
      <c r="B1" s="26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6" t="s">
        <v>2</v>
      </c>
      <c r="M1" s="27"/>
      <c r="N1" s="27"/>
      <c r="O1" s="27"/>
      <c r="P1" s="27"/>
      <c r="Q1" s="27"/>
      <c r="R1" s="27"/>
      <c r="S1" s="27"/>
      <c r="T1" s="27"/>
      <c r="U1" s="27"/>
      <c r="V1" s="26" t="s">
        <v>3</v>
      </c>
      <c r="W1" s="27"/>
      <c r="X1" s="27"/>
      <c r="Y1" s="27"/>
      <c r="Z1" s="27"/>
      <c r="AA1" s="27"/>
      <c r="AB1" s="27"/>
      <c r="AC1" s="27"/>
      <c r="AD1" s="27"/>
      <c r="AE1" s="27"/>
      <c r="AF1" s="26" t="s">
        <v>4</v>
      </c>
      <c r="AG1" s="27"/>
      <c r="AH1" s="27"/>
      <c r="AI1" s="27"/>
      <c r="AJ1" s="27"/>
      <c r="AK1" s="27"/>
      <c r="AL1" s="27"/>
      <c r="AM1" s="27"/>
      <c r="AN1" s="27"/>
      <c r="AO1" s="27"/>
      <c r="AP1" s="26" t="s">
        <v>5</v>
      </c>
      <c r="AQ1" s="27"/>
      <c r="AR1" s="27"/>
      <c r="AS1" s="27"/>
      <c r="AT1" s="27"/>
      <c r="AU1" s="27"/>
      <c r="AV1" s="27"/>
      <c r="AW1" s="27"/>
      <c r="AX1" s="27"/>
      <c r="AY1" s="27"/>
      <c r="AZ1" s="26" t="s">
        <v>6</v>
      </c>
      <c r="BA1" s="27"/>
      <c r="BB1" s="27"/>
      <c r="BC1" s="27"/>
      <c r="BD1" s="27"/>
      <c r="BE1" s="27"/>
      <c r="BF1" s="27"/>
      <c r="BG1" s="27"/>
      <c r="BH1" s="27"/>
      <c r="BI1" s="27"/>
    </row>
    <row r="2" spans="1:61" ht="14.25" customHeight="1" x14ac:dyDescent="0.3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</row>
    <row r="3" spans="1:61" ht="14.25" customHeight="1" x14ac:dyDescent="0.3">
      <c r="A3" s="2">
        <v>6</v>
      </c>
      <c r="B3" s="2">
        <v>23.425920000000001</v>
      </c>
      <c r="C3" s="2">
        <v>9.03125</v>
      </c>
      <c r="D3" s="2">
        <v>15.527699999999999</v>
      </c>
      <c r="E3" s="2">
        <v>45.216050000000003</v>
      </c>
      <c r="F3" s="2">
        <v>23.961390999999999</v>
      </c>
      <c r="G3" s="2">
        <v>15.6661565</v>
      </c>
      <c r="H3" s="2">
        <v>17.520763500000001</v>
      </c>
      <c r="I3" s="2">
        <v>10.742476</v>
      </c>
      <c r="J3" s="2">
        <v>33.93047</v>
      </c>
      <c r="K3" s="2">
        <v>10.6269665</v>
      </c>
      <c r="L3" s="2">
        <v>34.324032000000003</v>
      </c>
      <c r="M3" s="2">
        <v>18.018750000000001</v>
      </c>
      <c r="N3" s="2">
        <v>28.976437499999999</v>
      </c>
      <c r="O3" s="2">
        <v>34.951939000000003</v>
      </c>
      <c r="P3" s="2">
        <v>34.576650000000001</v>
      </c>
      <c r="Q3" s="2">
        <v>11.853172000000001</v>
      </c>
      <c r="R3" s="2">
        <v>33.6</v>
      </c>
      <c r="S3" s="2">
        <v>22.466304000000001</v>
      </c>
      <c r="T3" s="2">
        <v>8.4542719999999996</v>
      </c>
      <c r="U3" s="2">
        <v>28.019015</v>
      </c>
      <c r="V3" s="2">
        <v>59.769380499999997</v>
      </c>
      <c r="W3" s="2">
        <v>26.129666</v>
      </c>
      <c r="X3" s="2">
        <v>37.695748999999999</v>
      </c>
      <c r="Y3" s="2">
        <v>29.219778000000002</v>
      </c>
      <c r="Z3" s="2">
        <v>17.984298500000001</v>
      </c>
      <c r="AA3" s="2">
        <v>35.373600000000003</v>
      </c>
      <c r="AB3" s="2">
        <v>25.118379999999998</v>
      </c>
      <c r="AC3" s="2">
        <v>34.266750000000002</v>
      </c>
      <c r="AD3" s="2">
        <v>29.6854245</v>
      </c>
      <c r="AE3" s="2">
        <v>23.161788000000001</v>
      </c>
      <c r="AF3" s="2">
        <v>39.298914000000003</v>
      </c>
      <c r="AG3" s="2">
        <v>17.133374499999999</v>
      </c>
      <c r="AH3" s="2">
        <v>26.074831499999998</v>
      </c>
      <c r="AI3" s="2">
        <v>8.4491879999999995</v>
      </c>
      <c r="AJ3" s="2">
        <v>12.746968000000001</v>
      </c>
      <c r="AK3" s="2">
        <v>38.342524500000003</v>
      </c>
      <c r="AL3" s="2">
        <v>22.668983999999998</v>
      </c>
      <c r="AM3" s="2">
        <v>8.7852960000000007</v>
      </c>
      <c r="AN3" s="2">
        <v>19.931359499999999</v>
      </c>
      <c r="AO3" s="2">
        <v>14.1565005</v>
      </c>
      <c r="AP3" s="2">
        <v>8.4872964999999994</v>
      </c>
      <c r="AQ3" s="2">
        <v>12.569910500000001</v>
      </c>
      <c r="AR3" s="2">
        <v>38.320062499999999</v>
      </c>
      <c r="AS3" s="2">
        <v>20.170991999999998</v>
      </c>
      <c r="AT3" s="2">
        <v>17.954434500000001</v>
      </c>
      <c r="AU3" s="2">
        <v>8.3161319999999996</v>
      </c>
      <c r="AV3" s="2">
        <v>23.615279999999998</v>
      </c>
      <c r="AW3" s="2">
        <v>24.360199999999999</v>
      </c>
      <c r="AX3" s="2">
        <v>21.455400000000001</v>
      </c>
      <c r="AY3" s="2">
        <v>22.959488499999999</v>
      </c>
      <c r="AZ3" s="2">
        <v>33.6878095</v>
      </c>
      <c r="BA3" s="2">
        <v>23.777792999999999</v>
      </c>
      <c r="BB3" s="2">
        <v>17.686063999999998</v>
      </c>
      <c r="BC3" s="2">
        <v>10.173208499999999</v>
      </c>
      <c r="BD3" s="2">
        <v>26.870455499999998</v>
      </c>
      <c r="BE3" s="2">
        <v>39.8278125</v>
      </c>
      <c r="BF3" s="2">
        <v>21.279423000000001</v>
      </c>
      <c r="BG3" s="2">
        <v>34.107480000000002</v>
      </c>
      <c r="BH3" s="2">
        <v>10.383803500000001</v>
      </c>
      <c r="BI3" s="2">
        <v>19.320187499999999</v>
      </c>
    </row>
    <row r="4" spans="1:61" ht="14.25" customHeight="1" x14ac:dyDescent="0.3">
      <c r="A4" s="2">
        <v>8</v>
      </c>
      <c r="B4" s="2">
        <v>144.90513799999999</v>
      </c>
      <c r="C4" s="2">
        <v>132.085778</v>
      </c>
      <c r="D4" s="2">
        <v>198.33886799999999</v>
      </c>
      <c r="E4" s="2">
        <v>201.8921</v>
      </c>
      <c r="F4" s="2">
        <v>320.599422</v>
      </c>
      <c r="G4" s="2">
        <v>240.108428</v>
      </c>
      <c r="H4" s="2">
        <v>455.75761349999999</v>
      </c>
      <c r="I4" s="2">
        <v>522.4661625</v>
      </c>
      <c r="J4" s="2">
        <v>273.67079999999999</v>
      </c>
      <c r="K4" s="2">
        <v>287.90437500000002</v>
      </c>
      <c r="L4" s="2">
        <v>107.8500825</v>
      </c>
      <c r="M4" s="2">
        <v>123.9835815</v>
      </c>
      <c r="N4" s="2">
        <v>303.55874999999997</v>
      </c>
      <c r="O4" s="2">
        <v>106.1037765</v>
      </c>
      <c r="P4" s="2">
        <v>196.44829999999999</v>
      </c>
      <c r="Q4" s="2">
        <v>83.550708</v>
      </c>
      <c r="R4" s="2">
        <v>248.70326600000001</v>
      </c>
      <c r="S4" s="2">
        <v>223.401546</v>
      </c>
      <c r="T4" s="2">
        <v>74.946945999999997</v>
      </c>
      <c r="U4" s="2">
        <v>177.083496</v>
      </c>
      <c r="V4" s="2">
        <v>245.90480199999999</v>
      </c>
      <c r="W4" s="2">
        <v>144.808652</v>
      </c>
      <c r="X4" s="2">
        <v>82.828722999999997</v>
      </c>
      <c r="Y4" s="2">
        <v>120.7714345</v>
      </c>
      <c r="Z4" s="2">
        <v>88.095743999999996</v>
      </c>
      <c r="AA4" s="2">
        <v>237.5839235</v>
      </c>
      <c r="AB4" s="2">
        <v>155.39670000000001</v>
      </c>
      <c r="AC4" s="2">
        <v>154.53110000000001</v>
      </c>
      <c r="AD4" s="2">
        <v>95.023853500000001</v>
      </c>
      <c r="AE4" s="2">
        <v>44.184037500000002</v>
      </c>
      <c r="AF4" s="2">
        <v>163.03790549999999</v>
      </c>
      <c r="AG4" s="2">
        <v>45.824141500000003</v>
      </c>
      <c r="AH4" s="2">
        <v>125.015022</v>
      </c>
      <c r="AI4" s="2">
        <v>57.2772875</v>
      </c>
      <c r="AJ4" s="2">
        <v>78.862752</v>
      </c>
      <c r="AK4" s="2">
        <v>137.06699599999999</v>
      </c>
      <c r="AL4" s="2">
        <v>40.776970499999997</v>
      </c>
      <c r="AM4" s="2">
        <v>142.90459999999999</v>
      </c>
      <c r="AN4" s="2">
        <v>178.44609299999999</v>
      </c>
      <c r="AO4" s="2">
        <v>145.43947499999999</v>
      </c>
      <c r="AP4" s="2">
        <v>89.256012499999997</v>
      </c>
      <c r="AQ4" s="2">
        <v>157.21600000000001</v>
      </c>
      <c r="AR4" s="2">
        <v>114.93185</v>
      </c>
      <c r="AS4" s="2">
        <v>128.68876800000001</v>
      </c>
      <c r="AT4" s="2">
        <v>81.735712000000007</v>
      </c>
      <c r="AU4" s="2">
        <v>73.737049499999998</v>
      </c>
      <c r="AV4" s="2">
        <v>78.482420000000005</v>
      </c>
      <c r="AW4" s="2">
        <v>57.299840500000002</v>
      </c>
      <c r="AX4" s="2">
        <v>96.057969999999997</v>
      </c>
      <c r="AY4" s="2">
        <v>41.307991999999999</v>
      </c>
      <c r="AZ4" s="2">
        <v>77.982430500000007</v>
      </c>
      <c r="BA4" s="2">
        <v>66.655057999999997</v>
      </c>
      <c r="BB4" s="2">
        <v>85.755533</v>
      </c>
      <c r="BC4" s="2">
        <v>83.135211999999996</v>
      </c>
      <c r="BD4" s="2">
        <v>84.208964499999993</v>
      </c>
      <c r="BE4" s="2">
        <v>48.595847999999997</v>
      </c>
      <c r="BF4" s="2">
        <v>32.240600499999999</v>
      </c>
      <c r="BG4" s="2">
        <v>38.911354000000003</v>
      </c>
      <c r="BH4" s="2">
        <v>62.949691000000001</v>
      </c>
      <c r="BI4" s="2">
        <v>88.821216000000007</v>
      </c>
    </row>
    <row r="5" spans="1:61" ht="14.25" customHeight="1" x14ac:dyDescent="0.3">
      <c r="A5" s="2">
        <v>10</v>
      </c>
      <c r="B5" s="2">
        <v>390.79706349999998</v>
      </c>
      <c r="C5" s="2">
        <v>380.98236150000002</v>
      </c>
      <c r="D5" s="2">
        <v>469.67950400000001</v>
      </c>
      <c r="E5" s="2">
        <v>620.14380000000006</v>
      </c>
      <c r="F5" s="2">
        <v>986.55420000000004</v>
      </c>
      <c r="G5" s="2">
        <v>636.8207625</v>
      </c>
      <c r="H5" s="2">
        <v>1063.140682</v>
      </c>
      <c r="I5" s="2">
        <v>1346.565568</v>
      </c>
      <c r="J5" s="2">
        <v>876.32500000000005</v>
      </c>
      <c r="K5" s="2">
        <v>859.7791125</v>
      </c>
      <c r="L5" s="2">
        <v>191.7258525</v>
      </c>
      <c r="M5" s="2">
        <v>191.086938</v>
      </c>
      <c r="N5" s="2">
        <v>640.31123200000002</v>
      </c>
      <c r="O5" s="2">
        <v>195.64318800000001</v>
      </c>
      <c r="P5" s="2">
        <v>262.25310000000002</v>
      </c>
      <c r="Q5" s="2">
        <v>168.520104</v>
      </c>
      <c r="R5" s="2">
        <v>505.09412400000002</v>
      </c>
      <c r="S5" s="2">
        <v>456.42317400000002</v>
      </c>
      <c r="T5" s="2">
        <v>172.6748</v>
      </c>
      <c r="U5" s="2">
        <v>484.20179999999999</v>
      </c>
      <c r="V5" s="2">
        <v>655.58069350000005</v>
      </c>
      <c r="W5" s="2">
        <v>482.1564735</v>
      </c>
      <c r="X5" s="2">
        <v>182.1596625</v>
      </c>
      <c r="Y5" s="2">
        <v>365.27358600000002</v>
      </c>
      <c r="Z5" s="2">
        <v>232.62527249999999</v>
      </c>
      <c r="AA5" s="2">
        <v>616</v>
      </c>
      <c r="AB5" s="2">
        <v>229.1917</v>
      </c>
      <c r="AC5" s="2">
        <v>300.16469999999998</v>
      </c>
      <c r="AD5" s="2">
        <v>193.97304299999999</v>
      </c>
      <c r="AE5" s="2">
        <v>131.64059</v>
      </c>
      <c r="AF5" s="2">
        <v>211.73110800000001</v>
      </c>
      <c r="AG5" s="2">
        <v>84.986031999999994</v>
      </c>
      <c r="AH5" s="2">
        <v>359.183243</v>
      </c>
      <c r="AI5" s="2">
        <v>159.05066400000001</v>
      </c>
      <c r="AJ5" s="2">
        <v>197.43033149999999</v>
      </c>
      <c r="AK5" s="2">
        <v>260.41617600000001</v>
      </c>
      <c r="AL5" s="2">
        <v>107.206146</v>
      </c>
      <c r="AM5" s="2">
        <v>467.22289999999998</v>
      </c>
      <c r="AN5" s="2">
        <v>358.79867849999999</v>
      </c>
      <c r="AO5" s="2">
        <v>250.737064</v>
      </c>
      <c r="AP5" s="2">
        <v>218.8208295</v>
      </c>
      <c r="AQ5" s="2">
        <v>429.11222199999997</v>
      </c>
      <c r="AR5" s="2">
        <v>222.79823999999999</v>
      </c>
      <c r="AS5" s="2">
        <v>220.82931199999999</v>
      </c>
      <c r="AT5" s="2">
        <v>125.71896599999999</v>
      </c>
      <c r="AU5" s="2">
        <v>217.125</v>
      </c>
      <c r="AV5" s="2">
        <v>247.29509999999999</v>
      </c>
      <c r="AW5" s="2">
        <v>126.798768</v>
      </c>
      <c r="AX5" s="2">
        <v>445.27199999999999</v>
      </c>
      <c r="AY5" s="2">
        <v>65.399593499999995</v>
      </c>
      <c r="AZ5" s="2">
        <v>146.89790049999999</v>
      </c>
      <c r="BA5" s="2">
        <v>113.101725</v>
      </c>
      <c r="BB5" s="2">
        <v>147.18784400000001</v>
      </c>
      <c r="BC5" s="2">
        <v>170.021376</v>
      </c>
      <c r="BD5" s="2">
        <v>146.24797000000001</v>
      </c>
      <c r="BE5" s="2">
        <v>66.079008000000002</v>
      </c>
      <c r="BF5" s="2">
        <v>36.749575999999998</v>
      </c>
      <c r="BG5" s="2">
        <v>33.898456000000003</v>
      </c>
      <c r="BH5" s="2">
        <v>116.239546</v>
      </c>
      <c r="BI5" s="2">
        <v>148.26812000000001</v>
      </c>
    </row>
    <row r="6" spans="1:61" ht="14.25" customHeight="1" x14ac:dyDescent="0.3">
      <c r="A6" s="2">
        <v>12</v>
      </c>
      <c r="B6" s="2">
        <v>833.67014400000005</v>
      </c>
      <c r="C6" s="2">
        <v>624.73158899999999</v>
      </c>
      <c r="D6" s="2">
        <v>900.49534400000005</v>
      </c>
      <c r="E6" s="2">
        <v>1233.3620000000001</v>
      </c>
      <c r="F6" s="2">
        <v>2100.89705</v>
      </c>
      <c r="G6" s="2">
        <v>1211.672202</v>
      </c>
      <c r="H6" s="2">
        <v>2023.426629</v>
      </c>
      <c r="I6" s="2">
        <v>2567.2589440000002</v>
      </c>
      <c r="J6" s="2">
        <v>1556.4960000000001</v>
      </c>
      <c r="K6" s="2">
        <v>1645.5402240000001</v>
      </c>
      <c r="L6" s="2">
        <v>415.144903</v>
      </c>
      <c r="M6" s="2">
        <v>445.55886700000002</v>
      </c>
      <c r="N6" s="2">
        <v>1146.2434880000001</v>
      </c>
      <c r="O6" s="2">
        <v>539.17927499999996</v>
      </c>
      <c r="P6" s="2">
        <v>652.43960000000004</v>
      </c>
      <c r="Q6" s="2">
        <v>393.33691800000003</v>
      </c>
      <c r="R6" s="2">
        <v>1082.910286</v>
      </c>
      <c r="S6" s="2">
        <v>898.07011899999998</v>
      </c>
      <c r="T6" s="2">
        <v>259.18246199999999</v>
      </c>
      <c r="U6" s="2">
        <v>874.95628799999997</v>
      </c>
      <c r="V6" s="2">
        <v>1162.2340630000001</v>
      </c>
      <c r="W6" s="2">
        <v>828.46549600000003</v>
      </c>
      <c r="X6" s="2">
        <v>377.83397600000001</v>
      </c>
      <c r="Y6" s="2">
        <v>703.14583400000004</v>
      </c>
      <c r="Z6" s="2">
        <v>466.19251200000002</v>
      </c>
      <c r="AA6" s="2">
        <v>1136.0208419999999</v>
      </c>
      <c r="AB6" s="2">
        <v>513.28</v>
      </c>
      <c r="AC6" s="2">
        <v>626.89869999999996</v>
      </c>
      <c r="AD6" s="2">
        <v>545.82225749999998</v>
      </c>
      <c r="AE6" s="2">
        <v>302.31604199999998</v>
      </c>
      <c r="AF6" s="2">
        <v>347.68323199999998</v>
      </c>
      <c r="AG6" s="2">
        <v>120.4605335</v>
      </c>
      <c r="AH6" s="2">
        <v>763.8046875</v>
      </c>
      <c r="AI6" s="2">
        <v>405.17362350000002</v>
      </c>
      <c r="AJ6" s="2">
        <v>406.443624</v>
      </c>
      <c r="AK6" s="2">
        <v>578.75601600000005</v>
      </c>
      <c r="AL6" s="2">
        <v>182.69480949999999</v>
      </c>
      <c r="AM6" s="2">
        <v>854.69159999999999</v>
      </c>
      <c r="AN6" s="2">
        <v>647.86979599999995</v>
      </c>
      <c r="AO6" s="2">
        <v>459.61461250000002</v>
      </c>
      <c r="AP6" s="2">
        <v>481.56192850000002</v>
      </c>
      <c r="AQ6" s="2">
        <v>798.31010449999997</v>
      </c>
      <c r="AR6" s="2">
        <v>604.47825899999998</v>
      </c>
      <c r="AS6" s="2">
        <v>439.02771200000001</v>
      </c>
      <c r="AT6" s="2">
        <v>193.6407725</v>
      </c>
      <c r="AU6" s="2">
        <v>494.28016000000002</v>
      </c>
      <c r="AV6" s="2">
        <v>581.97379999999998</v>
      </c>
      <c r="AW6" s="2">
        <v>213.71744699999999</v>
      </c>
      <c r="AX6" s="2">
        <v>905.36450000000002</v>
      </c>
      <c r="AY6" s="2">
        <v>112.37795199999999</v>
      </c>
      <c r="AZ6" s="2">
        <v>210.56532849999999</v>
      </c>
      <c r="BA6" s="2">
        <v>304.65352799999999</v>
      </c>
      <c r="BB6" s="2">
        <v>211.05672949999999</v>
      </c>
      <c r="BC6" s="2">
        <v>245.32209</v>
      </c>
      <c r="BD6" s="2">
        <v>168.28562400000001</v>
      </c>
      <c r="BE6" s="2">
        <v>85.255848</v>
      </c>
      <c r="BF6" s="2">
        <v>42.249650000000003</v>
      </c>
      <c r="BG6" s="2">
        <v>67.187987500000006</v>
      </c>
      <c r="BH6" s="2">
        <v>379.090822</v>
      </c>
      <c r="BI6" s="2">
        <v>281.79043100000001</v>
      </c>
    </row>
    <row r="7" spans="1:61" ht="14.25" customHeight="1" x14ac:dyDescent="0.3">
      <c r="A7" s="2">
        <v>14</v>
      </c>
      <c r="B7" s="2">
        <v>1439.5594579999999</v>
      </c>
      <c r="C7" s="2">
        <v>974.74708750000002</v>
      </c>
      <c r="D7" s="2">
        <v>1312.002684</v>
      </c>
      <c r="E7" s="2">
        <v>1642.258</v>
      </c>
      <c r="F7" s="2">
        <v>3266.882654</v>
      </c>
      <c r="G7" s="2">
        <v>1824.3299669999999</v>
      </c>
      <c r="H7" s="2">
        <v>2796.4293619999999</v>
      </c>
      <c r="I7" s="2">
        <v>4065.869925</v>
      </c>
      <c r="J7" s="2">
        <v>2824.2249999999999</v>
      </c>
      <c r="K7" s="2">
        <v>2774.885096</v>
      </c>
      <c r="L7" s="2">
        <v>619.1465445</v>
      </c>
      <c r="M7" s="2">
        <v>567.15177749999998</v>
      </c>
      <c r="N7" s="2">
        <v>2122.5141180000001</v>
      </c>
      <c r="O7" s="2">
        <v>739.82473600000003</v>
      </c>
      <c r="P7" s="2">
        <v>1012.914</v>
      </c>
      <c r="Q7" s="2">
        <v>547.790347</v>
      </c>
      <c r="R7" s="2">
        <v>1425.1746290000001</v>
      </c>
      <c r="S7" s="2">
        <v>1714.7615599999999</v>
      </c>
      <c r="T7" s="2">
        <v>372.60141449999998</v>
      </c>
      <c r="U7" s="2">
        <v>1389.372981</v>
      </c>
      <c r="V7" s="2">
        <v>1935.134145</v>
      </c>
      <c r="W7" s="2">
        <v>1337.6784640000001</v>
      </c>
      <c r="X7" s="2">
        <v>539.79256799999996</v>
      </c>
      <c r="Y7" s="2">
        <v>1201.346978</v>
      </c>
      <c r="Z7" s="2">
        <v>651.71906100000001</v>
      </c>
      <c r="AA7" s="2">
        <v>1867.471953</v>
      </c>
      <c r="AB7" s="2">
        <v>641.10889999999995</v>
      </c>
      <c r="AC7" s="2">
        <v>789.79280000000006</v>
      </c>
      <c r="AD7" s="2">
        <v>781.26354449999997</v>
      </c>
      <c r="AE7" s="2">
        <v>396.976788</v>
      </c>
      <c r="AF7" s="2">
        <v>632.62310400000001</v>
      </c>
      <c r="AG7" s="2">
        <v>406.24709999999999</v>
      </c>
      <c r="AH7" s="2">
        <v>1185.5795499999999</v>
      </c>
      <c r="AI7" s="2">
        <v>490.52249999999998</v>
      </c>
      <c r="AJ7" s="2">
        <v>493.43436800000001</v>
      </c>
      <c r="AK7" s="2">
        <v>809.27177400000005</v>
      </c>
      <c r="AL7" s="2">
        <v>525.18629999999996</v>
      </c>
      <c r="AM7" s="2">
        <v>1584.9670000000001</v>
      </c>
      <c r="AN7" s="2">
        <v>805.68051200000002</v>
      </c>
      <c r="AO7" s="2">
        <v>702.98490600000002</v>
      </c>
      <c r="AP7" s="2">
        <v>753.29619200000002</v>
      </c>
      <c r="AQ7" s="2">
        <v>1271.3907380000001</v>
      </c>
      <c r="AR7" s="2">
        <v>1007.3019860000001</v>
      </c>
      <c r="AS7" s="2">
        <v>596.44924949999995</v>
      </c>
      <c r="AT7" s="2">
        <v>396.97941600000001</v>
      </c>
      <c r="AU7" s="2">
        <v>673.31222700000001</v>
      </c>
      <c r="AV7" s="2">
        <v>717.61180000000002</v>
      </c>
      <c r="AW7" s="2">
        <v>321.10557399999999</v>
      </c>
      <c r="AX7" s="2">
        <v>1330.3530000000001</v>
      </c>
      <c r="AY7" s="2">
        <v>263.85752200000002</v>
      </c>
      <c r="AZ7" s="2">
        <v>320.76270099999999</v>
      </c>
      <c r="BA7" s="2">
        <v>429.66449999999998</v>
      </c>
      <c r="BB7" s="2">
        <v>256.96990799999998</v>
      </c>
      <c r="BC7" s="2">
        <v>316.59412950000001</v>
      </c>
      <c r="BD7" s="2">
        <v>300.85155150000003</v>
      </c>
      <c r="BE7" s="2">
        <v>101.061324</v>
      </c>
      <c r="BF7" s="2">
        <v>68.702482000000003</v>
      </c>
      <c r="BG7" s="2">
        <v>114.32261699999999</v>
      </c>
      <c r="BH7" s="2">
        <v>498.786225</v>
      </c>
      <c r="BI7" s="2">
        <v>417.89806800000002</v>
      </c>
    </row>
    <row r="8" spans="1:61" ht="14.25" customHeight="1" x14ac:dyDescent="0.3">
      <c r="A8" s="2">
        <v>16</v>
      </c>
      <c r="B8" s="2">
        <v>1936.968063</v>
      </c>
      <c r="C8" s="2">
        <v>1356.5758000000001</v>
      </c>
      <c r="D8" s="2">
        <v>1675.1782020000001</v>
      </c>
      <c r="E8" s="2">
        <v>3284.5149999999999</v>
      </c>
      <c r="F8" s="2">
        <v>4553.0200759999998</v>
      </c>
      <c r="G8" s="2">
        <v>2327.0876159999998</v>
      </c>
      <c r="H8" s="2">
        <v>3299.5123199999998</v>
      </c>
      <c r="I8" s="2">
        <v>4890.2629500000003</v>
      </c>
      <c r="J8" s="2">
        <v>3760.2510000000002</v>
      </c>
      <c r="K8" s="2">
        <v>3368.5011199999999</v>
      </c>
      <c r="L8" s="2">
        <v>840.67167199999994</v>
      </c>
      <c r="M8" s="2">
        <v>650.01398600000005</v>
      </c>
      <c r="N8" s="2">
        <v>3099.254496</v>
      </c>
      <c r="O8" s="2">
        <v>919.47839999999997</v>
      </c>
      <c r="P8" s="2">
        <v>2498.21</v>
      </c>
      <c r="Q8" s="2">
        <v>810.99553700000001</v>
      </c>
      <c r="R8" s="2">
        <v>1946.6787750000001</v>
      </c>
      <c r="S8" s="2">
        <v>2547.1652119999999</v>
      </c>
      <c r="T8" s="2">
        <v>528.30477599999995</v>
      </c>
      <c r="U8" s="2">
        <v>2034.9553639999999</v>
      </c>
      <c r="V8" s="2">
        <v>2340.6482000000001</v>
      </c>
      <c r="W8" s="2">
        <v>1785.4373840000001</v>
      </c>
      <c r="X8" s="2">
        <v>850.57786399999998</v>
      </c>
      <c r="Y8" s="2">
        <v>1597.5408319999999</v>
      </c>
      <c r="Z8" s="2">
        <v>911.43662400000005</v>
      </c>
      <c r="AA8" s="2">
        <v>2611.3173579999998</v>
      </c>
      <c r="AB8" s="2">
        <v>849.23230000000001</v>
      </c>
      <c r="AC8" s="2">
        <v>923.44050000000004</v>
      </c>
      <c r="AD8" s="2">
        <v>971.32748800000002</v>
      </c>
      <c r="AE8" s="2">
        <v>592.70323800000006</v>
      </c>
      <c r="AF8" s="2">
        <v>879.48461650000002</v>
      </c>
      <c r="AG8" s="2">
        <v>712.49419999999998</v>
      </c>
      <c r="AH8" s="2">
        <v>1540.032508</v>
      </c>
      <c r="AI8" s="2">
        <v>748.12620800000002</v>
      </c>
      <c r="AJ8" s="2">
        <v>471.32307200000002</v>
      </c>
      <c r="AK8" s="2">
        <v>920.1640175</v>
      </c>
      <c r="AL8" s="2">
        <v>909.79380000000003</v>
      </c>
      <c r="AM8" s="2">
        <v>2252.877</v>
      </c>
      <c r="AN8" s="2">
        <v>981.5261375</v>
      </c>
      <c r="AO8" s="2">
        <v>960.82384999999999</v>
      </c>
      <c r="AP8" s="2">
        <v>968.54809599999999</v>
      </c>
      <c r="AQ8" s="2">
        <v>1553.8208340000001</v>
      </c>
      <c r="AR8" s="2">
        <v>1263.7063680000001</v>
      </c>
      <c r="AS8" s="2">
        <v>875.60600999999997</v>
      </c>
      <c r="AT8" s="2">
        <v>501.60498949999999</v>
      </c>
      <c r="AU8" s="2">
        <v>893.12216799999999</v>
      </c>
      <c r="AV8" s="2">
        <v>980.55</v>
      </c>
      <c r="AW8" s="2">
        <v>398.946754</v>
      </c>
      <c r="AX8" s="2">
        <v>1507.374</v>
      </c>
      <c r="AY8" s="2">
        <v>531.79764250000005</v>
      </c>
      <c r="AZ8" s="2">
        <v>567.01800000000003</v>
      </c>
      <c r="BA8" s="2">
        <v>732.68176549999998</v>
      </c>
      <c r="BB8" s="2">
        <v>411.12374999999997</v>
      </c>
      <c r="BC8" s="2">
        <v>420.87807650000002</v>
      </c>
      <c r="BD8" s="2">
        <v>569.25773800000002</v>
      </c>
      <c r="BE8" s="2">
        <v>271.340373</v>
      </c>
      <c r="BF8" s="2">
        <v>122.82375</v>
      </c>
      <c r="BG8" s="2">
        <v>282.04750000000001</v>
      </c>
      <c r="BH8" s="2">
        <v>567.30521399999998</v>
      </c>
      <c r="BI8" s="2">
        <v>625.71776</v>
      </c>
    </row>
    <row r="9" spans="1:61" ht="14.25" customHeight="1" x14ac:dyDescent="0.3"/>
    <row r="10" spans="1:61" ht="14.25" customHeight="1" x14ac:dyDescent="0.3">
      <c r="A10" s="1"/>
      <c r="B10" s="1"/>
    </row>
    <row r="11" spans="1:61" ht="14.25" customHeight="1" x14ac:dyDescent="0.3">
      <c r="A11" s="3" t="s">
        <v>7</v>
      </c>
      <c r="B11" s="2" t="s">
        <v>8</v>
      </c>
      <c r="D11" s="3" t="s">
        <v>7</v>
      </c>
      <c r="E11" s="2" t="s">
        <v>9</v>
      </c>
      <c r="H11" s="3" t="s">
        <v>7</v>
      </c>
      <c r="I11" s="2" t="s">
        <v>10</v>
      </c>
      <c r="L11" s="3" t="s">
        <v>7</v>
      </c>
      <c r="M11" s="2" t="s">
        <v>11</v>
      </c>
      <c r="P11" s="3" t="s">
        <v>7</v>
      </c>
      <c r="Q11" s="2" t="s">
        <v>12</v>
      </c>
      <c r="T11" s="3" t="s">
        <v>7</v>
      </c>
      <c r="U11" s="2" t="s">
        <v>13</v>
      </c>
      <c r="X11" s="3" t="s">
        <v>7</v>
      </c>
      <c r="Y11" s="2" t="s">
        <v>14</v>
      </c>
      <c r="AB11" s="3" t="s">
        <v>7</v>
      </c>
      <c r="AC11" s="2" t="s">
        <v>15</v>
      </c>
      <c r="AF11" s="3" t="s">
        <v>7</v>
      </c>
      <c r="AG11" s="2" t="s">
        <v>16</v>
      </c>
      <c r="AJ11" s="3" t="s">
        <v>7</v>
      </c>
      <c r="AK11" s="2" t="s">
        <v>17</v>
      </c>
      <c r="AN11" s="3" t="s">
        <v>7</v>
      </c>
      <c r="AO11" s="2" t="s">
        <v>18</v>
      </c>
      <c r="AR11" s="3" t="s">
        <v>7</v>
      </c>
      <c r="AS11" s="2" t="s">
        <v>19</v>
      </c>
      <c r="AV11" s="3" t="s">
        <v>7</v>
      </c>
      <c r="AW11" s="2" t="s">
        <v>20</v>
      </c>
      <c r="AZ11" s="3" t="s">
        <v>7</v>
      </c>
      <c r="BA11" s="2" t="s">
        <v>21</v>
      </c>
      <c r="BD11" s="3" t="s">
        <v>7</v>
      </c>
      <c r="BE11" s="2" t="s">
        <v>22</v>
      </c>
    </row>
    <row r="12" spans="1:61" ht="14.25" customHeight="1" x14ac:dyDescent="0.3">
      <c r="A12" s="3"/>
      <c r="B12" s="2"/>
      <c r="D12" s="3"/>
      <c r="E12" s="2"/>
      <c r="H12" s="3"/>
      <c r="I12" s="2"/>
      <c r="L12" s="3"/>
      <c r="M12" s="2"/>
      <c r="P12" s="3"/>
      <c r="Q12" s="2"/>
      <c r="T12" s="3"/>
      <c r="U12" s="2"/>
      <c r="X12" s="3"/>
      <c r="Y12" s="2"/>
      <c r="AB12" s="3"/>
      <c r="AC12" s="2"/>
      <c r="AF12" s="3"/>
      <c r="AG12" s="2"/>
      <c r="AJ12" s="3"/>
      <c r="AK12" s="2"/>
      <c r="AN12" s="3"/>
      <c r="AO12" s="2"/>
      <c r="AR12" s="3"/>
      <c r="AS12" s="2"/>
      <c r="AV12" s="3"/>
      <c r="AW12" s="2"/>
      <c r="AZ12" s="3"/>
      <c r="BA12" s="2"/>
      <c r="BD12" s="3"/>
      <c r="BE12" s="2"/>
    </row>
    <row r="13" spans="1:61" ht="14.25" customHeight="1" x14ac:dyDescent="0.3">
      <c r="A13" s="3" t="s">
        <v>23</v>
      </c>
      <c r="B13" s="2" t="s">
        <v>2</v>
      </c>
      <c r="D13" s="3" t="s">
        <v>23</v>
      </c>
      <c r="E13" s="2" t="s">
        <v>3</v>
      </c>
      <c r="H13" s="3" t="s">
        <v>23</v>
      </c>
      <c r="I13" s="2" t="s">
        <v>4</v>
      </c>
      <c r="L13" s="3" t="s">
        <v>23</v>
      </c>
      <c r="M13" s="2" t="s">
        <v>5</v>
      </c>
      <c r="P13" s="3" t="s">
        <v>23</v>
      </c>
      <c r="Q13" s="2" t="s">
        <v>6</v>
      </c>
      <c r="T13" s="3" t="s">
        <v>23</v>
      </c>
      <c r="U13" s="2" t="s">
        <v>3</v>
      </c>
      <c r="X13" s="3" t="s">
        <v>23</v>
      </c>
      <c r="Y13" s="2" t="s">
        <v>4</v>
      </c>
      <c r="AB13" s="3" t="s">
        <v>23</v>
      </c>
      <c r="AC13" s="2" t="s">
        <v>5</v>
      </c>
      <c r="AF13" s="3" t="s">
        <v>23</v>
      </c>
      <c r="AG13" s="2" t="s">
        <v>6</v>
      </c>
      <c r="AJ13" s="3" t="s">
        <v>23</v>
      </c>
      <c r="AK13" s="2" t="s">
        <v>4</v>
      </c>
      <c r="AN13" s="3" t="s">
        <v>23</v>
      </c>
      <c r="AO13" s="2" t="s">
        <v>6</v>
      </c>
      <c r="AR13" s="3" t="s">
        <v>23</v>
      </c>
      <c r="AS13" s="2" t="s">
        <v>5</v>
      </c>
      <c r="AV13" s="3" t="s">
        <v>23</v>
      </c>
      <c r="AW13" s="2" t="s">
        <v>5</v>
      </c>
      <c r="AZ13" s="3" t="s">
        <v>23</v>
      </c>
      <c r="BA13" s="2" t="s">
        <v>6</v>
      </c>
      <c r="BD13" s="3" t="s">
        <v>23</v>
      </c>
      <c r="BE13" s="2" t="s">
        <v>6</v>
      </c>
    </row>
    <row r="14" spans="1:61" ht="14.25" customHeight="1" x14ac:dyDescent="0.3">
      <c r="A14" s="3" t="s">
        <v>24</v>
      </c>
      <c r="B14" s="2" t="s">
        <v>24</v>
      </c>
      <c r="D14" s="3" t="s">
        <v>24</v>
      </c>
      <c r="E14" s="2" t="s">
        <v>24</v>
      </c>
      <c r="H14" s="3" t="s">
        <v>24</v>
      </c>
      <c r="I14" s="2" t="s">
        <v>24</v>
      </c>
      <c r="L14" s="3" t="s">
        <v>24</v>
      </c>
      <c r="M14" s="2" t="s">
        <v>24</v>
      </c>
      <c r="P14" s="3" t="s">
        <v>24</v>
      </c>
      <c r="Q14" s="2" t="s">
        <v>24</v>
      </c>
      <c r="T14" s="3" t="s">
        <v>24</v>
      </c>
      <c r="U14" s="2" t="s">
        <v>24</v>
      </c>
      <c r="X14" s="3" t="s">
        <v>24</v>
      </c>
      <c r="Y14" s="2" t="s">
        <v>24</v>
      </c>
      <c r="AB14" s="3" t="s">
        <v>24</v>
      </c>
      <c r="AC14" s="2" t="s">
        <v>24</v>
      </c>
      <c r="AF14" s="3" t="s">
        <v>24</v>
      </c>
      <c r="AG14" s="2" t="s">
        <v>24</v>
      </c>
      <c r="AJ14" s="3" t="s">
        <v>24</v>
      </c>
      <c r="AK14" s="2" t="s">
        <v>24</v>
      </c>
      <c r="AN14" s="3" t="s">
        <v>24</v>
      </c>
      <c r="AO14" s="2" t="s">
        <v>24</v>
      </c>
      <c r="AR14" s="3" t="s">
        <v>24</v>
      </c>
      <c r="AS14" s="2" t="s">
        <v>24</v>
      </c>
      <c r="AV14" s="3" t="s">
        <v>24</v>
      </c>
      <c r="AW14" s="2" t="s">
        <v>24</v>
      </c>
      <c r="AZ14" s="3" t="s">
        <v>24</v>
      </c>
      <c r="BA14" s="2" t="s">
        <v>24</v>
      </c>
      <c r="BD14" s="3" t="s">
        <v>24</v>
      </c>
      <c r="BE14" s="2" t="s">
        <v>24</v>
      </c>
    </row>
    <row r="15" spans="1:61" ht="14.25" customHeight="1" x14ac:dyDescent="0.3">
      <c r="A15" s="3" t="s">
        <v>25</v>
      </c>
      <c r="B15" s="2" t="s">
        <v>1</v>
      </c>
      <c r="D15" s="3" t="s">
        <v>25</v>
      </c>
      <c r="E15" s="2" t="s">
        <v>1</v>
      </c>
      <c r="H15" s="3" t="s">
        <v>25</v>
      </c>
      <c r="I15" s="2" t="s">
        <v>1</v>
      </c>
      <c r="L15" s="3" t="s">
        <v>25</v>
      </c>
      <c r="M15" s="2" t="s">
        <v>1</v>
      </c>
      <c r="P15" s="3" t="s">
        <v>25</v>
      </c>
      <c r="Q15" s="2" t="s">
        <v>1</v>
      </c>
      <c r="T15" s="3" t="s">
        <v>25</v>
      </c>
      <c r="U15" s="2" t="s">
        <v>2</v>
      </c>
      <c r="X15" s="3" t="s">
        <v>25</v>
      </c>
      <c r="Y15" s="2" t="s">
        <v>2</v>
      </c>
      <c r="AB15" s="3" t="s">
        <v>25</v>
      </c>
      <c r="AC15" s="2" t="s">
        <v>2</v>
      </c>
      <c r="AF15" s="3" t="s">
        <v>25</v>
      </c>
      <c r="AG15" s="2" t="s">
        <v>2</v>
      </c>
      <c r="AJ15" s="3" t="s">
        <v>25</v>
      </c>
      <c r="AK15" s="2" t="s">
        <v>3</v>
      </c>
      <c r="AN15" s="3" t="s">
        <v>25</v>
      </c>
      <c r="AO15" s="2" t="s">
        <v>3</v>
      </c>
      <c r="AR15" s="3" t="s">
        <v>25</v>
      </c>
      <c r="AS15" s="2" t="s">
        <v>3</v>
      </c>
      <c r="AV15" s="3" t="s">
        <v>25</v>
      </c>
      <c r="AW15" s="2" t="s">
        <v>4</v>
      </c>
      <c r="AZ15" s="3" t="s">
        <v>25</v>
      </c>
      <c r="BA15" s="2" t="s">
        <v>4</v>
      </c>
      <c r="BD15" s="3" t="s">
        <v>25</v>
      </c>
      <c r="BE15" s="2" t="s">
        <v>5</v>
      </c>
    </row>
    <row r="16" spans="1:61" ht="14.25" customHeight="1" x14ac:dyDescent="0.3">
      <c r="A16" s="3"/>
      <c r="B16" s="2"/>
      <c r="D16" s="3"/>
      <c r="E16" s="2"/>
      <c r="H16" s="3"/>
      <c r="I16" s="2"/>
      <c r="L16" s="3"/>
      <c r="M16" s="2"/>
      <c r="P16" s="3"/>
      <c r="Q16" s="2"/>
      <c r="T16" s="3"/>
      <c r="U16" s="2"/>
      <c r="X16" s="3"/>
      <c r="Y16" s="2"/>
      <c r="AB16" s="3"/>
      <c r="AC16" s="2"/>
      <c r="AF16" s="3"/>
      <c r="AG16" s="2"/>
      <c r="AJ16" s="3"/>
      <c r="AK16" s="2"/>
      <c r="AN16" s="3"/>
      <c r="AO16" s="2"/>
      <c r="AR16" s="3"/>
      <c r="AS16" s="2"/>
      <c r="AV16" s="3"/>
      <c r="AW16" s="2"/>
      <c r="AZ16" s="3"/>
      <c r="BA16" s="2"/>
      <c r="BD16" s="3"/>
      <c r="BE16" s="2"/>
    </row>
    <row r="17" spans="1:57" ht="14.25" customHeight="1" x14ac:dyDescent="0.3">
      <c r="A17" s="3" t="s">
        <v>26</v>
      </c>
      <c r="B17" s="2"/>
      <c r="D17" s="3" t="s">
        <v>26</v>
      </c>
      <c r="E17" s="2"/>
      <c r="H17" s="3" t="s">
        <v>26</v>
      </c>
      <c r="I17" s="2"/>
      <c r="L17" s="3" t="s">
        <v>26</v>
      </c>
      <c r="M17" s="2"/>
      <c r="P17" s="3" t="s">
        <v>26</v>
      </c>
      <c r="Q17" s="2"/>
      <c r="T17" s="3" t="s">
        <v>26</v>
      </c>
      <c r="U17" s="2"/>
      <c r="X17" s="3" t="s">
        <v>26</v>
      </c>
      <c r="Y17" s="2"/>
      <c r="AB17" s="3" t="s">
        <v>26</v>
      </c>
      <c r="AC17" s="2"/>
      <c r="AF17" s="3" t="s">
        <v>26</v>
      </c>
      <c r="AG17" s="2"/>
      <c r="AJ17" s="3" t="s">
        <v>26</v>
      </c>
      <c r="AK17" s="2"/>
      <c r="AN17" s="3" t="s">
        <v>26</v>
      </c>
      <c r="AO17" s="2"/>
      <c r="AR17" s="3" t="s">
        <v>26</v>
      </c>
      <c r="AS17" s="2"/>
      <c r="AV17" s="3" t="s">
        <v>26</v>
      </c>
      <c r="AW17" s="2"/>
      <c r="AZ17" s="3" t="s">
        <v>26</v>
      </c>
      <c r="BA17" s="2"/>
      <c r="BD17" s="3" t="s">
        <v>26</v>
      </c>
      <c r="BE17" s="2"/>
    </row>
    <row r="18" spans="1:57" ht="14.25" customHeight="1" x14ac:dyDescent="0.3">
      <c r="A18" s="3" t="s">
        <v>27</v>
      </c>
      <c r="B18" s="2">
        <f>0.0072*15</f>
        <v>0.108</v>
      </c>
      <c r="D18" s="3" t="s">
        <v>27</v>
      </c>
      <c r="E18" s="10">
        <f>0.0011*15</f>
        <v>1.6500000000000001E-2</v>
      </c>
      <c r="H18" s="3" t="s">
        <v>27</v>
      </c>
      <c r="I18" s="2">
        <f>0.0001*15</f>
        <v>1.5E-3</v>
      </c>
      <c r="L18" s="3" t="s">
        <v>27</v>
      </c>
      <c r="M18" s="2">
        <f>0.0002*15</f>
        <v>3.0000000000000001E-3</v>
      </c>
      <c r="P18" s="3" t="s">
        <v>27</v>
      </c>
      <c r="Q18" s="2" t="s">
        <v>28</v>
      </c>
      <c r="T18" s="3" t="s">
        <v>27</v>
      </c>
      <c r="U18" s="2">
        <v>0.51870000000000005</v>
      </c>
      <c r="X18" s="3" t="s">
        <v>27</v>
      </c>
      <c r="Y18" s="2">
        <f>0.0432*15</f>
        <v>0.64800000000000002</v>
      </c>
      <c r="AB18" s="3" t="s">
        <v>27</v>
      </c>
      <c r="AC18" s="2">
        <f>0.0387*15</f>
        <v>0.58050000000000002</v>
      </c>
      <c r="AF18" s="3" t="s">
        <v>27</v>
      </c>
      <c r="AG18" s="2">
        <f>0.0005*15</f>
        <v>7.4999999999999997E-3</v>
      </c>
      <c r="AJ18" s="3" t="s">
        <v>27</v>
      </c>
      <c r="AK18" s="2">
        <f>0.0871*15</f>
        <v>1.3065</v>
      </c>
      <c r="AN18" s="3" t="s">
        <v>27</v>
      </c>
      <c r="AO18" s="2">
        <f>0.0003*15</f>
        <v>4.4999999999999997E-3</v>
      </c>
      <c r="AR18" s="3" t="s">
        <v>27</v>
      </c>
      <c r="AS18" s="2">
        <f>0.1118*15</f>
        <v>1.677</v>
      </c>
      <c r="AV18" s="3" t="s">
        <v>27</v>
      </c>
      <c r="AW18" s="2">
        <f>0.939*15</f>
        <v>14.084999999999999</v>
      </c>
      <c r="AZ18" s="3" t="s">
        <v>27</v>
      </c>
      <c r="BA18" s="2">
        <f>0.0005*15</f>
        <v>7.4999999999999997E-3</v>
      </c>
      <c r="BD18" s="3" t="s">
        <v>27</v>
      </c>
      <c r="BE18" s="2">
        <f>0.0022*15</f>
        <v>3.3000000000000002E-2</v>
      </c>
    </row>
    <row r="19" spans="1:57" ht="14.25" customHeight="1" x14ac:dyDescent="0.3">
      <c r="A19" s="3" t="s">
        <v>29</v>
      </c>
      <c r="B19" s="2" t="s">
        <v>30</v>
      </c>
      <c r="D19" s="3" t="s">
        <v>29</v>
      </c>
      <c r="E19" s="2" t="s">
        <v>31</v>
      </c>
      <c r="H19" s="3" t="s">
        <v>29</v>
      </c>
      <c r="I19" s="2" t="s">
        <v>32</v>
      </c>
      <c r="L19" s="3" t="s">
        <v>29</v>
      </c>
      <c r="M19" s="2" t="s">
        <v>33</v>
      </c>
      <c r="P19" s="3" t="s">
        <v>29</v>
      </c>
      <c r="Q19" s="2" t="s">
        <v>34</v>
      </c>
      <c r="T19" s="3" t="s">
        <v>29</v>
      </c>
      <c r="U19" s="2" t="s">
        <v>30</v>
      </c>
      <c r="X19" s="3" t="s">
        <v>29</v>
      </c>
      <c r="Y19" s="2" t="s">
        <v>30</v>
      </c>
      <c r="AB19" s="3" t="s">
        <v>29</v>
      </c>
      <c r="AC19" s="2" t="s">
        <v>30</v>
      </c>
      <c r="AF19" s="3" t="s">
        <v>29</v>
      </c>
      <c r="AG19" s="2" t="s">
        <v>32</v>
      </c>
      <c r="AJ19" s="3" t="s">
        <v>29</v>
      </c>
      <c r="AK19" s="2" t="s">
        <v>30</v>
      </c>
      <c r="AN19" s="3" t="s">
        <v>29</v>
      </c>
      <c r="AO19" s="2" t="s">
        <v>32</v>
      </c>
      <c r="AR19" s="3" t="s">
        <v>29</v>
      </c>
      <c r="AS19" s="2" t="s">
        <v>30</v>
      </c>
      <c r="AV19" s="3" t="s">
        <v>29</v>
      </c>
      <c r="AW19" s="2" t="s">
        <v>30</v>
      </c>
      <c r="AZ19" s="3" t="s">
        <v>29</v>
      </c>
      <c r="BA19" s="2" t="s">
        <v>32</v>
      </c>
      <c r="BD19" s="3" t="s">
        <v>29</v>
      </c>
      <c r="BE19" s="2" t="s">
        <v>31</v>
      </c>
    </row>
    <row r="20" spans="1:57" ht="14.25" customHeight="1" x14ac:dyDescent="0.3">
      <c r="A20" s="3" t="s">
        <v>35</v>
      </c>
      <c r="B20" s="2" t="s">
        <v>36</v>
      </c>
      <c r="D20" s="3" t="s">
        <v>35</v>
      </c>
      <c r="E20" s="2" t="s">
        <v>37</v>
      </c>
      <c r="H20" s="3" t="s">
        <v>35</v>
      </c>
      <c r="I20" s="2" t="s">
        <v>37</v>
      </c>
      <c r="L20" s="3" t="s">
        <v>35</v>
      </c>
      <c r="M20" s="2" t="s">
        <v>37</v>
      </c>
      <c r="P20" s="3" t="s">
        <v>35</v>
      </c>
      <c r="Q20" s="2" t="s">
        <v>37</v>
      </c>
      <c r="T20" s="3" t="s">
        <v>35</v>
      </c>
      <c r="U20" s="2" t="s">
        <v>36</v>
      </c>
      <c r="X20" s="3" t="s">
        <v>35</v>
      </c>
      <c r="Y20" s="2" t="s">
        <v>37</v>
      </c>
      <c r="AB20" s="3" t="s">
        <v>35</v>
      </c>
      <c r="AC20" s="2" t="s">
        <v>37</v>
      </c>
      <c r="AF20" s="3" t="s">
        <v>35</v>
      </c>
      <c r="AG20" s="2" t="s">
        <v>37</v>
      </c>
      <c r="AJ20" s="3" t="s">
        <v>35</v>
      </c>
      <c r="AK20" s="2" t="s">
        <v>36</v>
      </c>
      <c r="AN20" s="3" t="s">
        <v>35</v>
      </c>
      <c r="AO20" s="2" t="s">
        <v>37</v>
      </c>
      <c r="AR20" s="3" t="s">
        <v>35</v>
      </c>
      <c r="AS20" s="2" t="s">
        <v>36</v>
      </c>
      <c r="AV20" s="3" t="s">
        <v>35</v>
      </c>
      <c r="AW20" s="2" t="s">
        <v>36</v>
      </c>
      <c r="AZ20" s="3" t="s">
        <v>35</v>
      </c>
      <c r="BA20" s="2" t="s">
        <v>37</v>
      </c>
      <c r="BD20" s="3" t="s">
        <v>35</v>
      </c>
      <c r="BE20" s="2" t="s">
        <v>37</v>
      </c>
    </row>
    <row r="21" spans="1:57" ht="14.25" customHeight="1" x14ac:dyDescent="0.3">
      <c r="A21" s="3" t="s">
        <v>38</v>
      </c>
      <c r="B21" s="2" t="s">
        <v>39</v>
      </c>
      <c r="D21" s="3" t="s">
        <v>38</v>
      </c>
      <c r="E21" s="2" t="s">
        <v>39</v>
      </c>
      <c r="H21" s="3" t="s">
        <v>38</v>
      </c>
      <c r="I21" s="2" t="s">
        <v>39</v>
      </c>
      <c r="L21" s="3" t="s">
        <v>38</v>
      </c>
      <c r="M21" s="2" t="s">
        <v>39</v>
      </c>
      <c r="P21" s="3" t="s">
        <v>38</v>
      </c>
      <c r="Q21" s="2" t="s">
        <v>39</v>
      </c>
      <c r="T21" s="3" t="s">
        <v>38</v>
      </c>
      <c r="U21" s="2" t="s">
        <v>39</v>
      </c>
      <c r="X21" s="3" t="s">
        <v>38</v>
      </c>
      <c r="Y21" s="2" t="s">
        <v>39</v>
      </c>
      <c r="AB21" s="3" t="s">
        <v>38</v>
      </c>
      <c r="AC21" s="2" t="s">
        <v>39</v>
      </c>
      <c r="AF21" s="3" t="s">
        <v>38</v>
      </c>
      <c r="AG21" s="2" t="s">
        <v>39</v>
      </c>
      <c r="AJ21" s="3" t="s">
        <v>38</v>
      </c>
      <c r="AK21" s="2" t="s">
        <v>39</v>
      </c>
      <c r="AN21" s="3" t="s">
        <v>38</v>
      </c>
      <c r="AO21" s="2" t="s">
        <v>39</v>
      </c>
      <c r="AR21" s="3" t="s">
        <v>38</v>
      </c>
      <c r="AS21" s="2" t="s">
        <v>39</v>
      </c>
      <c r="AV21" s="3" t="s">
        <v>38</v>
      </c>
      <c r="AW21" s="2" t="s">
        <v>39</v>
      </c>
      <c r="AZ21" s="3" t="s">
        <v>38</v>
      </c>
      <c r="BA21" s="2" t="s">
        <v>39</v>
      </c>
      <c r="BD21" s="3" t="s">
        <v>38</v>
      </c>
      <c r="BE21" s="2" t="s">
        <v>39</v>
      </c>
    </row>
    <row r="22" spans="1:57" ht="14.25" customHeight="1" x14ac:dyDescent="0.3">
      <c r="A22" s="3" t="s">
        <v>40</v>
      </c>
      <c r="B22" s="2" t="s">
        <v>41</v>
      </c>
      <c r="D22" s="3" t="s">
        <v>40</v>
      </c>
      <c r="E22" s="2" t="s">
        <v>42</v>
      </c>
      <c r="H22" s="3" t="s">
        <v>40</v>
      </c>
      <c r="I22" s="2" t="s">
        <v>43</v>
      </c>
      <c r="L22" s="3" t="s">
        <v>40</v>
      </c>
      <c r="M22" s="2" t="s">
        <v>44</v>
      </c>
      <c r="P22" s="3" t="s">
        <v>40</v>
      </c>
      <c r="Q22" s="2" t="s">
        <v>45</v>
      </c>
      <c r="T22" s="3" t="s">
        <v>40</v>
      </c>
      <c r="U22" s="2" t="s">
        <v>46</v>
      </c>
      <c r="X22" s="3" t="s">
        <v>40</v>
      </c>
      <c r="Y22" s="2" t="s">
        <v>47</v>
      </c>
      <c r="AB22" s="3" t="s">
        <v>40</v>
      </c>
      <c r="AC22" s="2" t="s">
        <v>48</v>
      </c>
      <c r="AF22" s="3" t="s">
        <v>40</v>
      </c>
      <c r="AG22" s="2" t="s">
        <v>49</v>
      </c>
      <c r="AJ22" s="3" t="s">
        <v>40</v>
      </c>
      <c r="AK22" s="2" t="s">
        <v>50</v>
      </c>
      <c r="AN22" s="3" t="s">
        <v>40</v>
      </c>
      <c r="AO22" s="2" t="s">
        <v>51</v>
      </c>
      <c r="AR22" s="3" t="s">
        <v>40</v>
      </c>
      <c r="AS22" s="2" t="s">
        <v>52</v>
      </c>
      <c r="AV22" s="3" t="s">
        <v>40</v>
      </c>
      <c r="AW22" s="2" t="s">
        <v>53</v>
      </c>
      <c r="AZ22" s="3" t="s">
        <v>40</v>
      </c>
      <c r="BA22" s="2" t="s">
        <v>54</v>
      </c>
      <c r="BD22" s="3" t="s">
        <v>40</v>
      </c>
      <c r="BE22" s="2" t="s">
        <v>55</v>
      </c>
    </row>
    <row r="23" spans="1:57" ht="14.25" customHeight="1" x14ac:dyDescent="0.3">
      <c r="A23" s="3"/>
      <c r="B23" s="2"/>
      <c r="D23" s="3"/>
      <c r="E23" s="2"/>
      <c r="H23" s="3"/>
      <c r="I23" s="2"/>
      <c r="L23" s="3"/>
      <c r="M23" s="2"/>
      <c r="P23" s="3"/>
      <c r="Q23" s="2"/>
      <c r="T23" s="3"/>
      <c r="U23" s="2"/>
      <c r="X23" s="3"/>
      <c r="Y23" s="2"/>
      <c r="AB23" s="3"/>
      <c r="AC23" s="2"/>
      <c r="AF23" s="3"/>
      <c r="AG23" s="2"/>
      <c r="AJ23" s="3"/>
      <c r="AK23" s="2"/>
      <c r="AN23" s="3"/>
      <c r="AO23" s="2"/>
      <c r="AR23" s="3"/>
      <c r="AS23" s="2"/>
      <c r="AV23" s="3"/>
      <c r="AW23" s="2"/>
      <c r="AZ23" s="3"/>
      <c r="BA23" s="2"/>
      <c r="BD23" s="3"/>
      <c r="BE23" s="2"/>
    </row>
    <row r="24" spans="1:57" ht="14.25" customHeight="1" x14ac:dyDescent="0.3">
      <c r="A24" s="3" t="s">
        <v>56</v>
      </c>
      <c r="B24" s="2"/>
      <c r="D24" s="3" t="s">
        <v>56</v>
      </c>
      <c r="E24" s="2"/>
      <c r="H24" s="3" t="s">
        <v>56</v>
      </c>
      <c r="I24" s="2"/>
      <c r="L24" s="3" t="s">
        <v>56</v>
      </c>
      <c r="M24" s="2"/>
      <c r="P24" s="3" t="s">
        <v>56</v>
      </c>
      <c r="Q24" s="2"/>
      <c r="T24" s="3" t="s">
        <v>56</v>
      </c>
      <c r="U24" s="2"/>
      <c r="X24" s="3" t="s">
        <v>56</v>
      </c>
      <c r="Y24" s="2"/>
      <c r="AB24" s="3" t="s">
        <v>56</v>
      </c>
      <c r="AC24" s="2"/>
      <c r="AF24" s="3" t="s">
        <v>56</v>
      </c>
      <c r="AG24" s="2"/>
      <c r="AJ24" s="3" t="s">
        <v>56</v>
      </c>
      <c r="AK24" s="2"/>
      <c r="AN24" s="3" t="s">
        <v>56</v>
      </c>
      <c r="AO24" s="2"/>
      <c r="AR24" s="3" t="s">
        <v>56</v>
      </c>
      <c r="AS24" s="2"/>
      <c r="AV24" s="3" t="s">
        <v>56</v>
      </c>
      <c r="AW24" s="2"/>
      <c r="AZ24" s="3" t="s">
        <v>56</v>
      </c>
      <c r="BA24" s="2"/>
      <c r="BD24" s="3" t="s">
        <v>56</v>
      </c>
      <c r="BE24" s="2"/>
    </row>
    <row r="25" spans="1:57" ht="14.25" customHeight="1" x14ac:dyDescent="0.3">
      <c r="A25" s="3" t="s">
        <v>57</v>
      </c>
      <c r="B25" s="2">
        <v>3045</v>
      </c>
      <c r="D25" s="3" t="s">
        <v>57</v>
      </c>
      <c r="E25" s="2">
        <v>3045</v>
      </c>
      <c r="H25" s="3" t="s">
        <v>57</v>
      </c>
      <c r="I25" s="2">
        <v>3045</v>
      </c>
      <c r="L25" s="3" t="s">
        <v>57</v>
      </c>
      <c r="M25" s="2">
        <v>3045</v>
      </c>
      <c r="P25" s="3" t="s">
        <v>57</v>
      </c>
      <c r="Q25" s="2">
        <v>3045</v>
      </c>
      <c r="T25" s="3" t="s">
        <v>57</v>
      </c>
      <c r="U25" s="2">
        <v>1588</v>
      </c>
      <c r="X25" s="3" t="s">
        <v>57</v>
      </c>
      <c r="Y25" s="2">
        <v>1588</v>
      </c>
      <c r="AB25" s="3" t="s">
        <v>57</v>
      </c>
      <c r="AC25" s="2">
        <v>1618</v>
      </c>
      <c r="AF25" s="3" t="s">
        <v>57</v>
      </c>
      <c r="AG25" s="2">
        <v>1588</v>
      </c>
      <c r="AJ25" s="3" t="s">
        <v>57</v>
      </c>
      <c r="AK25" s="2">
        <v>1343</v>
      </c>
      <c r="AN25" s="3" t="s">
        <v>57</v>
      </c>
      <c r="AO25" s="2">
        <v>1343</v>
      </c>
      <c r="AR25" s="3" t="s">
        <v>57</v>
      </c>
      <c r="AS25" s="2">
        <v>1343</v>
      </c>
      <c r="AV25" s="3" t="s">
        <v>57</v>
      </c>
      <c r="AW25" s="2">
        <v>1038</v>
      </c>
      <c r="AZ25" s="3" t="s">
        <v>57</v>
      </c>
      <c r="BA25" s="2">
        <v>1038</v>
      </c>
      <c r="BD25" s="3" t="s">
        <v>57</v>
      </c>
      <c r="BE25" s="2">
        <v>1058</v>
      </c>
    </row>
    <row r="26" spans="1:57" ht="14.25" customHeight="1" x14ac:dyDescent="0.3">
      <c r="A26" s="3" t="s">
        <v>58</v>
      </c>
      <c r="B26" s="2">
        <v>1588</v>
      </c>
      <c r="D26" s="3" t="s">
        <v>58</v>
      </c>
      <c r="E26" s="2">
        <v>1343</v>
      </c>
      <c r="H26" s="3" t="s">
        <v>58</v>
      </c>
      <c r="I26" s="2">
        <v>1038</v>
      </c>
      <c r="L26" s="3" t="s">
        <v>58</v>
      </c>
      <c r="M26" s="2">
        <v>1058</v>
      </c>
      <c r="P26" s="3" t="s">
        <v>58</v>
      </c>
      <c r="Q26" s="2">
        <v>300</v>
      </c>
      <c r="T26" s="3" t="s">
        <v>58</v>
      </c>
      <c r="U26" s="2">
        <v>1343</v>
      </c>
      <c r="X26" s="3" t="s">
        <v>58</v>
      </c>
      <c r="Y26" s="2">
        <v>917.7</v>
      </c>
      <c r="AB26" s="3" t="s">
        <v>58</v>
      </c>
      <c r="AC26" s="2">
        <v>907.5</v>
      </c>
      <c r="AF26" s="3" t="s">
        <v>58</v>
      </c>
      <c r="AG26" s="2">
        <v>300</v>
      </c>
      <c r="AJ26" s="3" t="s">
        <v>58</v>
      </c>
      <c r="AK26" s="2">
        <v>917.7</v>
      </c>
      <c r="AN26" s="3" t="s">
        <v>58</v>
      </c>
      <c r="AO26" s="2">
        <v>300</v>
      </c>
      <c r="AR26" s="3" t="s">
        <v>58</v>
      </c>
      <c r="AS26" s="2">
        <v>907.5</v>
      </c>
      <c r="AV26" s="3" t="s">
        <v>58</v>
      </c>
      <c r="AW26" s="2">
        <v>1058</v>
      </c>
      <c r="AZ26" s="3" t="s">
        <v>58</v>
      </c>
      <c r="BA26" s="2">
        <v>300</v>
      </c>
      <c r="BD26" s="3" t="s">
        <v>58</v>
      </c>
      <c r="BE26" s="2">
        <v>300</v>
      </c>
    </row>
    <row r="27" spans="1:57" ht="14.25" customHeight="1" x14ac:dyDescent="0.3">
      <c r="A27" s="3" t="s">
        <v>59</v>
      </c>
      <c r="B27" s="2" t="s">
        <v>60</v>
      </c>
      <c r="D27" s="3" t="s">
        <v>59</v>
      </c>
      <c r="E27" s="2" t="s">
        <v>61</v>
      </c>
      <c r="H27" s="3" t="s">
        <v>59</v>
      </c>
      <c r="I27" s="2" t="s">
        <v>62</v>
      </c>
      <c r="L27" s="3" t="s">
        <v>59</v>
      </c>
      <c r="M27" s="2" t="s">
        <v>63</v>
      </c>
      <c r="P27" s="3" t="s">
        <v>59</v>
      </c>
      <c r="Q27" s="2" t="s">
        <v>64</v>
      </c>
      <c r="T27" s="3" t="s">
        <v>59</v>
      </c>
      <c r="U27" s="2" t="s">
        <v>65</v>
      </c>
      <c r="X27" s="3" t="s">
        <v>59</v>
      </c>
      <c r="Y27" s="2" t="s">
        <v>66</v>
      </c>
      <c r="AB27" s="3" t="s">
        <v>59</v>
      </c>
      <c r="AC27" s="2" t="s">
        <v>67</v>
      </c>
      <c r="AF27" s="3" t="s">
        <v>59</v>
      </c>
      <c r="AG27" s="2" t="s">
        <v>68</v>
      </c>
      <c r="AJ27" s="3" t="s">
        <v>59</v>
      </c>
      <c r="AK27" s="2" t="s">
        <v>69</v>
      </c>
      <c r="AN27" s="3" t="s">
        <v>59</v>
      </c>
      <c r="AO27" s="2" t="s">
        <v>70</v>
      </c>
      <c r="AR27" s="3" t="s">
        <v>59</v>
      </c>
      <c r="AS27" s="2" t="s">
        <v>71</v>
      </c>
      <c r="AV27" s="3" t="s">
        <v>59</v>
      </c>
      <c r="AW27" s="2" t="s">
        <v>72</v>
      </c>
      <c r="AZ27" s="3" t="s">
        <v>59</v>
      </c>
      <c r="BA27" s="2" t="s">
        <v>73</v>
      </c>
      <c r="BD27" s="3" t="s">
        <v>59</v>
      </c>
      <c r="BE27" s="2" t="s">
        <v>74</v>
      </c>
    </row>
    <row r="28" spans="1:57" ht="14.25" customHeight="1" x14ac:dyDescent="0.3">
      <c r="A28" s="3" t="s">
        <v>75</v>
      </c>
      <c r="B28" s="2" t="s">
        <v>76</v>
      </c>
      <c r="D28" s="3" t="s">
        <v>75</v>
      </c>
      <c r="E28" s="2" t="s">
        <v>77</v>
      </c>
      <c r="H28" s="3" t="s">
        <v>75</v>
      </c>
      <c r="I28" s="2" t="s">
        <v>78</v>
      </c>
      <c r="L28" s="3" t="s">
        <v>75</v>
      </c>
      <c r="M28" s="2" t="s">
        <v>79</v>
      </c>
      <c r="P28" s="3" t="s">
        <v>75</v>
      </c>
      <c r="Q28" s="2" t="s">
        <v>80</v>
      </c>
      <c r="T28" s="3" t="s">
        <v>75</v>
      </c>
      <c r="U28" s="2" t="s">
        <v>81</v>
      </c>
      <c r="X28" s="3" t="s">
        <v>75</v>
      </c>
      <c r="Y28" s="2" t="s">
        <v>82</v>
      </c>
      <c r="AB28" s="3" t="s">
        <v>75</v>
      </c>
      <c r="AC28" s="2" t="s">
        <v>83</v>
      </c>
      <c r="AF28" s="3" t="s">
        <v>75</v>
      </c>
      <c r="AG28" s="2" t="s">
        <v>84</v>
      </c>
      <c r="AJ28" s="3" t="s">
        <v>75</v>
      </c>
      <c r="AK28" s="2" t="s">
        <v>85</v>
      </c>
      <c r="AN28" s="3" t="s">
        <v>75</v>
      </c>
      <c r="AO28" s="2" t="s">
        <v>86</v>
      </c>
      <c r="AR28" s="3" t="s">
        <v>75</v>
      </c>
      <c r="AS28" s="2" t="s">
        <v>87</v>
      </c>
      <c r="AV28" s="3" t="s">
        <v>75</v>
      </c>
      <c r="AW28" s="2" t="s">
        <v>88</v>
      </c>
      <c r="AZ28" s="3" t="s">
        <v>75</v>
      </c>
      <c r="BA28" s="2" t="s">
        <v>89</v>
      </c>
      <c r="BD28" s="3" t="s">
        <v>75</v>
      </c>
      <c r="BE28" s="2" t="s">
        <v>90</v>
      </c>
    </row>
    <row r="29" spans="1:57" ht="14.25" customHeight="1" x14ac:dyDescent="0.3">
      <c r="A29" s="3" t="s">
        <v>91</v>
      </c>
      <c r="B29" s="2">
        <v>0.33739999999999998</v>
      </c>
      <c r="D29" s="3" t="s">
        <v>91</v>
      </c>
      <c r="E29" s="2">
        <v>0.4556</v>
      </c>
      <c r="H29" s="3" t="s">
        <v>91</v>
      </c>
      <c r="I29" s="2">
        <v>0.57020000000000004</v>
      </c>
      <c r="L29" s="3" t="s">
        <v>91</v>
      </c>
      <c r="M29" s="2">
        <v>0.54530000000000001</v>
      </c>
      <c r="P29" s="3" t="s">
        <v>91</v>
      </c>
      <c r="Q29" s="2">
        <v>0.73829999999999996</v>
      </c>
      <c r="T29" s="3" t="s">
        <v>91</v>
      </c>
      <c r="U29" s="2">
        <v>2.351E-2</v>
      </c>
      <c r="X29" s="3" t="s">
        <v>91</v>
      </c>
      <c r="Y29" s="2">
        <v>0.20810000000000001</v>
      </c>
      <c r="AB29" s="3" t="s">
        <v>91</v>
      </c>
      <c r="AC29" s="2">
        <v>0.2165</v>
      </c>
      <c r="AF29" s="3" t="s">
        <v>91</v>
      </c>
      <c r="AG29" s="2">
        <v>0.49540000000000001</v>
      </c>
      <c r="AJ29" s="3" t="s">
        <v>91</v>
      </c>
      <c r="AK29" s="2">
        <v>0.15390000000000001</v>
      </c>
      <c r="AN29" s="3" t="s">
        <v>91</v>
      </c>
      <c r="AO29" s="2">
        <v>0.52700000000000002</v>
      </c>
      <c r="AR29" s="3" t="s">
        <v>91</v>
      </c>
      <c r="AS29" s="2">
        <v>0.13439999999999999</v>
      </c>
      <c r="AV29" s="3" t="s">
        <v>91</v>
      </c>
      <c r="AW29" s="2">
        <v>3.3409999999999999E-4</v>
      </c>
      <c r="AZ29" s="3" t="s">
        <v>91</v>
      </c>
      <c r="BA29" s="2">
        <v>0.49519999999999997</v>
      </c>
      <c r="BD29" s="3" t="s">
        <v>91</v>
      </c>
      <c r="BE29" s="2">
        <v>0.41420000000000001</v>
      </c>
    </row>
    <row r="30" spans="1:57" ht="14.25" customHeight="1" x14ac:dyDescent="0.3">
      <c r="A30" s="3"/>
      <c r="B30" s="2"/>
      <c r="D30" s="3"/>
      <c r="E30" s="2"/>
      <c r="H30" s="3"/>
      <c r="I30" s="2"/>
      <c r="L30" s="3"/>
      <c r="M30" s="2"/>
      <c r="P30" s="3"/>
      <c r="Q30" s="2"/>
      <c r="T30" s="3"/>
      <c r="U30" s="2"/>
      <c r="X30" s="3"/>
      <c r="Y30" s="2"/>
      <c r="AB30" s="3"/>
      <c r="AC30" s="2"/>
      <c r="AF30" s="3"/>
      <c r="AG30" s="2"/>
      <c r="AJ30" s="3"/>
      <c r="AK30" s="2"/>
      <c r="AN30" s="3"/>
      <c r="AO30" s="2"/>
      <c r="AR30" s="3"/>
      <c r="AS30" s="2"/>
      <c r="AV30" s="3"/>
      <c r="AW30" s="2"/>
      <c r="AZ30" s="3"/>
      <c r="BA30" s="2"/>
      <c r="BD30" s="3"/>
      <c r="BE30" s="2"/>
    </row>
    <row r="31" spans="1:57" ht="14.25" customHeight="1" x14ac:dyDescent="0.3">
      <c r="A31" s="3" t="s">
        <v>92</v>
      </c>
      <c r="B31" s="2"/>
      <c r="D31" s="3" t="s">
        <v>92</v>
      </c>
      <c r="E31" s="2"/>
      <c r="H31" s="3" t="s">
        <v>92</v>
      </c>
      <c r="I31" s="2"/>
      <c r="L31" s="3" t="s">
        <v>92</v>
      </c>
      <c r="M31" s="2"/>
      <c r="P31" s="3" t="s">
        <v>92</v>
      </c>
      <c r="Q31" s="2"/>
      <c r="T31" s="3" t="s">
        <v>92</v>
      </c>
      <c r="U31" s="2"/>
      <c r="X31" s="3" t="s">
        <v>92</v>
      </c>
      <c r="Y31" s="2"/>
      <c r="AB31" s="3" t="s">
        <v>92</v>
      </c>
      <c r="AC31" s="2"/>
      <c r="AF31" s="3" t="s">
        <v>92</v>
      </c>
      <c r="AG31" s="2"/>
      <c r="AJ31" s="3" t="s">
        <v>92</v>
      </c>
      <c r="AK31" s="2"/>
      <c r="AN31" s="3" t="s">
        <v>92</v>
      </c>
      <c r="AO31" s="2"/>
      <c r="AR31" s="3" t="s">
        <v>92</v>
      </c>
      <c r="AS31" s="2"/>
      <c r="AV31" s="3" t="s">
        <v>92</v>
      </c>
      <c r="AW31" s="2"/>
      <c r="AZ31" s="3" t="s">
        <v>92</v>
      </c>
      <c r="BA31" s="2"/>
      <c r="BD31" s="3" t="s">
        <v>92</v>
      </c>
      <c r="BE31" s="2"/>
    </row>
    <row r="32" spans="1:57" ht="14.25" customHeight="1" x14ac:dyDescent="0.3">
      <c r="A32" s="3" t="s">
        <v>93</v>
      </c>
      <c r="B32" s="2" t="s">
        <v>94</v>
      </c>
      <c r="D32" s="3" t="s">
        <v>93</v>
      </c>
      <c r="E32" s="2" t="s">
        <v>95</v>
      </c>
      <c r="H32" s="3" t="s">
        <v>93</v>
      </c>
      <c r="I32" s="2" t="s">
        <v>96</v>
      </c>
      <c r="L32" s="3" t="s">
        <v>93</v>
      </c>
      <c r="M32" s="2" t="s">
        <v>97</v>
      </c>
      <c r="P32" s="3" t="s">
        <v>93</v>
      </c>
      <c r="Q32" s="2" t="s">
        <v>98</v>
      </c>
      <c r="T32" s="3" t="s">
        <v>93</v>
      </c>
      <c r="U32" s="2" t="s">
        <v>99</v>
      </c>
      <c r="X32" s="3" t="s">
        <v>93</v>
      </c>
      <c r="Y32" s="2" t="s">
        <v>100</v>
      </c>
      <c r="AB32" s="3" t="s">
        <v>93</v>
      </c>
      <c r="AC32" s="2" t="s">
        <v>101</v>
      </c>
      <c r="AF32" s="3" t="s">
        <v>93</v>
      </c>
      <c r="AG32" s="2" t="s">
        <v>102</v>
      </c>
      <c r="AJ32" s="3" t="s">
        <v>93</v>
      </c>
      <c r="AK32" s="2" t="s">
        <v>103</v>
      </c>
      <c r="AN32" s="3" t="s">
        <v>93</v>
      </c>
      <c r="AO32" s="2" t="s">
        <v>104</v>
      </c>
      <c r="AR32" s="3" t="s">
        <v>93</v>
      </c>
      <c r="AS32" s="2" t="s">
        <v>105</v>
      </c>
      <c r="AV32" s="3" t="s">
        <v>93</v>
      </c>
      <c r="AW32" s="2" t="s">
        <v>106</v>
      </c>
      <c r="AZ32" s="3" t="s">
        <v>93</v>
      </c>
      <c r="BA32" s="2" t="s">
        <v>107</v>
      </c>
      <c r="BD32" s="3" t="s">
        <v>93</v>
      </c>
      <c r="BE32" s="2" t="s">
        <v>108</v>
      </c>
    </row>
    <row r="33" spans="1:57" ht="14.25" customHeight="1" x14ac:dyDescent="0.3">
      <c r="A33" s="3" t="s">
        <v>27</v>
      </c>
      <c r="B33" s="2">
        <v>0.48549999999999999</v>
      </c>
      <c r="D33" s="3" t="s">
        <v>27</v>
      </c>
      <c r="E33" s="2">
        <v>0.12620000000000001</v>
      </c>
      <c r="H33" s="3" t="s">
        <v>27</v>
      </c>
      <c r="I33" s="2">
        <v>1.72E-2</v>
      </c>
      <c r="L33" s="3" t="s">
        <v>27</v>
      </c>
      <c r="M33" s="2">
        <v>7.0400000000000004E-2</v>
      </c>
      <c r="P33" s="3" t="s">
        <v>27</v>
      </c>
      <c r="Q33" s="2" t="s">
        <v>28</v>
      </c>
      <c r="T33" s="3" t="s">
        <v>27</v>
      </c>
      <c r="U33" s="2">
        <v>0.39169999999999999</v>
      </c>
      <c r="X33" s="3" t="s">
        <v>27</v>
      </c>
      <c r="Y33" s="2">
        <v>5.9999999999999995E-4</v>
      </c>
      <c r="AB33" s="3" t="s">
        <v>27</v>
      </c>
      <c r="AC33" s="2">
        <v>3.9100000000000003E-2</v>
      </c>
      <c r="AF33" s="3" t="s">
        <v>27</v>
      </c>
      <c r="AG33" s="2">
        <v>2.9999999999999997E-4</v>
      </c>
      <c r="AJ33" s="3" t="s">
        <v>27</v>
      </c>
      <c r="AK33" s="2">
        <v>5.4000000000000003E-3</v>
      </c>
      <c r="AN33" s="3" t="s">
        <v>27</v>
      </c>
      <c r="AO33" s="2">
        <v>2.5999999999999999E-3</v>
      </c>
      <c r="AR33" s="3" t="s">
        <v>27</v>
      </c>
      <c r="AS33" s="2">
        <v>0.1721</v>
      </c>
      <c r="AV33" s="3" t="s">
        <v>27</v>
      </c>
      <c r="AW33" s="2">
        <v>0.52</v>
      </c>
      <c r="AZ33" s="3" t="s">
        <v>27</v>
      </c>
      <c r="BA33" s="2">
        <v>2.6800000000000001E-2</v>
      </c>
      <c r="BD33" s="3" t="s">
        <v>27</v>
      </c>
      <c r="BE33" s="2">
        <v>5.7000000000000002E-3</v>
      </c>
    </row>
    <row r="34" spans="1:57" ht="14.25" customHeight="1" x14ac:dyDescent="0.3">
      <c r="A34" s="3" t="s">
        <v>29</v>
      </c>
      <c r="B34" s="2" t="s">
        <v>30</v>
      </c>
      <c r="D34" s="3" t="s">
        <v>29</v>
      </c>
      <c r="E34" s="2" t="s">
        <v>30</v>
      </c>
      <c r="H34" s="3" t="s">
        <v>29</v>
      </c>
      <c r="I34" s="2" t="s">
        <v>31</v>
      </c>
      <c r="L34" s="3" t="s">
        <v>29</v>
      </c>
      <c r="M34" s="2" t="s">
        <v>30</v>
      </c>
      <c r="P34" s="3" t="s">
        <v>29</v>
      </c>
      <c r="Q34" s="2" t="s">
        <v>34</v>
      </c>
      <c r="T34" s="3" t="s">
        <v>29</v>
      </c>
      <c r="U34" s="2" t="s">
        <v>30</v>
      </c>
      <c r="X34" s="3" t="s">
        <v>29</v>
      </c>
      <c r="Y34" s="2" t="s">
        <v>33</v>
      </c>
      <c r="AB34" s="3" t="s">
        <v>29</v>
      </c>
      <c r="AC34" s="2" t="s">
        <v>31</v>
      </c>
      <c r="AF34" s="3" t="s">
        <v>29</v>
      </c>
      <c r="AG34" s="2" t="s">
        <v>33</v>
      </c>
      <c r="AJ34" s="3" t="s">
        <v>29</v>
      </c>
      <c r="AK34" s="2" t="s">
        <v>32</v>
      </c>
      <c r="AN34" s="3" t="s">
        <v>29</v>
      </c>
      <c r="AO34" s="2" t="s">
        <v>32</v>
      </c>
      <c r="AR34" s="3" t="s">
        <v>29</v>
      </c>
      <c r="AS34" s="2" t="s">
        <v>30</v>
      </c>
      <c r="AV34" s="3" t="s">
        <v>29</v>
      </c>
      <c r="AW34" s="2" t="s">
        <v>30</v>
      </c>
      <c r="AZ34" s="3" t="s">
        <v>29</v>
      </c>
      <c r="BA34" s="2" t="s">
        <v>31</v>
      </c>
      <c r="BD34" s="3" t="s">
        <v>29</v>
      </c>
      <c r="BE34" s="2" t="s">
        <v>32</v>
      </c>
    </row>
    <row r="35" spans="1:57" ht="14.25" customHeight="1" x14ac:dyDescent="0.3">
      <c r="A35" s="3" t="s">
        <v>35</v>
      </c>
      <c r="B35" s="2" t="s">
        <v>36</v>
      </c>
      <c r="D35" s="3" t="s">
        <v>35</v>
      </c>
      <c r="E35" s="2" t="s">
        <v>36</v>
      </c>
      <c r="H35" s="3" t="s">
        <v>35</v>
      </c>
      <c r="I35" s="2" t="s">
        <v>37</v>
      </c>
      <c r="L35" s="3" t="s">
        <v>35</v>
      </c>
      <c r="M35" s="2" t="s">
        <v>36</v>
      </c>
      <c r="P35" s="3" t="s">
        <v>35</v>
      </c>
      <c r="Q35" s="2" t="s">
        <v>37</v>
      </c>
      <c r="T35" s="3" t="s">
        <v>35</v>
      </c>
      <c r="U35" s="2" t="s">
        <v>36</v>
      </c>
      <c r="X35" s="3" t="s">
        <v>35</v>
      </c>
      <c r="Y35" s="2" t="s">
        <v>37</v>
      </c>
      <c r="AB35" s="3" t="s">
        <v>35</v>
      </c>
      <c r="AC35" s="2" t="s">
        <v>37</v>
      </c>
      <c r="AF35" s="3" t="s">
        <v>35</v>
      </c>
      <c r="AG35" s="2" t="s">
        <v>37</v>
      </c>
      <c r="AJ35" s="3" t="s">
        <v>35</v>
      </c>
      <c r="AK35" s="2" t="s">
        <v>37</v>
      </c>
      <c r="AN35" s="3" t="s">
        <v>35</v>
      </c>
      <c r="AO35" s="2" t="s">
        <v>37</v>
      </c>
      <c r="AR35" s="3" t="s">
        <v>35</v>
      </c>
      <c r="AS35" s="2" t="s">
        <v>36</v>
      </c>
      <c r="AV35" s="3" t="s">
        <v>35</v>
      </c>
      <c r="AW35" s="2" t="s">
        <v>36</v>
      </c>
      <c r="AZ35" s="3" t="s">
        <v>35</v>
      </c>
      <c r="BA35" s="2" t="s">
        <v>37</v>
      </c>
      <c r="BD35" s="3" t="s">
        <v>35</v>
      </c>
      <c r="BE35" s="2" t="s">
        <v>37</v>
      </c>
    </row>
    <row r="36" spans="1:57" ht="14.25" customHeight="1" x14ac:dyDescent="0.3">
      <c r="A36" s="3"/>
      <c r="B36" s="2"/>
      <c r="D36" s="3"/>
      <c r="E36" s="2"/>
      <c r="H36" s="3"/>
      <c r="I36" s="2"/>
      <c r="L36" s="3"/>
      <c r="M36" s="2"/>
      <c r="P36" s="3"/>
      <c r="Q36" s="2"/>
      <c r="T36" s="3"/>
      <c r="U36" s="2"/>
      <c r="X36" s="3"/>
      <c r="Y36" s="2"/>
      <c r="AB36" s="3"/>
      <c r="AC36" s="2"/>
      <c r="AF36" s="3"/>
      <c r="AG36" s="2"/>
      <c r="AJ36" s="3"/>
      <c r="AK36" s="2"/>
      <c r="AN36" s="3"/>
      <c r="AO36" s="2"/>
      <c r="AR36" s="3"/>
      <c r="AS36" s="2"/>
      <c r="AV36" s="3"/>
      <c r="AW36" s="2"/>
      <c r="AZ36" s="3"/>
      <c r="BA36" s="2"/>
      <c r="BD36" s="3"/>
      <c r="BE36" s="2"/>
    </row>
    <row r="37" spans="1:57" ht="14.25" customHeight="1" x14ac:dyDescent="0.3">
      <c r="A37" s="3" t="s">
        <v>109</v>
      </c>
      <c r="B37" s="2"/>
      <c r="D37" s="3" t="s">
        <v>109</v>
      </c>
      <c r="E37" s="2"/>
      <c r="H37" s="3" t="s">
        <v>109</v>
      </c>
      <c r="I37" s="2"/>
      <c r="L37" s="3" t="s">
        <v>109</v>
      </c>
      <c r="M37" s="2"/>
      <c r="P37" s="3" t="s">
        <v>109</v>
      </c>
      <c r="Q37" s="2"/>
      <c r="T37" s="3" t="s">
        <v>109</v>
      </c>
      <c r="U37" s="2"/>
      <c r="X37" s="3" t="s">
        <v>109</v>
      </c>
      <c r="Y37" s="2"/>
      <c r="AB37" s="3" t="s">
        <v>109</v>
      </c>
      <c r="AC37" s="2"/>
      <c r="AF37" s="3" t="s">
        <v>109</v>
      </c>
      <c r="AG37" s="2"/>
      <c r="AJ37" s="3" t="s">
        <v>109</v>
      </c>
      <c r="AK37" s="2"/>
      <c r="AN37" s="3" t="s">
        <v>109</v>
      </c>
      <c r="AO37" s="2"/>
      <c r="AR37" s="3" t="s">
        <v>109</v>
      </c>
      <c r="AS37" s="2"/>
      <c r="AV37" s="3" t="s">
        <v>109</v>
      </c>
      <c r="AW37" s="2"/>
      <c r="AZ37" s="3" t="s">
        <v>109</v>
      </c>
      <c r="BA37" s="2"/>
      <c r="BD37" s="3" t="s">
        <v>109</v>
      </c>
      <c r="BE37" s="2"/>
    </row>
    <row r="38" spans="1:57" ht="14.25" customHeight="1" x14ac:dyDescent="0.3">
      <c r="A38" s="3" t="s">
        <v>110</v>
      </c>
      <c r="B38" s="2">
        <v>10</v>
      </c>
      <c r="D38" s="3" t="s">
        <v>110</v>
      </c>
      <c r="E38" s="2">
        <v>10</v>
      </c>
      <c r="H38" s="3" t="s">
        <v>110</v>
      </c>
      <c r="I38" s="2">
        <v>10</v>
      </c>
      <c r="L38" s="3" t="s">
        <v>110</v>
      </c>
      <c r="M38" s="2">
        <v>10</v>
      </c>
      <c r="P38" s="3" t="s">
        <v>110</v>
      </c>
      <c r="Q38" s="2">
        <v>10</v>
      </c>
      <c r="T38" s="3" t="s">
        <v>110</v>
      </c>
      <c r="U38" s="2">
        <v>10</v>
      </c>
      <c r="X38" s="3" t="s">
        <v>110</v>
      </c>
      <c r="Y38" s="2">
        <v>10</v>
      </c>
      <c r="AB38" s="3" t="s">
        <v>110</v>
      </c>
      <c r="AC38" s="2">
        <v>10</v>
      </c>
      <c r="AF38" s="3" t="s">
        <v>110</v>
      </c>
      <c r="AG38" s="2">
        <v>10</v>
      </c>
      <c r="AJ38" s="3" t="s">
        <v>110</v>
      </c>
      <c r="AK38" s="2">
        <v>10</v>
      </c>
      <c r="AN38" s="3" t="s">
        <v>110</v>
      </c>
      <c r="AO38" s="2">
        <v>10</v>
      </c>
      <c r="AR38" s="3" t="s">
        <v>110</v>
      </c>
      <c r="AS38" s="2">
        <v>10</v>
      </c>
      <c r="AV38" s="3" t="s">
        <v>110</v>
      </c>
      <c r="AW38" s="2">
        <v>10</v>
      </c>
      <c r="AZ38" s="3" t="s">
        <v>110</v>
      </c>
      <c r="BA38" s="2">
        <v>10</v>
      </c>
      <c r="BD38" s="3" t="s">
        <v>110</v>
      </c>
      <c r="BE38" s="2">
        <v>10</v>
      </c>
    </row>
    <row r="39" spans="1:57" ht="14.25" customHeight="1" x14ac:dyDescent="0.3">
      <c r="A39" s="3" t="s">
        <v>111</v>
      </c>
      <c r="B39" s="2">
        <v>10</v>
      </c>
      <c r="D39" s="3" t="s">
        <v>111</v>
      </c>
      <c r="E39" s="2">
        <v>10</v>
      </c>
      <c r="H39" s="3" t="s">
        <v>111</v>
      </c>
      <c r="I39" s="2">
        <v>10</v>
      </c>
      <c r="L39" s="3" t="s">
        <v>111</v>
      </c>
      <c r="M39" s="2">
        <v>10</v>
      </c>
      <c r="P39" s="3" t="s">
        <v>111</v>
      </c>
      <c r="Q39" s="2">
        <v>10</v>
      </c>
      <c r="T39" s="3" t="s">
        <v>111</v>
      </c>
      <c r="U39" s="2">
        <v>10</v>
      </c>
      <c r="X39" s="3" t="s">
        <v>111</v>
      </c>
      <c r="Y39" s="2">
        <v>10</v>
      </c>
      <c r="AB39" s="3" t="s">
        <v>111</v>
      </c>
      <c r="AC39" s="2">
        <v>10</v>
      </c>
      <c r="AF39" s="3" t="s">
        <v>111</v>
      </c>
      <c r="AG39" s="2">
        <v>10</v>
      </c>
      <c r="AJ39" s="3" t="s">
        <v>111</v>
      </c>
      <c r="AK39" s="2">
        <v>10</v>
      </c>
      <c r="AN39" s="3" t="s">
        <v>111</v>
      </c>
      <c r="AO39" s="2">
        <v>10</v>
      </c>
      <c r="AR39" s="3" t="s">
        <v>111</v>
      </c>
      <c r="AS39" s="2">
        <v>10</v>
      </c>
      <c r="AV39" s="3" t="s">
        <v>111</v>
      </c>
      <c r="AW39" s="2">
        <v>10</v>
      </c>
      <c r="AZ39" s="3" t="s">
        <v>111</v>
      </c>
      <c r="BA39" s="2">
        <v>10</v>
      </c>
      <c r="BD39" s="3" t="s">
        <v>111</v>
      </c>
      <c r="BE39" s="2">
        <v>10</v>
      </c>
    </row>
    <row r="40" spans="1:57" ht="14.25" customHeight="1" x14ac:dyDescent="0.3"/>
    <row r="41" spans="1:57" ht="14.25" customHeight="1" x14ac:dyDescent="0.3"/>
    <row r="42" spans="1:57" ht="14.25" customHeight="1" x14ac:dyDescent="0.3"/>
    <row r="43" spans="1:57" ht="14.25" customHeight="1" x14ac:dyDescent="0.3"/>
    <row r="44" spans="1:57" ht="14.25" customHeight="1" x14ac:dyDescent="0.3"/>
    <row r="45" spans="1:57" ht="14.25" customHeight="1" x14ac:dyDescent="0.3"/>
    <row r="46" spans="1:57" ht="14.25" customHeight="1" x14ac:dyDescent="0.3"/>
    <row r="47" spans="1:57" ht="14.25" customHeight="1" x14ac:dyDescent="0.3"/>
    <row r="48" spans="1:57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Z1:BI1"/>
    <mergeCell ref="B1:K1"/>
    <mergeCell ref="L1:U1"/>
    <mergeCell ref="V1:AE1"/>
    <mergeCell ref="AF1:AO1"/>
    <mergeCell ref="AP1:AY1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K1000"/>
  <sheetViews>
    <sheetView workbookViewId="0"/>
  </sheetViews>
  <sheetFormatPr defaultColWidth="12.5546875" defaultRowHeight="15" customHeight="1" x14ac:dyDescent="0.3"/>
  <cols>
    <col min="1" max="37" width="8.5546875" customWidth="1"/>
  </cols>
  <sheetData>
    <row r="1" spans="1:37" ht="14.25" customHeight="1" x14ac:dyDescent="0.3">
      <c r="A1" s="25" t="s">
        <v>590</v>
      </c>
    </row>
    <row r="2" spans="1:37" ht="14.25" customHeight="1" x14ac:dyDescent="0.3">
      <c r="A2" s="1"/>
      <c r="B2" s="26" t="s">
        <v>338</v>
      </c>
      <c r="C2" s="27"/>
      <c r="D2" s="27"/>
      <c r="E2" s="26" t="s">
        <v>339</v>
      </c>
      <c r="F2" s="27"/>
      <c r="G2" s="27"/>
      <c r="H2" s="26" t="s">
        <v>591</v>
      </c>
      <c r="I2" s="27"/>
      <c r="J2" s="27"/>
      <c r="K2" s="26" t="s">
        <v>592</v>
      </c>
      <c r="L2" s="27"/>
      <c r="M2" s="27"/>
      <c r="N2" s="26" t="s">
        <v>593</v>
      </c>
      <c r="O2" s="27"/>
      <c r="P2" s="27"/>
      <c r="Q2" s="26" t="s">
        <v>594</v>
      </c>
      <c r="R2" s="27"/>
      <c r="S2" s="27"/>
      <c r="T2" s="26" t="s">
        <v>595</v>
      </c>
      <c r="U2" s="27"/>
      <c r="V2" s="27"/>
      <c r="W2" s="26" t="s">
        <v>596</v>
      </c>
      <c r="X2" s="27"/>
      <c r="Y2" s="27"/>
      <c r="Z2" s="26" t="s">
        <v>597</v>
      </c>
      <c r="AA2" s="27"/>
      <c r="AB2" s="27"/>
      <c r="AC2" s="26" t="s">
        <v>598</v>
      </c>
      <c r="AD2" s="27"/>
      <c r="AE2" s="27"/>
      <c r="AF2" s="26" t="s">
        <v>599</v>
      </c>
      <c r="AG2" s="27"/>
      <c r="AH2" s="27"/>
      <c r="AI2" s="26" t="s">
        <v>600</v>
      </c>
      <c r="AJ2" s="27"/>
      <c r="AK2" s="27"/>
    </row>
    <row r="3" spans="1:37" ht="14.25" customHeight="1" x14ac:dyDescent="0.3">
      <c r="A3" s="2"/>
      <c r="B3" s="2">
        <v>0.79479500000000003</v>
      </c>
      <c r="C3" s="2">
        <v>1.080084</v>
      </c>
      <c r="D3" s="2">
        <v>1.1244590000000001</v>
      </c>
      <c r="E3" s="2">
        <v>5.2097499999999997</v>
      </c>
      <c r="F3" s="2">
        <v>4.1998930000000003</v>
      </c>
      <c r="G3" s="2">
        <v>5.8754330000000001</v>
      </c>
      <c r="H3" s="2">
        <v>13.461069999999999</v>
      </c>
      <c r="I3" s="2">
        <v>11.37899</v>
      </c>
      <c r="J3" s="2">
        <v>13.78782</v>
      </c>
      <c r="K3" s="2">
        <v>23.640319999999999</v>
      </c>
      <c r="L3" s="2">
        <v>23.697500000000002</v>
      </c>
      <c r="M3" s="2">
        <v>20.764099999999999</v>
      </c>
      <c r="N3" s="2">
        <v>0.38070399999999999</v>
      </c>
      <c r="O3" s="2">
        <v>0.38156400000000001</v>
      </c>
      <c r="P3" s="2">
        <v>0.27665899999999999</v>
      </c>
      <c r="Q3" s="2">
        <v>3.6313170000000001</v>
      </c>
      <c r="R3" s="2">
        <v>2.132098</v>
      </c>
      <c r="S3" s="2">
        <v>2.0930529999999998</v>
      </c>
      <c r="T3" s="2">
        <v>8.3947970000000005</v>
      </c>
      <c r="U3" s="2">
        <v>6.5210730000000003</v>
      </c>
      <c r="V3" s="2">
        <v>6.4215920000000004</v>
      </c>
      <c r="W3" s="2">
        <v>8.7882130000000007</v>
      </c>
      <c r="X3" s="2">
        <v>12.08957</v>
      </c>
      <c r="Y3" s="2">
        <v>8.6840469999999996</v>
      </c>
      <c r="Z3" s="2">
        <v>0.54867999999999995</v>
      </c>
      <c r="AA3" s="2">
        <v>0.376467</v>
      </c>
      <c r="AB3" s="2">
        <v>0.32144</v>
      </c>
      <c r="AC3" s="2">
        <v>3.6026530000000001</v>
      </c>
      <c r="AD3" s="2">
        <v>3.6472410000000002</v>
      </c>
      <c r="AE3" s="2">
        <v>3.4228939999999999</v>
      </c>
      <c r="AF3" s="2">
        <v>7.4515479999999998</v>
      </c>
      <c r="AG3" s="2">
        <v>6.6760359999999999</v>
      </c>
      <c r="AH3" s="2">
        <v>7.4058000000000002</v>
      </c>
      <c r="AI3" s="2">
        <v>13.63522</v>
      </c>
      <c r="AJ3" s="2">
        <v>10.582990000000001</v>
      </c>
      <c r="AK3" s="2">
        <v>10.451079999999999</v>
      </c>
    </row>
    <row r="4" spans="1:37" ht="14.25" customHeight="1" x14ac:dyDescent="0.3"/>
    <row r="5" spans="1:37" ht="14.25" customHeight="1" x14ac:dyDescent="0.3">
      <c r="A5" s="25" t="s">
        <v>601</v>
      </c>
    </row>
    <row r="6" spans="1:37" ht="14.25" customHeight="1" x14ac:dyDescent="0.3">
      <c r="A6" s="1"/>
      <c r="B6" s="26" t="s">
        <v>338</v>
      </c>
      <c r="C6" s="27"/>
      <c r="D6" s="27"/>
      <c r="E6" s="26" t="s">
        <v>339</v>
      </c>
      <c r="F6" s="27"/>
      <c r="G6" s="27"/>
      <c r="H6" s="26" t="s">
        <v>591</v>
      </c>
      <c r="I6" s="27"/>
      <c r="J6" s="27"/>
      <c r="K6" s="26" t="s">
        <v>592</v>
      </c>
      <c r="L6" s="27"/>
      <c r="M6" s="27"/>
      <c r="N6" s="26" t="s">
        <v>593</v>
      </c>
      <c r="O6" s="27"/>
      <c r="P6" s="27"/>
      <c r="Q6" s="26" t="s">
        <v>594</v>
      </c>
      <c r="R6" s="27"/>
      <c r="S6" s="27"/>
      <c r="T6" s="26" t="s">
        <v>595</v>
      </c>
      <c r="U6" s="27"/>
      <c r="V6" s="27"/>
      <c r="W6" s="26" t="s">
        <v>596</v>
      </c>
      <c r="X6" s="27"/>
      <c r="Y6" s="27"/>
      <c r="Z6" s="26" t="s">
        <v>597</v>
      </c>
      <c r="AA6" s="27"/>
      <c r="AB6" s="27"/>
      <c r="AC6" s="26" t="s">
        <v>598</v>
      </c>
      <c r="AD6" s="27"/>
      <c r="AE6" s="27"/>
      <c r="AF6" s="26" t="s">
        <v>599</v>
      </c>
      <c r="AG6" s="27"/>
      <c r="AH6" s="27"/>
      <c r="AI6" s="26" t="s">
        <v>600</v>
      </c>
      <c r="AJ6" s="27"/>
      <c r="AK6" s="27"/>
    </row>
    <row r="7" spans="1:37" ht="14.25" customHeight="1" x14ac:dyDescent="0.3">
      <c r="A7" s="2"/>
      <c r="B7" s="2">
        <v>1.1251519999999999</v>
      </c>
      <c r="C7" s="2">
        <v>0.94930300000000001</v>
      </c>
      <c r="D7" s="2">
        <v>0.92570200000000002</v>
      </c>
      <c r="E7" s="2">
        <v>2.9602430000000002</v>
      </c>
      <c r="F7" s="2">
        <v>3.299131</v>
      </c>
      <c r="G7" s="2">
        <v>2.3613620000000002</v>
      </c>
      <c r="H7" s="2">
        <v>3.1066660000000001</v>
      </c>
      <c r="I7" s="2">
        <v>3.2596310000000002</v>
      </c>
      <c r="J7" s="2">
        <v>3.5893440000000001</v>
      </c>
      <c r="K7" s="2">
        <v>4.9947340000000002</v>
      </c>
      <c r="L7" s="2">
        <v>4.9754880000000004</v>
      </c>
      <c r="M7" s="2">
        <v>5.3134949999999996</v>
      </c>
      <c r="N7" s="2">
        <v>0.34145799999999998</v>
      </c>
      <c r="O7" s="2">
        <v>0.35800999999999999</v>
      </c>
      <c r="P7" s="2">
        <v>0.50325699999999995</v>
      </c>
      <c r="Q7" s="2">
        <v>0.20386099999999999</v>
      </c>
      <c r="R7" s="2">
        <v>0.88656199999999996</v>
      </c>
      <c r="S7" s="2">
        <v>0.41350300000000001</v>
      </c>
      <c r="T7" s="2">
        <v>1.022794</v>
      </c>
      <c r="U7" s="2">
        <v>1.6527883000000001</v>
      </c>
      <c r="V7" s="2">
        <v>1.100379</v>
      </c>
      <c r="W7" s="2">
        <v>2.6257419999999998</v>
      </c>
      <c r="X7" s="2">
        <v>2.7807900000000001</v>
      </c>
      <c r="Y7" s="2">
        <v>2.91689</v>
      </c>
      <c r="Z7" s="2">
        <v>0.341082</v>
      </c>
      <c r="AA7" s="2">
        <v>0.43215700000000001</v>
      </c>
      <c r="AB7" s="2">
        <v>0.51874600000000004</v>
      </c>
      <c r="AC7" s="2">
        <v>0.80682500000000001</v>
      </c>
      <c r="AD7" s="2">
        <v>1.493336</v>
      </c>
      <c r="AE7" s="2">
        <v>0.86485900000000004</v>
      </c>
      <c r="AF7" s="2">
        <v>1.0688470000000001</v>
      </c>
      <c r="AG7" s="2">
        <v>2.1201099999999999</v>
      </c>
      <c r="AH7" s="2">
        <v>1.4713940000000001</v>
      </c>
      <c r="AI7" s="2">
        <v>3.020988</v>
      </c>
      <c r="AJ7" s="2">
        <v>2.635297</v>
      </c>
      <c r="AK7" s="2">
        <v>3.493776</v>
      </c>
    </row>
    <row r="8" spans="1:37" ht="14.25" customHeight="1" x14ac:dyDescent="0.3"/>
    <row r="9" spans="1:37" ht="14.25" customHeight="1" x14ac:dyDescent="0.3"/>
    <row r="10" spans="1:37" ht="14.25" customHeight="1" x14ac:dyDescent="0.3"/>
    <row r="11" spans="1:37" ht="14.25" customHeight="1" x14ac:dyDescent="0.3"/>
    <row r="12" spans="1:37" ht="14.25" customHeight="1" x14ac:dyDescent="0.3"/>
    <row r="13" spans="1:37" ht="14.25" customHeight="1" x14ac:dyDescent="0.3"/>
    <row r="14" spans="1:37" ht="14.25" customHeight="1" x14ac:dyDescent="0.3"/>
    <row r="15" spans="1:37" ht="14.25" customHeight="1" x14ac:dyDescent="0.3"/>
    <row r="16" spans="1:37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24">
    <mergeCell ref="AF6:AH6"/>
    <mergeCell ref="AI6:AK6"/>
    <mergeCell ref="B6:D6"/>
    <mergeCell ref="E6:G6"/>
    <mergeCell ref="H6:J6"/>
    <mergeCell ref="K6:M6"/>
    <mergeCell ref="N6:P6"/>
    <mergeCell ref="Q6:S6"/>
    <mergeCell ref="T6:V6"/>
    <mergeCell ref="W6:Y6"/>
    <mergeCell ref="Z6:AB6"/>
    <mergeCell ref="AC6:AE6"/>
    <mergeCell ref="W2:Y2"/>
    <mergeCell ref="Z2:AB2"/>
    <mergeCell ref="AC2:AE2"/>
    <mergeCell ref="AF2:AH2"/>
    <mergeCell ref="AI2:AK2"/>
    <mergeCell ref="Q2:S2"/>
    <mergeCell ref="T2:V2"/>
    <mergeCell ref="B2:D2"/>
    <mergeCell ref="E2:G2"/>
    <mergeCell ref="H2:J2"/>
    <mergeCell ref="K2:M2"/>
    <mergeCell ref="N2:P2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00"/>
  <sheetViews>
    <sheetView workbookViewId="0"/>
  </sheetViews>
  <sheetFormatPr defaultColWidth="12.5546875" defaultRowHeight="15" customHeight="1" x14ac:dyDescent="0.3"/>
  <cols>
    <col min="1" max="26" width="8.5546875" customWidth="1"/>
  </cols>
  <sheetData>
    <row r="1" spans="1:13" ht="14.25" customHeight="1" x14ac:dyDescent="0.3">
      <c r="A1" s="3" t="s">
        <v>590</v>
      </c>
      <c r="B1" s="1" t="s">
        <v>602</v>
      </c>
      <c r="C1" s="1"/>
      <c r="D1" s="1"/>
      <c r="E1" s="1" t="s">
        <v>603</v>
      </c>
      <c r="F1" s="1"/>
      <c r="G1" s="1"/>
      <c r="H1" s="1" t="s">
        <v>604</v>
      </c>
      <c r="I1" s="1"/>
      <c r="J1" s="1"/>
      <c r="K1" s="1" t="s">
        <v>605</v>
      </c>
      <c r="L1" s="1"/>
      <c r="M1" s="1"/>
    </row>
    <row r="2" spans="1:13" ht="14.25" customHeight="1" x14ac:dyDescent="0.3">
      <c r="A2" s="2"/>
      <c r="B2" s="2">
        <v>4.3411270000000002</v>
      </c>
      <c r="C2" s="2">
        <v>4.6488880000000004</v>
      </c>
      <c r="D2" s="2">
        <v>4.806438</v>
      </c>
      <c r="E2" s="2">
        <v>39.353160000000003</v>
      </c>
      <c r="F2" s="2">
        <v>32.121200000000002</v>
      </c>
      <c r="G2" s="2">
        <v>31.139479999999999</v>
      </c>
      <c r="H2" s="2">
        <v>3.7762020000000001</v>
      </c>
      <c r="I2" s="2">
        <v>3.1197840000000001</v>
      </c>
      <c r="J2" s="2">
        <v>2.3653379999999999</v>
      </c>
      <c r="K2" s="2">
        <v>40.00685</v>
      </c>
      <c r="L2" s="2">
        <v>38.231540000000003</v>
      </c>
      <c r="M2" s="2">
        <v>35.570039999999999</v>
      </c>
    </row>
    <row r="3" spans="1:13" ht="14.25" customHeight="1" x14ac:dyDescent="0.3"/>
    <row r="4" spans="1:13" ht="14.25" customHeight="1" x14ac:dyDescent="0.3">
      <c r="A4" s="3" t="s">
        <v>7</v>
      </c>
      <c r="B4" s="2" t="s">
        <v>606</v>
      </c>
      <c r="D4" s="3" t="s">
        <v>7</v>
      </c>
      <c r="E4" s="2" t="s">
        <v>607</v>
      </c>
      <c r="G4" s="3" t="s">
        <v>7</v>
      </c>
      <c r="H4" s="2" t="s">
        <v>608</v>
      </c>
      <c r="K4" s="3" t="s">
        <v>7</v>
      </c>
      <c r="L4" s="2" t="s">
        <v>608</v>
      </c>
    </row>
    <row r="5" spans="1:13" ht="14.25" customHeight="1" x14ac:dyDescent="0.3">
      <c r="A5" s="3"/>
      <c r="B5" s="2"/>
      <c r="D5" s="3"/>
      <c r="E5" s="2"/>
      <c r="G5" s="3"/>
      <c r="H5" s="2"/>
      <c r="K5" s="3"/>
      <c r="L5" s="2"/>
    </row>
    <row r="6" spans="1:13" ht="14.25" customHeight="1" x14ac:dyDescent="0.3">
      <c r="A6" s="3" t="s">
        <v>23</v>
      </c>
      <c r="B6" s="2" t="s">
        <v>609</v>
      </c>
      <c r="D6" s="3" t="s">
        <v>23</v>
      </c>
      <c r="E6" s="2" t="s">
        <v>609</v>
      </c>
      <c r="G6" s="3" t="s">
        <v>23</v>
      </c>
      <c r="H6" s="2" t="s">
        <v>603</v>
      </c>
      <c r="K6" s="3" t="s">
        <v>348</v>
      </c>
      <c r="L6" s="2" t="s">
        <v>605</v>
      </c>
    </row>
    <row r="7" spans="1:13" ht="14.25" customHeight="1" x14ac:dyDescent="0.3">
      <c r="A7" s="3" t="s">
        <v>24</v>
      </c>
      <c r="B7" s="2" t="s">
        <v>24</v>
      </c>
      <c r="D7" s="3" t="s">
        <v>24</v>
      </c>
      <c r="E7" s="2" t="s">
        <v>24</v>
      </c>
      <c r="G7" s="3" t="s">
        <v>24</v>
      </c>
      <c r="H7" s="2" t="s">
        <v>24</v>
      </c>
      <c r="K7" s="3" t="s">
        <v>24</v>
      </c>
      <c r="L7" s="2" t="s">
        <v>24</v>
      </c>
    </row>
    <row r="8" spans="1:13" ht="14.25" customHeight="1" x14ac:dyDescent="0.3">
      <c r="A8" s="3" t="s">
        <v>25</v>
      </c>
      <c r="B8" s="2" t="s">
        <v>610</v>
      </c>
      <c r="D8" s="3" t="s">
        <v>25</v>
      </c>
      <c r="E8" s="2" t="s">
        <v>610</v>
      </c>
      <c r="G8" s="3" t="s">
        <v>25</v>
      </c>
      <c r="H8" s="2" t="s">
        <v>602</v>
      </c>
      <c r="K8" s="3" t="s">
        <v>347</v>
      </c>
      <c r="L8" s="2" t="s">
        <v>604</v>
      </c>
    </row>
    <row r="9" spans="1:13" ht="14.25" customHeight="1" x14ac:dyDescent="0.3">
      <c r="A9" s="3"/>
      <c r="B9" s="2"/>
      <c r="D9" s="3"/>
      <c r="E9" s="2"/>
      <c r="G9" s="3"/>
      <c r="H9" s="2"/>
      <c r="K9" s="3"/>
      <c r="L9" s="2"/>
    </row>
    <row r="10" spans="1:13" ht="14.25" customHeight="1" x14ac:dyDescent="0.3">
      <c r="A10" s="3" t="s">
        <v>26</v>
      </c>
      <c r="B10" s="2"/>
      <c r="D10" s="3" t="s">
        <v>26</v>
      </c>
      <c r="E10" s="2"/>
      <c r="G10" s="3" t="s">
        <v>26</v>
      </c>
      <c r="H10" s="2"/>
      <c r="K10" s="3" t="s">
        <v>26</v>
      </c>
      <c r="L10" s="2"/>
    </row>
    <row r="11" spans="1:13" ht="14.25" customHeight="1" x14ac:dyDescent="0.3">
      <c r="A11" s="3" t="s">
        <v>27</v>
      </c>
      <c r="B11" s="2">
        <v>2.9999999999999997E-4</v>
      </c>
      <c r="D11" s="3" t="s">
        <v>27</v>
      </c>
      <c r="E11" s="2" t="s">
        <v>28</v>
      </c>
      <c r="G11" s="3" t="s">
        <v>27</v>
      </c>
      <c r="H11" s="2">
        <v>2.9999999999999997E-4</v>
      </c>
      <c r="K11" s="3" t="s">
        <v>27</v>
      </c>
      <c r="L11" s="2" t="s">
        <v>28</v>
      </c>
    </row>
    <row r="12" spans="1:13" ht="14.25" customHeight="1" x14ac:dyDescent="0.3">
      <c r="A12" s="3" t="s">
        <v>29</v>
      </c>
      <c r="B12" s="2" t="s">
        <v>33</v>
      </c>
      <c r="D12" s="3" t="s">
        <v>29</v>
      </c>
      <c r="E12" s="2" t="s">
        <v>34</v>
      </c>
      <c r="G12" s="3" t="s">
        <v>29</v>
      </c>
      <c r="H12" s="2" t="s">
        <v>33</v>
      </c>
      <c r="K12" s="3" t="s">
        <v>29</v>
      </c>
      <c r="L12" s="2" t="s">
        <v>34</v>
      </c>
    </row>
    <row r="13" spans="1:13" ht="14.25" customHeight="1" x14ac:dyDescent="0.3">
      <c r="A13" s="3" t="s">
        <v>35</v>
      </c>
      <c r="B13" s="2" t="s">
        <v>37</v>
      </c>
      <c r="D13" s="3" t="s">
        <v>35</v>
      </c>
      <c r="E13" s="2" t="s">
        <v>37</v>
      </c>
      <c r="G13" s="3" t="s">
        <v>35</v>
      </c>
      <c r="H13" s="2" t="s">
        <v>37</v>
      </c>
      <c r="K13" s="3" t="s">
        <v>35</v>
      </c>
      <c r="L13" s="2" t="s">
        <v>37</v>
      </c>
    </row>
    <row r="14" spans="1:13" ht="14.25" customHeight="1" x14ac:dyDescent="0.3">
      <c r="A14" s="3" t="s">
        <v>38</v>
      </c>
      <c r="B14" s="2" t="s">
        <v>39</v>
      </c>
      <c r="D14" s="3" t="s">
        <v>38</v>
      </c>
      <c r="E14" s="2" t="s">
        <v>39</v>
      </c>
      <c r="G14" s="3" t="s">
        <v>38</v>
      </c>
      <c r="H14" s="2" t="s">
        <v>39</v>
      </c>
      <c r="K14" s="3" t="s">
        <v>38</v>
      </c>
      <c r="L14" s="2" t="s">
        <v>39</v>
      </c>
    </row>
    <row r="15" spans="1:13" ht="14.25" customHeight="1" x14ac:dyDescent="0.3">
      <c r="A15" s="3" t="s">
        <v>40</v>
      </c>
      <c r="B15" s="2" t="s">
        <v>611</v>
      </c>
      <c r="D15" s="3" t="s">
        <v>40</v>
      </c>
      <c r="E15" s="2" t="s">
        <v>612</v>
      </c>
      <c r="G15" s="3" t="s">
        <v>40</v>
      </c>
      <c r="H15" s="2" t="s">
        <v>611</v>
      </c>
      <c r="K15" s="3" t="s">
        <v>40</v>
      </c>
      <c r="L15" s="2" t="s">
        <v>612</v>
      </c>
    </row>
    <row r="16" spans="1:13" ht="14.25" customHeight="1" x14ac:dyDescent="0.3">
      <c r="A16" s="3"/>
      <c r="B16" s="2"/>
      <c r="D16" s="3"/>
      <c r="E16" s="2"/>
      <c r="G16" s="3"/>
      <c r="H16" s="2"/>
      <c r="K16" s="3"/>
      <c r="L16" s="2"/>
    </row>
    <row r="17" spans="1:12" ht="14.25" customHeight="1" x14ac:dyDescent="0.3">
      <c r="A17" s="3" t="s">
        <v>56</v>
      </c>
      <c r="B17" s="2"/>
      <c r="D17" s="3" t="s">
        <v>56</v>
      </c>
      <c r="E17" s="2"/>
      <c r="G17" s="3" t="s">
        <v>56</v>
      </c>
      <c r="H17" s="2"/>
      <c r="K17" s="3" t="s">
        <v>56</v>
      </c>
      <c r="L17" s="2"/>
    </row>
    <row r="18" spans="1:12" ht="14.25" customHeight="1" x14ac:dyDescent="0.3">
      <c r="A18" s="3" t="s">
        <v>57</v>
      </c>
      <c r="B18" s="2">
        <v>4.5990000000000002</v>
      </c>
      <c r="D18" s="3" t="s">
        <v>57</v>
      </c>
      <c r="E18" s="2">
        <v>3.0870000000000002</v>
      </c>
      <c r="G18" s="3" t="s">
        <v>57</v>
      </c>
      <c r="H18" s="2">
        <v>4.5990000000000002</v>
      </c>
      <c r="K18" s="3" t="s">
        <v>361</v>
      </c>
      <c r="L18" s="2">
        <v>3.0870000000000002</v>
      </c>
    </row>
    <row r="19" spans="1:12" ht="14.25" customHeight="1" x14ac:dyDescent="0.3">
      <c r="A19" s="3" t="s">
        <v>58</v>
      </c>
      <c r="B19" s="2">
        <v>34.200000000000003</v>
      </c>
      <c r="D19" s="3" t="s">
        <v>58</v>
      </c>
      <c r="E19" s="2">
        <v>37.94</v>
      </c>
      <c r="G19" s="3" t="s">
        <v>58</v>
      </c>
      <c r="H19" s="2">
        <v>34.200000000000003</v>
      </c>
      <c r="K19" s="3" t="s">
        <v>362</v>
      </c>
      <c r="L19" s="2">
        <v>37.94</v>
      </c>
    </row>
    <row r="20" spans="1:12" ht="14.25" customHeight="1" x14ac:dyDescent="0.3">
      <c r="A20" s="3" t="s">
        <v>59</v>
      </c>
      <c r="B20" s="2" t="s">
        <v>613</v>
      </c>
      <c r="D20" s="3" t="s">
        <v>59</v>
      </c>
      <c r="E20" s="2" t="s">
        <v>614</v>
      </c>
      <c r="G20" s="3" t="s">
        <v>59</v>
      </c>
      <c r="H20" s="2" t="s">
        <v>613</v>
      </c>
      <c r="K20" s="3" t="s">
        <v>375</v>
      </c>
      <c r="L20" s="2" t="s">
        <v>614</v>
      </c>
    </row>
    <row r="21" spans="1:12" ht="14.25" customHeight="1" x14ac:dyDescent="0.3">
      <c r="A21" s="3" t="s">
        <v>75</v>
      </c>
      <c r="B21" s="2" t="s">
        <v>615</v>
      </c>
      <c r="D21" s="3" t="s">
        <v>75</v>
      </c>
      <c r="E21" s="2" t="s">
        <v>616</v>
      </c>
      <c r="G21" s="3" t="s">
        <v>75</v>
      </c>
      <c r="H21" s="2" t="s">
        <v>615</v>
      </c>
      <c r="K21" s="3" t="s">
        <v>75</v>
      </c>
      <c r="L21" s="2" t="s">
        <v>616</v>
      </c>
    </row>
    <row r="22" spans="1:12" ht="14.25" customHeight="1" x14ac:dyDescent="0.3">
      <c r="A22" s="3" t="s">
        <v>91</v>
      </c>
      <c r="B22" s="2">
        <v>0.97019999999999995</v>
      </c>
      <c r="D22" s="3" t="s">
        <v>91</v>
      </c>
      <c r="E22" s="2">
        <v>0.99399999999999999</v>
      </c>
      <c r="G22" s="3" t="s">
        <v>91</v>
      </c>
      <c r="H22" s="2">
        <v>0.97019999999999995</v>
      </c>
      <c r="K22" s="3" t="s">
        <v>91</v>
      </c>
      <c r="L22" s="2">
        <v>0.99399999999999999</v>
      </c>
    </row>
    <row r="23" spans="1:12" ht="14.25" customHeight="1" x14ac:dyDescent="0.3">
      <c r="A23" s="3"/>
      <c r="B23" s="2"/>
      <c r="D23" s="3"/>
      <c r="E23" s="2"/>
      <c r="G23" s="3"/>
      <c r="H23" s="2"/>
      <c r="K23" s="3"/>
      <c r="L23" s="2"/>
    </row>
    <row r="24" spans="1:12" ht="14.25" customHeight="1" x14ac:dyDescent="0.3">
      <c r="A24" s="3" t="s">
        <v>92</v>
      </c>
      <c r="B24" s="2"/>
      <c r="D24" s="3" t="s">
        <v>92</v>
      </c>
      <c r="E24" s="2"/>
      <c r="G24" s="3" t="s">
        <v>92</v>
      </c>
      <c r="H24" s="2"/>
      <c r="K24" s="3" t="s">
        <v>92</v>
      </c>
      <c r="L24" s="2"/>
    </row>
    <row r="25" spans="1:12" ht="14.25" customHeight="1" x14ac:dyDescent="0.3">
      <c r="A25" s="3" t="s">
        <v>93</v>
      </c>
      <c r="B25" s="2" t="s">
        <v>617</v>
      </c>
      <c r="D25" s="3" t="s">
        <v>93</v>
      </c>
      <c r="E25" s="2" t="s">
        <v>618</v>
      </c>
      <c r="G25" s="3" t="s">
        <v>93</v>
      </c>
      <c r="H25" s="2" t="s">
        <v>617</v>
      </c>
      <c r="K25" s="3" t="s">
        <v>93</v>
      </c>
      <c r="L25" s="2" t="s">
        <v>618</v>
      </c>
    </row>
    <row r="26" spans="1:12" ht="14.25" customHeight="1" x14ac:dyDescent="0.3">
      <c r="A26" s="3" t="s">
        <v>27</v>
      </c>
      <c r="B26" s="2">
        <v>5.5999999999999999E-3</v>
      </c>
      <c r="D26" s="3" t="s">
        <v>27</v>
      </c>
      <c r="E26" s="2">
        <v>0.1817</v>
      </c>
      <c r="G26" s="3" t="s">
        <v>27</v>
      </c>
      <c r="H26" s="2">
        <v>5.5999999999999999E-3</v>
      </c>
      <c r="K26" s="3" t="s">
        <v>27</v>
      </c>
      <c r="L26" s="2">
        <v>0.1817</v>
      </c>
    </row>
    <row r="27" spans="1:12" ht="14.25" customHeight="1" x14ac:dyDescent="0.3">
      <c r="A27" s="3" t="s">
        <v>29</v>
      </c>
      <c r="B27" s="2" t="s">
        <v>32</v>
      </c>
      <c r="D27" s="3" t="s">
        <v>29</v>
      </c>
      <c r="E27" s="2" t="s">
        <v>30</v>
      </c>
      <c r="G27" s="3" t="s">
        <v>29</v>
      </c>
      <c r="H27" s="2" t="s">
        <v>32</v>
      </c>
      <c r="K27" s="3" t="s">
        <v>29</v>
      </c>
      <c r="L27" s="2" t="s">
        <v>30</v>
      </c>
    </row>
    <row r="28" spans="1:12" ht="14.25" customHeight="1" x14ac:dyDescent="0.3">
      <c r="A28" s="3" t="s">
        <v>35</v>
      </c>
      <c r="B28" s="2" t="s">
        <v>37</v>
      </c>
      <c r="D28" s="3" t="s">
        <v>35</v>
      </c>
      <c r="E28" s="2" t="s">
        <v>36</v>
      </c>
      <c r="G28" s="3" t="s">
        <v>35</v>
      </c>
      <c r="H28" s="2" t="s">
        <v>37</v>
      </c>
      <c r="K28" s="3" t="s">
        <v>35</v>
      </c>
      <c r="L28" s="2" t="s">
        <v>36</v>
      </c>
    </row>
    <row r="29" spans="1:12" ht="14.25" customHeight="1" x14ac:dyDescent="0.3">
      <c r="A29" s="3"/>
      <c r="B29" s="2"/>
      <c r="D29" s="3"/>
      <c r="E29" s="2"/>
      <c r="G29" s="3"/>
      <c r="H29" s="2"/>
      <c r="K29" s="3"/>
      <c r="L29" s="2"/>
    </row>
    <row r="30" spans="1:12" ht="14.25" customHeight="1" x14ac:dyDescent="0.3">
      <c r="A30" s="3" t="s">
        <v>109</v>
      </c>
      <c r="B30" s="2"/>
      <c r="D30" s="3" t="s">
        <v>109</v>
      </c>
      <c r="E30" s="2"/>
      <c r="G30" s="3" t="s">
        <v>109</v>
      </c>
      <c r="H30" s="2"/>
      <c r="K30" s="3" t="s">
        <v>109</v>
      </c>
      <c r="L30" s="2"/>
    </row>
    <row r="31" spans="1:12" ht="14.25" customHeight="1" x14ac:dyDescent="0.3">
      <c r="A31" s="3" t="s">
        <v>110</v>
      </c>
      <c r="B31" s="2">
        <v>3</v>
      </c>
      <c r="D31" s="3" t="s">
        <v>110</v>
      </c>
      <c r="E31" s="2">
        <v>3</v>
      </c>
      <c r="G31" s="3" t="s">
        <v>110</v>
      </c>
      <c r="H31" s="2">
        <v>3</v>
      </c>
      <c r="K31" s="3" t="s">
        <v>401</v>
      </c>
      <c r="L31" s="2">
        <v>3</v>
      </c>
    </row>
    <row r="32" spans="1:12" ht="14.25" customHeight="1" x14ac:dyDescent="0.3">
      <c r="A32" s="3" t="s">
        <v>111</v>
      </c>
      <c r="B32" s="2">
        <v>3</v>
      </c>
      <c r="D32" s="3" t="s">
        <v>111</v>
      </c>
      <c r="E32" s="2">
        <v>3</v>
      </c>
      <c r="G32" s="3" t="s">
        <v>111</v>
      </c>
      <c r="H32" s="2">
        <v>3</v>
      </c>
      <c r="K32" s="3" t="s">
        <v>402</v>
      </c>
      <c r="L32" s="2">
        <v>3</v>
      </c>
    </row>
    <row r="33" spans="1:13" ht="14.25" customHeight="1" x14ac:dyDescent="0.3">
      <c r="A33" s="3"/>
      <c r="B33" s="2"/>
      <c r="D33" s="3"/>
      <c r="E33" s="2"/>
    </row>
    <row r="34" spans="1:13" ht="14.25" customHeight="1" x14ac:dyDescent="0.3">
      <c r="A34" s="25" t="s">
        <v>601</v>
      </c>
      <c r="B34" s="1" t="s">
        <v>602</v>
      </c>
      <c r="C34" s="1"/>
      <c r="D34" s="1"/>
      <c r="E34" s="1" t="s">
        <v>603</v>
      </c>
      <c r="F34" s="1"/>
      <c r="G34" s="1"/>
      <c r="H34" s="1" t="s">
        <v>604</v>
      </c>
      <c r="I34" s="1"/>
      <c r="J34" s="1"/>
      <c r="K34" s="1" t="s">
        <v>605</v>
      </c>
      <c r="L34" s="1"/>
      <c r="M34" s="1"/>
    </row>
    <row r="35" spans="1:13" ht="14.25" customHeight="1" x14ac:dyDescent="0.3">
      <c r="A35" s="2"/>
      <c r="B35" s="2">
        <v>7.874695</v>
      </c>
      <c r="C35" s="2">
        <v>5.7729559999999998</v>
      </c>
      <c r="D35" s="2">
        <v>5.9377630000000003</v>
      </c>
      <c r="E35" s="2">
        <v>22.773330000000001</v>
      </c>
      <c r="F35" s="2">
        <v>23.876799999999999</v>
      </c>
      <c r="G35" s="2">
        <v>22.379860000000001</v>
      </c>
      <c r="H35" s="2">
        <v>2.4039570000000001</v>
      </c>
      <c r="I35" s="2">
        <v>3.336957</v>
      </c>
      <c r="J35" s="2">
        <v>2.2454070000000002</v>
      </c>
      <c r="K35" s="2">
        <v>13.437139999999999</v>
      </c>
      <c r="L35" s="2">
        <v>12.286379999999999</v>
      </c>
      <c r="M35" s="2">
        <v>10.0624</v>
      </c>
    </row>
    <row r="36" spans="1:13" ht="14.25" customHeight="1" x14ac:dyDescent="0.3"/>
    <row r="37" spans="1:13" ht="14.25" customHeight="1" x14ac:dyDescent="0.3">
      <c r="A37" s="1"/>
      <c r="B37" s="1"/>
      <c r="D37" s="1"/>
      <c r="E37" s="1"/>
    </row>
    <row r="38" spans="1:13" ht="14.25" customHeight="1" x14ac:dyDescent="0.3">
      <c r="A38" s="3" t="s">
        <v>7</v>
      </c>
      <c r="B38" s="2" t="s">
        <v>619</v>
      </c>
      <c r="D38" s="3" t="s">
        <v>7</v>
      </c>
      <c r="E38" s="2" t="s">
        <v>620</v>
      </c>
      <c r="H38" s="1"/>
      <c r="I38" s="1"/>
    </row>
    <row r="39" spans="1:13" ht="14.25" customHeight="1" x14ac:dyDescent="0.3">
      <c r="A39" s="3"/>
      <c r="B39" s="2"/>
      <c r="D39" s="3"/>
      <c r="E39" s="2"/>
      <c r="H39" s="3" t="s">
        <v>7</v>
      </c>
      <c r="I39" s="2" t="s">
        <v>620</v>
      </c>
    </row>
    <row r="40" spans="1:13" ht="14.25" customHeight="1" x14ac:dyDescent="0.3">
      <c r="A40" s="3" t="s">
        <v>23</v>
      </c>
      <c r="B40" s="2" t="s">
        <v>609</v>
      </c>
      <c r="D40" s="3" t="s">
        <v>23</v>
      </c>
      <c r="E40" s="2" t="s">
        <v>603</v>
      </c>
      <c r="H40" s="3"/>
      <c r="I40" s="2"/>
    </row>
    <row r="41" spans="1:13" ht="14.25" customHeight="1" x14ac:dyDescent="0.3">
      <c r="A41" s="3" t="s">
        <v>24</v>
      </c>
      <c r="B41" s="2" t="s">
        <v>24</v>
      </c>
      <c r="D41" s="3" t="s">
        <v>24</v>
      </c>
      <c r="E41" s="2" t="s">
        <v>24</v>
      </c>
      <c r="H41" s="3" t="s">
        <v>348</v>
      </c>
      <c r="I41" s="2" t="s">
        <v>605</v>
      </c>
    </row>
    <row r="42" spans="1:13" ht="14.25" customHeight="1" x14ac:dyDescent="0.3">
      <c r="A42" s="3" t="s">
        <v>25</v>
      </c>
      <c r="B42" s="2" t="s">
        <v>610</v>
      </c>
      <c r="D42" s="3" t="s">
        <v>25</v>
      </c>
      <c r="E42" s="2" t="s">
        <v>602</v>
      </c>
      <c r="H42" s="3" t="s">
        <v>24</v>
      </c>
      <c r="I42" s="2" t="s">
        <v>24</v>
      </c>
    </row>
    <row r="43" spans="1:13" ht="14.25" customHeight="1" x14ac:dyDescent="0.3">
      <c r="A43" s="3"/>
      <c r="B43" s="2"/>
      <c r="D43" s="3"/>
      <c r="E43" s="2"/>
      <c r="H43" s="3" t="s">
        <v>347</v>
      </c>
      <c r="I43" s="2" t="s">
        <v>604</v>
      </c>
    </row>
    <row r="44" spans="1:13" ht="14.25" customHeight="1" x14ac:dyDescent="0.3">
      <c r="A44" s="3" t="s">
        <v>26</v>
      </c>
      <c r="B44" s="2"/>
      <c r="D44" s="3" t="s">
        <v>26</v>
      </c>
      <c r="E44" s="2"/>
      <c r="H44" s="3"/>
      <c r="I44" s="2"/>
    </row>
    <row r="45" spans="1:13" ht="14.25" customHeight="1" x14ac:dyDescent="0.3">
      <c r="A45" s="3" t="s">
        <v>27</v>
      </c>
      <c r="B45" s="2" t="s">
        <v>28</v>
      </c>
      <c r="D45" s="3" t="s">
        <v>27</v>
      </c>
      <c r="E45" s="2" t="s">
        <v>28</v>
      </c>
      <c r="H45" s="3" t="s">
        <v>26</v>
      </c>
      <c r="I45" s="2"/>
    </row>
    <row r="46" spans="1:13" ht="14.25" customHeight="1" x14ac:dyDescent="0.3">
      <c r="A46" s="3" t="s">
        <v>29</v>
      </c>
      <c r="B46" s="2" t="s">
        <v>34</v>
      </c>
      <c r="D46" s="3" t="s">
        <v>29</v>
      </c>
      <c r="E46" s="2" t="s">
        <v>34</v>
      </c>
      <c r="H46" s="3" t="s">
        <v>27</v>
      </c>
      <c r="I46" s="2">
        <v>8.9999999999999998E-4</v>
      </c>
    </row>
    <row r="47" spans="1:13" ht="14.25" customHeight="1" x14ac:dyDescent="0.3">
      <c r="A47" s="3" t="s">
        <v>35</v>
      </c>
      <c r="B47" s="2" t="s">
        <v>37</v>
      </c>
      <c r="D47" s="3" t="s">
        <v>35</v>
      </c>
      <c r="E47" s="2" t="s">
        <v>37</v>
      </c>
      <c r="H47" s="3" t="s">
        <v>29</v>
      </c>
      <c r="I47" s="2" t="s">
        <v>33</v>
      </c>
    </row>
    <row r="48" spans="1:13" ht="14.25" customHeight="1" x14ac:dyDescent="0.3">
      <c r="A48" s="3" t="s">
        <v>38</v>
      </c>
      <c r="B48" s="2" t="s">
        <v>39</v>
      </c>
      <c r="D48" s="3" t="s">
        <v>38</v>
      </c>
      <c r="E48" s="2" t="s">
        <v>39</v>
      </c>
      <c r="H48" s="3" t="s">
        <v>35</v>
      </c>
      <c r="I48" s="2" t="s">
        <v>37</v>
      </c>
    </row>
    <row r="49" spans="1:9" ht="14.25" customHeight="1" x14ac:dyDescent="0.3">
      <c r="A49" s="3" t="s">
        <v>40</v>
      </c>
      <c r="B49" s="2" t="s">
        <v>621</v>
      </c>
      <c r="D49" s="3" t="s">
        <v>40</v>
      </c>
      <c r="E49" s="2" t="s">
        <v>621</v>
      </c>
      <c r="H49" s="3" t="s">
        <v>38</v>
      </c>
      <c r="I49" s="2" t="s">
        <v>39</v>
      </c>
    </row>
    <row r="50" spans="1:9" ht="14.25" customHeight="1" x14ac:dyDescent="0.3">
      <c r="A50" s="3"/>
      <c r="B50" s="2"/>
      <c r="D50" s="3"/>
      <c r="E50" s="2"/>
      <c r="H50" s="3" t="s">
        <v>40</v>
      </c>
      <c r="I50" s="2" t="s">
        <v>622</v>
      </c>
    </row>
    <row r="51" spans="1:9" ht="14.25" customHeight="1" x14ac:dyDescent="0.3">
      <c r="A51" s="3" t="s">
        <v>56</v>
      </c>
      <c r="B51" s="2"/>
      <c r="D51" s="3" t="s">
        <v>56</v>
      </c>
      <c r="E51" s="2"/>
      <c r="H51" s="3"/>
      <c r="I51" s="2"/>
    </row>
    <row r="52" spans="1:9" ht="14.25" customHeight="1" x14ac:dyDescent="0.3">
      <c r="A52" s="3" t="s">
        <v>57</v>
      </c>
      <c r="B52" s="2">
        <v>6.5279999999999996</v>
      </c>
      <c r="D52" s="3" t="s">
        <v>57</v>
      </c>
      <c r="E52" s="2">
        <v>6.5279999999999996</v>
      </c>
      <c r="H52" s="3" t="s">
        <v>56</v>
      </c>
      <c r="I52" s="2"/>
    </row>
    <row r="53" spans="1:9" ht="14.25" customHeight="1" x14ac:dyDescent="0.3">
      <c r="A53" s="3" t="s">
        <v>58</v>
      </c>
      <c r="B53" s="2">
        <v>23.01</v>
      </c>
      <c r="D53" s="3" t="s">
        <v>58</v>
      </c>
      <c r="E53" s="2">
        <v>23.01</v>
      </c>
      <c r="H53" s="3" t="s">
        <v>361</v>
      </c>
      <c r="I53" s="2">
        <v>2.6619999999999999</v>
      </c>
    </row>
    <row r="54" spans="1:9" ht="14.25" customHeight="1" x14ac:dyDescent="0.3">
      <c r="A54" s="3" t="s">
        <v>59</v>
      </c>
      <c r="B54" s="2" t="s">
        <v>623</v>
      </c>
      <c r="D54" s="3" t="s">
        <v>59</v>
      </c>
      <c r="E54" s="2" t="s">
        <v>623</v>
      </c>
      <c r="H54" s="3" t="s">
        <v>362</v>
      </c>
      <c r="I54" s="2">
        <v>11.93</v>
      </c>
    </row>
    <row r="55" spans="1:9" ht="14.25" customHeight="1" x14ac:dyDescent="0.3">
      <c r="A55" s="3" t="s">
        <v>75</v>
      </c>
      <c r="B55" s="2" t="s">
        <v>624</v>
      </c>
      <c r="D55" s="3" t="s">
        <v>75</v>
      </c>
      <c r="E55" s="2" t="s">
        <v>624</v>
      </c>
      <c r="H55" s="3" t="s">
        <v>375</v>
      </c>
      <c r="I55" s="2" t="s">
        <v>625</v>
      </c>
    </row>
    <row r="56" spans="1:9" ht="14.25" customHeight="1" x14ac:dyDescent="0.3">
      <c r="A56" s="3" t="s">
        <v>91</v>
      </c>
      <c r="B56" s="2">
        <v>0.99039999999999995</v>
      </c>
      <c r="D56" s="3" t="s">
        <v>91</v>
      </c>
      <c r="E56" s="2">
        <v>0.99039999999999995</v>
      </c>
      <c r="H56" s="3" t="s">
        <v>75</v>
      </c>
      <c r="I56" s="2" t="s">
        <v>626</v>
      </c>
    </row>
    <row r="57" spans="1:9" ht="14.25" customHeight="1" x14ac:dyDescent="0.3">
      <c r="A57" s="3"/>
      <c r="B57" s="2"/>
      <c r="D57" s="3"/>
      <c r="E57" s="2"/>
      <c r="H57" s="3" t="s">
        <v>91</v>
      </c>
      <c r="I57" s="2">
        <v>0.95140000000000002</v>
      </c>
    </row>
    <row r="58" spans="1:9" ht="14.25" customHeight="1" x14ac:dyDescent="0.3">
      <c r="A58" s="3" t="s">
        <v>92</v>
      </c>
      <c r="B58" s="2"/>
      <c r="D58" s="3" t="s">
        <v>92</v>
      </c>
      <c r="E58" s="2"/>
      <c r="H58" s="3"/>
      <c r="I58" s="2"/>
    </row>
    <row r="59" spans="1:9" ht="14.25" customHeight="1" x14ac:dyDescent="0.3">
      <c r="A59" s="3" t="s">
        <v>93</v>
      </c>
      <c r="B59" s="2" t="s">
        <v>627</v>
      </c>
      <c r="D59" s="3" t="s">
        <v>93</v>
      </c>
      <c r="E59" s="2" t="s">
        <v>627</v>
      </c>
      <c r="H59" s="3" t="s">
        <v>92</v>
      </c>
      <c r="I59" s="2"/>
    </row>
    <row r="60" spans="1:9" ht="14.25" customHeight="1" x14ac:dyDescent="0.3">
      <c r="A60" s="3" t="s">
        <v>27</v>
      </c>
      <c r="B60" s="2">
        <v>0.6119</v>
      </c>
      <c r="D60" s="3" t="s">
        <v>27</v>
      </c>
      <c r="E60" s="2">
        <v>0.6119</v>
      </c>
      <c r="H60" s="3" t="s">
        <v>93</v>
      </c>
      <c r="I60" s="2" t="s">
        <v>628</v>
      </c>
    </row>
    <row r="61" spans="1:9" ht="14.25" customHeight="1" x14ac:dyDescent="0.3">
      <c r="A61" s="3" t="s">
        <v>29</v>
      </c>
      <c r="B61" s="2" t="s">
        <v>30</v>
      </c>
      <c r="D61" s="3" t="s">
        <v>29</v>
      </c>
      <c r="E61" s="2" t="s">
        <v>30</v>
      </c>
      <c r="H61" s="3" t="s">
        <v>27</v>
      </c>
      <c r="I61" s="2">
        <v>0.2114</v>
      </c>
    </row>
    <row r="62" spans="1:9" ht="14.25" customHeight="1" x14ac:dyDescent="0.3">
      <c r="A62" s="3" t="s">
        <v>35</v>
      </c>
      <c r="B62" s="2" t="s">
        <v>36</v>
      </c>
      <c r="D62" s="3" t="s">
        <v>35</v>
      </c>
      <c r="E62" s="2" t="s">
        <v>36</v>
      </c>
      <c r="H62" s="3" t="s">
        <v>29</v>
      </c>
      <c r="I62" s="2" t="s">
        <v>30</v>
      </c>
    </row>
    <row r="63" spans="1:9" ht="14.25" customHeight="1" x14ac:dyDescent="0.3">
      <c r="A63" s="3"/>
      <c r="B63" s="2"/>
      <c r="D63" s="3"/>
      <c r="E63" s="2"/>
      <c r="H63" s="3" t="s">
        <v>35</v>
      </c>
      <c r="I63" s="2" t="s">
        <v>36</v>
      </c>
    </row>
    <row r="64" spans="1:9" ht="14.25" customHeight="1" x14ac:dyDescent="0.3">
      <c r="A64" s="3" t="s">
        <v>109</v>
      </c>
      <c r="B64" s="2"/>
      <c r="D64" s="3" t="s">
        <v>109</v>
      </c>
      <c r="E64" s="2"/>
      <c r="H64" s="3"/>
      <c r="I64" s="2"/>
    </row>
    <row r="65" spans="1:9" ht="14.25" customHeight="1" x14ac:dyDescent="0.3">
      <c r="A65" s="3" t="s">
        <v>110</v>
      </c>
      <c r="B65" s="2">
        <v>3</v>
      </c>
      <c r="D65" s="3" t="s">
        <v>110</v>
      </c>
      <c r="E65" s="2">
        <v>3</v>
      </c>
      <c r="H65" s="3" t="s">
        <v>109</v>
      </c>
      <c r="I65" s="2"/>
    </row>
    <row r="66" spans="1:9" ht="14.25" customHeight="1" x14ac:dyDescent="0.3">
      <c r="A66" s="3" t="s">
        <v>111</v>
      </c>
      <c r="B66" s="2">
        <v>3</v>
      </c>
      <c r="D66" s="3" t="s">
        <v>111</v>
      </c>
      <c r="E66" s="2">
        <v>3</v>
      </c>
      <c r="H66" s="3" t="s">
        <v>401</v>
      </c>
      <c r="I66" s="2">
        <v>3</v>
      </c>
    </row>
    <row r="67" spans="1:9" ht="14.25" customHeight="1" x14ac:dyDescent="0.3">
      <c r="H67" s="3" t="s">
        <v>402</v>
      </c>
      <c r="I67" s="2">
        <v>3</v>
      </c>
    </row>
    <row r="68" spans="1:9" ht="14.25" customHeight="1" x14ac:dyDescent="0.3"/>
    <row r="69" spans="1:9" ht="14.25" customHeight="1" x14ac:dyDescent="0.3"/>
    <row r="70" spans="1:9" ht="14.25" customHeight="1" x14ac:dyDescent="0.3"/>
    <row r="71" spans="1:9" ht="14.25" customHeight="1" x14ac:dyDescent="0.3"/>
    <row r="72" spans="1:9" ht="14.25" customHeight="1" x14ac:dyDescent="0.3"/>
    <row r="73" spans="1:9" ht="14.25" customHeight="1" x14ac:dyDescent="0.3"/>
    <row r="74" spans="1:9" ht="14.25" customHeight="1" x14ac:dyDescent="0.3"/>
    <row r="75" spans="1:9" ht="14.25" customHeight="1" x14ac:dyDescent="0.3"/>
    <row r="76" spans="1:9" ht="14.25" customHeight="1" x14ac:dyDescent="0.3"/>
    <row r="77" spans="1:9" ht="14.25" customHeight="1" x14ac:dyDescent="0.3"/>
    <row r="78" spans="1:9" ht="14.25" customHeight="1" x14ac:dyDescent="0.3"/>
    <row r="79" spans="1:9" ht="14.25" customHeight="1" x14ac:dyDescent="0.3"/>
    <row r="80" spans="1:9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P1000"/>
  <sheetViews>
    <sheetView workbookViewId="0"/>
  </sheetViews>
  <sheetFormatPr defaultColWidth="12.5546875" defaultRowHeight="15" customHeight="1" x14ac:dyDescent="0.3"/>
  <cols>
    <col min="1" max="42" width="8.5546875" customWidth="1"/>
  </cols>
  <sheetData>
    <row r="1" spans="1:42" ht="14.25" customHeight="1" x14ac:dyDescent="0.3">
      <c r="A1" s="25" t="s">
        <v>629</v>
      </c>
    </row>
    <row r="2" spans="1:42" ht="14.25" customHeight="1" x14ac:dyDescent="0.3">
      <c r="A2" s="1"/>
      <c r="B2" s="1"/>
      <c r="C2" s="26" t="s">
        <v>630</v>
      </c>
      <c r="D2" s="27"/>
      <c r="E2" s="27"/>
      <c r="F2" s="27"/>
      <c r="G2" s="27"/>
      <c r="H2" s="27"/>
      <c r="I2" s="27"/>
      <c r="J2" s="27"/>
      <c r="K2" s="27"/>
      <c r="L2" s="27"/>
      <c r="M2" s="26" t="s">
        <v>590</v>
      </c>
      <c r="N2" s="27"/>
      <c r="O2" s="27"/>
      <c r="P2" s="27"/>
      <c r="Q2" s="27"/>
      <c r="R2" s="27"/>
      <c r="S2" s="27"/>
      <c r="T2" s="27"/>
      <c r="U2" s="27"/>
      <c r="V2" s="27"/>
      <c r="W2" s="26" t="s">
        <v>601</v>
      </c>
      <c r="X2" s="27"/>
      <c r="Y2" s="27"/>
      <c r="Z2" s="27"/>
      <c r="AA2" s="27"/>
      <c r="AB2" s="27"/>
      <c r="AC2" s="27"/>
      <c r="AD2" s="27"/>
      <c r="AE2" s="27"/>
      <c r="AF2" s="27"/>
      <c r="AG2" s="26" t="s">
        <v>547</v>
      </c>
      <c r="AH2" s="27"/>
      <c r="AI2" s="27"/>
      <c r="AJ2" s="27"/>
      <c r="AK2" s="27"/>
      <c r="AL2" s="27"/>
      <c r="AM2" s="27"/>
      <c r="AN2" s="27"/>
      <c r="AO2" s="27"/>
      <c r="AP2" s="27"/>
    </row>
    <row r="3" spans="1:42" ht="14.25" customHeight="1" x14ac:dyDescent="0.3">
      <c r="A3" s="3" t="s">
        <v>631</v>
      </c>
      <c r="B3" s="2"/>
      <c r="C3" s="2">
        <v>0.88372099999999998</v>
      </c>
      <c r="D3" s="2">
        <v>0.70754700000000004</v>
      </c>
      <c r="E3" s="2">
        <v>0.885714</v>
      </c>
      <c r="F3" s="2">
        <v>0.95082</v>
      </c>
      <c r="G3" s="2">
        <v>1</v>
      </c>
      <c r="H3" s="2">
        <v>0.75</v>
      </c>
      <c r="I3" s="2">
        <v>1</v>
      </c>
      <c r="J3" s="2">
        <v>0.61764699999999995</v>
      </c>
      <c r="K3" s="2"/>
      <c r="L3" s="2"/>
      <c r="M3" s="2">
        <v>0.84883699999999995</v>
      </c>
      <c r="N3" s="2">
        <v>0.641509</v>
      </c>
      <c r="O3" s="2">
        <v>0.84761900000000001</v>
      </c>
      <c r="P3" s="2">
        <v>0.90163899999999997</v>
      </c>
      <c r="Q3" s="2">
        <v>1</v>
      </c>
      <c r="R3" s="2">
        <v>0.72222200000000003</v>
      </c>
      <c r="S3" s="2">
        <v>1</v>
      </c>
      <c r="T3" s="2">
        <v>0.735294</v>
      </c>
      <c r="U3" s="2"/>
      <c r="V3" s="2"/>
      <c r="W3" s="2">
        <v>0.94811299999999998</v>
      </c>
      <c r="X3" s="2">
        <v>0.66981100000000005</v>
      </c>
      <c r="Y3" s="2">
        <v>0.93333299999999997</v>
      </c>
      <c r="Z3" s="2">
        <v>0.80327899999999997</v>
      </c>
      <c r="AA3" s="2">
        <v>0.93333299999999997</v>
      </c>
      <c r="AB3" s="2">
        <v>0.82222200000000001</v>
      </c>
      <c r="AC3" s="2">
        <v>0.97727299999999995</v>
      </c>
      <c r="AD3" s="2">
        <v>0.943662</v>
      </c>
      <c r="AE3" s="2"/>
      <c r="AF3" s="2"/>
      <c r="AG3" s="2">
        <v>0.95754700000000004</v>
      </c>
      <c r="AH3" s="2">
        <v>0.65094300000000005</v>
      </c>
      <c r="AI3" s="2">
        <v>0.9</v>
      </c>
      <c r="AJ3" s="2">
        <v>0.93442599999999998</v>
      </c>
      <c r="AK3" s="2">
        <v>0.97777800000000004</v>
      </c>
      <c r="AL3" s="2">
        <v>0.84444399999999997</v>
      </c>
      <c r="AM3" s="2">
        <v>1</v>
      </c>
      <c r="AN3" s="2">
        <v>0.915493</v>
      </c>
      <c r="AO3" s="2"/>
      <c r="AP3" s="2"/>
    </row>
    <row r="4" spans="1:42" ht="14.25" customHeight="1" x14ac:dyDescent="0.3">
      <c r="A4" s="3" t="s">
        <v>632</v>
      </c>
      <c r="B4" s="2"/>
      <c r="C4" s="2">
        <v>1.0416999999999999E-2</v>
      </c>
      <c r="D4" s="2">
        <v>0</v>
      </c>
      <c r="E4" s="2">
        <v>0.17499999999999999</v>
      </c>
      <c r="F4" s="2">
        <v>1.7240999999999999E-2</v>
      </c>
      <c r="G4" s="2">
        <v>0</v>
      </c>
      <c r="H4" s="2">
        <v>0</v>
      </c>
      <c r="I4" s="2">
        <v>4.3956000000000002E-2</v>
      </c>
      <c r="J4" s="2">
        <v>0.147059</v>
      </c>
      <c r="K4" s="2"/>
      <c r="L4" s="2"/>
      <c r="M4" s="2">
        <v>2.0833000000000001E-2</v>
      </c>
      <c r="N4" s="2">
        <v>1.0526000000000001E-2</v>
      </c>
      <c r="O4" s="2">
        <v>0.21249999999999999</v>
      </c>
      <c r="P4" s="2">
        <v>1.7240999999999999E-2</v>
      </c>
      <c r="Q4" s="2">
        <v>1.1110999999999999E-2</v>
      </c>
      <c r="R4" s="2">
        <v>2.2221999999999999E-2</v>
      </c>
      <c r="S4" s="2">
        <v>5.4945000000000001E-2</v>
      </c>
      <c r="T4" s="2">
        <v>0.19117600000000001</v>
      </c>
      <c r="U4" s="2"/>
      <c r="V4" s="2"/>
      <c r="W4" s="2">
        <v>1.0416999999999999E-2</v>
      </c>
      <c r="X4" s="2">
        <v>3.1579000000000003E-2</v>
      </c>
      <c r="Y4" s="2">
        <v>0.12903200000000001</v>
      </c>
      <c r="Z4" s="2">
        <v>0</v>
      </c>
      <c r="AA4" s="2">
        <v>0</v>
      </c>
      <c r="AB4" s="2">
        <v>0</v>
      </c>
      <c r="AC4" s="2">
        <v>7.6923000000000005E-2</v>
      </c>
      <c r="AD4" s="2">
        <v>0.20588200000000001</v>
      </c>
      <c r="AE4" s="2"/>
      <c r="AF4" s="2"/>
      <c r="AG4" s="2">
        <v>2.0833000000000001E-2</v>
      </c>
      <c r="AH4" s="2">
        <v>5.2631999999999998E-2</v>
      </c>
      <c r="AI4" s="2">
        <v>0.16128999999999999</v>
      </c>
      <c r="AJ4" s="2">
        <v>3.4483E-2</v>
      </c>
      <c r="AK4" s="2">
        <v>0</v>
      </c>
      <c r="AL4" s="2">
        <v>0</v>
      </c>
      <c r="AM4" s="2">
        <v>3.2967000000000003E-2</v>
      </c>
      <c r="AN4" s="2">
        <v>0.102941</v>
      </c>
      <c r="AO4" s="2"/>
      <c r="AP4" s="2"/>
    </row>
    <row r="5" spans="1:42" ht="14.25" customHeight="1" x14ac:dyDescent="0.3"/>
    <row r="6" spans="1:42" ht="14.25" customHeight="1" x14ac:dyDescent="0.3"/>
    <row r="7" spans="1:42" ht="14.25" customHeight="1" x14ac:dyDescent="0.3">
      <c r="A7" s="1"/>
      <c r="B7" s="1"/>
    </row>
    <row r="8" spans="1:42" ht="14.25" customHeight="1" x14ac:dyDescent="0.3">
      <c r="A8" s="3" t="s">
        <v>7</v>
      </c>
      <c r="B8" s="2" t="s">
        <v>633</v>
      </c>
    </row>
    <row r="9" spans="1:42" ht="14.25" customHeight="1" x14ac:dyDescent="0.3">
      <c r="A9" s="3"/>
      <c r="B9" s="2"/>
    </row>
    <row r="10" spans="1:42" ht="14.25" customHeight="1" x14ac:dyDescent="0.3">
      <c r="A10" s="3" t="s">
        <v>23</v>
      </c>
      <c r="B10" s="2" t="s">
        <v>632</v>
      </c>
    </row>
    <row r="11" spans="1:42" ht="14.25" customHeight="1" x14ac:dyDescent="0.3">
      <c r="A11" s="3" t="s">
        <v>24</v>
      </c>
      <c r="B11" s="2" t="s">
        <v>24</v>
      </c>
    </row>
    <row r="12" spans="1:42" ht="14.25" customHeight="1" x14ac:dyDescent="0.3">
      <c r="A12" s="3" t="s">
        <v>25</v>
      </c>
      <c r="B12" s="2" t="s">
        <v>631</v>
      </c>
    </row>
    <row r="13" spans="1:42" ht="14.25" customHeight="1" x14ac:dyDescent="0.3">
      <c r="A13" s="3"/>
      <c r="B13" s="2"/>
    </row>
    <row r="14" spans="1:42" ht="14.25" customHeight="1" x14ac:dyDescent="0.3">
      <c r="A14" s="3" t="s">
        <v>26</v>
      </c>
      <c r="B14" s="2"/>
    </row>
    <row r="15" spans="1:42" ht="14.25" customHeight="1" x14ac:dyDescent="0.3">
      <c r="A15" s="3" t="s">
        <v>27</v>
      </c>
      <c r="B15" s="2" t="s">
        <v>28</v>
      </c>
    </row>
    <row r="16" spans="1:42" ht="14.25" customHeight="1" x14ac:dyDescent="0.3">
      <c r="A16" s="3" t="s">
        <v>29</v>
      </c>
      <c r="B16" s="2" t="s">
        <v>34</v>
      </c>
    </row>
    <row r="17" spans="1:2" ht="14.25" customHeight="1" x14ac:dyDescent="0.3">
      <c r="A17" s="3" t="s">
        <v>35</v>
      </c>
      <c r="B17" s="2" t="s">
        <v>37</v>
      </c>
    </row>
    <row r="18" spans="1:2" ht="14.25" customHeight="1" x14ac:dyDescent="0.3">
      <c r="A18" s="3" t="s">
        <v>38</v>
      </c>
      <c r="B18" s="2" t="s">
        <v>39</v>
      </c>
    </row>
    <row r="19" spans="1:2" ht="14.25" customHeight="1" x14ac:dyDescent="0.3">
      <c r="A19" s="3" t="s">
        <v>40</v>
      </c>
      <c r="B19" s="2" t="s">
        <v>634</v>
      </c>
    </row>
    <row r="20" spans="1:2" ht="14.25" customHeight="1" x14ac:dyDescent="0.3">
      <c r="A20" s="3"/>
      <c r="B20" s="2"/>
    </row>
    <row r="21" spans="1:2" ht="14.25" customHeight="1" x14ac:dyDescent="0.3">
      <c r="A21" s="3" t="s">
        <v>56</v>
      </c>
      <c r="B21" s="2"/>
    </row>
    <row r="22" spans="1:2" ht="14.25" customHeight="1" x14ac:dyDescent="0.3">
      <c r="A22" s="3" t="s">
        <v>57</v>
      </c>
      <c r="B22" s="2">
        <v>0.8135</v>
      </c>
    </row>
    <row r="23" spans="1:2" ht="14.25" customHeight="1" x14ac:dyDescent="0.3">
      <c r="A23" s="3" t="s">
        <v>58</v>
      </c>
      <c r="B23" s="2">
        <v>0.14130000000000001</v>
      </c>
    </row>
    <row r="24" spans="1:2" ht="14.25" customHeight="1" x14ac:dyDescent="0.3">
      <c r="A24" s="3" t="s">
        <v>59</v>
      </c>
      <c r="B24" s="2" t="s">
        <v>635</v>
      </c>
    </row>
    <row r="25" spans="1:2" ht="14.25" customHeight="1" x14ac:dyDescent="0.3">
      <c r="A25" s="3" t="s">
        <v>75</v>
      </c>
      <c r="B25" s="2" t="s">
        <v>636</v>
      </c>
    </row>
    <row r="26" spans="1:2" ht="14.25" customHeight="1" x14ac:dyDescent="0.3">
      <c r="A26" s="3" t="s">
        <v>91</v>
      </c>
      <c r="B26" s="2">
        <v>0.98580000000000001</v>
      </c>
    </row>
    <row r="27" spans="1:2" ht="14.25" customHeight="1" x14ac:dyDescent="0.3">
      <c r="A27" s="3"/>
      <c r="B27" s="2"/>
    </row>
    <row r="28" spans="1:2" ht="14.25" customHeight="1" x14ac:dyDescent="0.3">
      <c r="A28" s="3" t="s">
        <v>92</v>
      </c>
      <c r="B28" s="2"/>
    </row>
    <row r="29" spans="1:2" ht="14.25" customHeight="1" x14ac:dyDescent="0.3">
      <c r="A29" s="3" t="s">
        <v>93</v>
      </c>
      <c r="B29" s="2" t="s">
        <v>637</v>
      </c>
    </row>
    <row r="30" spans="1:2" ht="14.25" customHeight="1" x14ac:dyDescent="0.3">
      <c r="A30" s="3" t="s">
        <v>27</v>
      </c>
      <c r="B30" s="2">
        <v>2.1499999999999998E-2</v>
      </c>
    </row>
    <row r="31" spans="1:2" ht="14.25" customHeight="1" x14ac:dyDescent="0.3">
      <c r="A31" s="3" t="s">
        <v>29</v>
      </c>
      <c r="B31" s="2" t="s">
        <v>31</v>
      </c>
    </row>
    <row r="32" spans="1:2" ht="14.25" customHeight="1" x14ac:dyDescent="0.3">
      <c r="A32" s="3" t="s">
        <v>35</v>
      </c>
      <c r="B32" s="2" t="s">
        <v>37</v>
      </c>
    </row>
    <row r="33" spans="1:42" ht="14.25" customHeight="1" x14ac:dyDescent="0.3">
      <c r="A33" s="3"/>
      <c r="B33" s="2"/>
    </row>
    <row r="34" spans="1:42" ht="14.25" customHeight="1" x14ac:dyDescent="0.3">
      <c r="A34" s="3" t="s">
        <v>109</v>
      </c>
      <c r="B34" s="2"/>
    </row>
    <row r="35" spans="1:42" ht="14.25" customHeight="1" x14ac:dyDescent="0.3">
      <c r="A35" s="3" t="s">
        <v>110</v>
      </c>
      <c r="B35" s="2">
        <v>3</v>
      </c>
    </row>
    <row r="36" spans="1:42" ht="14.25" customHeight="1" x14ac:dyDescent="0.3">
      <c r="A36" s="3" t="s">
        <v>111</v>
      </c>
      <c r="B36" s="2">
        <v>3</v>
      </c>
    </row>
    <row r="37" spans="1:42" ht="14.25" customHeight="1" x14ac:dyDescent="0.3"/>
    <row r="38" spans="1:42" ht="14.25" customHeight="1" x14ac:dyDescent="0.3">
      <c r="A38" s="7" t="s">
        <v>638</v>
      </c>
      <c r="B38" s="1"/>
      <c r="C38" s="26" t="s">
        <v>630</v>
      </c>
      <c r="D38" s="27"/>
      <c r="E38" s="27"/>
      <c r="F38" s="27"/>
      <c r="G38" s="27"/>
      <c r="H38" s="27"/>
      <c r="I38" s="27"/>
      <c r="J38" s="27"/>
      <c r="K38" s="27"/>
      <c r="L38" s="27"/>
      <c r="M38" s="26" t="s">
        <v>590</v>
      </c>
      <c r="N38" s="27"/>
      <c r="O38" s="27"/>
      <c r="P38" s="27"/>
      <c r="Q38" s="27"/>
      <c r="R38" s="27"/>
      <c r="S38" s="27"/>
      <c r="T38" s="27"/>
      <c r="U38" s="27"/>
      <c r="V38" s="27"/>
      <c r="W38" s="26" t="s">
        <v>601</v>
      </c>
      <c r="X38" s="27"/>
      <c r="Y38" s="27"/>
      <c r="Z38" s="27"/>
      <c r="AA38" s="27"/>
      <c r="AB38" s="27"/>
      <c r="AC38" s="27"/>
      <c r="AD38" s="27"/>
      <c r="AE38" s="27"/>
      <c r="AF38" s="27"/>
      <c r="AG38" s="26" t="s">
        <v>547</v>
      </c>
      <c r="AH38" s="27"/>
      <c r="AI38" s="27"/>
      <c r="AJ38" s="27"/>
      <c r="AK38" s="27"/>
      <c r="AL38" s="27"/>
      <c r="AM38" s="27"/>
      <c r="AN38" s="27"/>
      <c r="AO38" s="27"/>
      <c r="AP38" s="27"/>
    </row>
    <row r="39" spans="1:42" ht="14.25" customHeight="1" x14ac:dyDescent="0.3">
      <c r="A39" s="3" t="s">
        <v>631</v>
      </c>
      <c r="B39" s="2"/>
      <c r="C39" s="2">
        <v>0.75</v>
      </c>
      <c r="D39" s="2">
        <v>0.71428599999999998</v>
      </c>
      <c r="E39" s="2">
        <v>0.64761899999999994</v>
      </c>
      <c r="F39" s="2">
        <v>0.86666699999999997</v>
      </c>
      <c r="G39" s="2">
        <v>0.92307700000000004</v>
      </c>
      <c r="H39" s="2">
        <v>0.95744700000000005</v>
      </c>
      <c r="I39" s="2">
        <v>0.764706</v>
      </c>
      <c r="J39" s="2">
        <v>0.86666699999999997</v>
      </c>
      <c r="K39" s="2">
        <v>0.92307700000000004</v>
      </c>
      <c r="L39" s="2"/>
      <c r="M39" s="2">
        <v>0.86</v>
      </c>
      <c r="N39" s="2">
        <v>0.64285700000000001</v>
      </c>
      <c r="O39" s="2">
        <v>0.69523800000000002</v>
      </c>
      <c r="P39" s="2">
        <v>0.92222199999999999</v>
      </c>
      <c r="Q39" s="2">
        <v>0.90384600000000004</v>
      </c>
      <c r="R39" s="2">
        <v>1</v>
      </c>
      <c r="S39" s="2">
        <v>0.71568600000000004</v>
      </c>
      <c r="T39" s="2">
        <v>0.92222199999999999</v>
      </c>
      <c r="U39" s="2">
        <v>0.90384600000000004</v>
      </c>
      <c r="V39" s="2"/>
      <c r="W39" s="2">
        <v>0.85897400000000002</v>
      </c>
      <c r="X39" s="2">
        <v>0.83928599999999998</v>
      </c>
      <c r="Y39" s="2">
        <v>0.71428599999999998</v>
      </c>
      <c r="Z39" s="2">
        <v>0.91666700000000001</v>
      </c>
      <c r="AA39" s="2">
        <v>0.961538</v>
      </c>
      <c r="AB39" s="2">
        <v>1</v>
      </c>
      <c r="AC39" s="2">
        <v>0.735294</v>
      </c>
      <c r="AD39" s="2">
        <v>0.91666700000000001</v>
      </c>
      <c r="AE39" s="2">
        <v>0.961538</v>
      </c>
      <c r="AF39" s="2"/>
      <c r="AG39" s="2">
        <v>0.730769</v>
      </c>
      <c r="AH39" s="2">
        <v>0.67857100000000004</v>
      </c>
      <c r="AI39" s="2">
        <v>0.79047599999999996</v>
      </c>
      <c r="AJ39" s="2">
        <v>0.96666700000000005</v>
      </c>
      <c r="AK39" s="2">
        <v>0.980769</v>
      </c>
      <c r="AL39" s="2">
        <v>0.95744700000000005</v>
      </c>
      <c r="AM39" s="2">
        <v>0.86274499999999998</v>
      </c>
      <c r="AN39" s="2">
        <v>0.96666700000000005</v>
      </c>
      <c r="AO39" s="2">
        <v>0.980769</v>
      </c>
      <c r="AP39" s="2"/>
    </row>
    <row r="40" spans="1:42" ht="14.25" customHeight="1" x14ac:dyDescent="0.3">
      <c r="A40" s="3" t="s">
        <v>632</v>
      </c>
      <c r="B40" s="2"/>
      <c r="C40" s="2">
        <v>0.105263</v>
      </c>
      <c r="D40" s="2">
        <v>7.4074000000000001E-2</v>
      </c>
      <c r="E40" s="2">
        <v>0</v>
      </c>
      <c r="F40" s="2">
        <v>0.18823500000000001</v>
      </c>
      <c r="G40" s="2">
        <v>1.5384999999999999E-2</v>
      </c>
      <c r="H40" s="2">
        <v>5.8139999999999997E-2</v>
      </c>
      <c r="I40" s="2"/>
      <c r="J40" s="2"/>
      <c r="K40" s="2"/>
      <c r="L40" s="2"/>
      <c r="M40" s="2">
        <v>3.5088000000000001E-2</v>
      </c>
      <c r="N40" s="2">
        <v>0</v>
      </c>
      <c r="O40" s="2">
        <v>0</v>
      </c>
      <c r="P40" s="2">
        <v>0.129412</v>
      </c>
      <c r="Q40" s="2">
        <v>1.5384999999999999E-2</v>
      </c>
      <c r="R40" s="2">
        <v>5.8139999999999997E-2</v>
      </c>
      <c r="S40" s="2"/>
      <c r="T40" s="2"/>
      <c r="U40" s="2"/>
      <c r="V40" s="2"/>
      <c r="W40" s="2">
        <v>3.5088000000000001E-2</v>
      </c>
      <c r="X40" s="2">
        <v>3.7037E-2</v>
      </c>
      <c r="Y40" s="2">
        <v>0</v>
      </c>
      <c r="Z40" s="2">
        <v>0.105882</v>
      </c>
      <c r="AA40" s="2">
        <v>6.1538000000000002E-2</v>
      </c>
      <c r="AB40" s="2">
        <v>5.8139999999999997E-2</v>
      </c>
      <c r="AC40" s="2"/>
      <c r="AD40" s="2"/>
      <c r="AE40" s="2"/>
      <c r="AF40" s="2"/>
      <c r="AG40" s="2">
        <v>1.7544000000000001E-2</v>
      </c>
      <c r="AH40" s="2">
        <v>1.8519000000000001E-2</v>
      </c>
      <c r="AI40" s="2">
        <v>0</v>
      </c>
      <c r="AJ40" s="2">
        <v>7.0587999999999998E-2</v>
      </c>
      <c r="AK40" s="2">
        <v>3.0769000000000001E-2</v>
      </c>
      <c r="AL40" s="2">
        <v>5.8139999999999997E-2</v>
      </c>
      <c r="AM40" s="2"/>
      <c r="AN40" s="2"/>
      <c r="AO40" s="2"/>
      <c r="AP40" s="2"/>
    </row>
    <row r="41" spans="1:42" ht="14.25" customHeight="1" x14ac:dyDescent="0.3"/>
    <row r="42" spans="1:42" ht="14.25" customHeight="1" x14ac:dyDescent="0.3"/>
    <row r="43" spans="1:42" ht="14.25" customHeight="1" x14ac:dyDescent="0.3"/>
    <row r="44" spans="1:42" ht="14.25" customHeight="1" x14ac:dyDescent="0.3"/>
    <row r="45" spans="1:42" ht="14.25" customHeight="1" x14ac:dyDescent="0.3"/>
    <row r="46" spans="1:42" ht="14.25" customHeight="1" x14ac:dyDescent="0.3"/>
    <row r="47" spans="1:42" ht="14.25" customHeight="1" x14ac:dyDescent="0.3"/>
    <row r="48" spans="1:42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8">
    <mergeCell ref="C2:L2"/>
    <mergeCell ref="M2:V2"/>
    <mergeCell ref="W2:AF2"/>
    <mergeCell ref="AG2:AP2"/>
    <mergeCell ref="C38:L38"/>
    <mergeCell ref="M38:V38"/>
    <mergeCell ref="W38:AF38"/>
    <mergeCell ref="AG38:AP38"/>
  </mergeCells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DCA99-90EE-4892-A243-966AB92C9A24}">
  <dimension ref="A1:F36"/>
  <sheetViews>
    <sheetView workbookViewId="0">
      <selection activeCell="B15" sqref="B15:B16"/>
    </sheetView>
  </sheetViews>
  <sheetFormatPr defaultRowHeight="14.4" x14ac:dyDescent="0.3"/>
  <cols>
    <col min="1" max="1" width="31.88671875" customWidth="1"/>
    <col min="2" max="2" width="21.109375" customWidth="1"/>
    <col min="5" max="5" width="32.5546875" customWidth="1"/>
    <col min="6" max="6" width="22.109375" customWidth="1"/>
  </cols>
  <sheetData>
    <row r="1" spans="1:6" x14ac:dyDescent="0.3">
      <c r="A1" t="s">
        <v>602</v>
      </c>
      <c r="B1" t="s">
        <v>603</v>
      </c>
      <c r="E1" t="s">
        <v>604</v>
      </c>
      <c r="F1" t="s">
        <v>605</v>
      </c>
    </row>
    <row r="2" spans="1:6" x14ac:dyDescent="0.3">
      <c r="A2">
        <v>1.6919999999999999</v>
      </c>
      <c r="B2">
        <v>31.459</v>
      </c>
      <c r="E2">
        <v>1.0169999999999999</v>
      </c>
      <c r="F2">
        <v>15.106</v>
      </c>
    </row>
    <row r="3" spans="1:6" x14ac:dyDescent="0.3">
      <c r="A3">
        <v>1.829</v>
      </c>
      <c r="B3">
        <v>26.396000000000001</v>
      </c>
      <c r="E3">
        <v>0.92900000000000005</v>
      </c>
      <c r="F3">
        <v>20.803999999999998</v>
      </c>
    </row>
    <row r="4" spans="1:6" x14ac:dyDescent="0.3">
      <c r="A4">
        <v>1.129</v>
      </c>
      <c r="B4">
        <v>28.709</v>
      </c>
      <c r="E4">
        <v>1.0549999999999999</v>
      </c>
      <c r="F4">
        <v>16.152999999999999</v>
      </c>
    </row>
    <row r="8" spans="1:6" x14ac:dyDescent="0.3">
      <c r="A8" s="8" t="s">
        <v>639</v>
      </c>
      <c r="B8" s="9" t="s">
        <v>640</v>
      </c>
      <c r="E8" s="8" t="s">
        <v>639</v>
      </c>
      <c r="F8" s="9" t="s">
        <v>641</v>
      </c>
    </row>
    <row r="9" spans="1:6" x14ac:dyDescent="0.3">
      <c r="A9" s="8"/>
      <c r="B9" s="9"/>
      <c r="E9" s="8"/>
      <c r="F9" s="9"/>
    </row>
    <row r="10" spans="1:6" x14ac:dyDescent="0.3">
      <c r="A10" s="8" t="s">
        <v>642</v>
      </c>
      <c r="B10" s="9" t="s">
        <v>603</v>
      </c>
      <c r="E10" s="8" t="s">
        <v>643</v>
      </c>
      <c r="F10" s="9" t="s">
        <v>605</v>
      </c>
    </row>
    <row r="11" spans="1:6" x14ac:dyDescent="0.3">
      <c r="A11" s="8" t="s">
        <v>24</v>
      </c>
      <c r="B11" s="9" t="s">
        <v>24</v>
      </c>
      <c r="E11" s="8" t="s">
        <v>24</v>
      </c>
      <c r="F11" s="9" t="s">
        <v>24</v>
      </c>
    </row>
    <row r="12" spans="1:6" x14ac:dyDescent="0.3">
      <c r="A12" s="8" t="s">
        <v>644</v>
      </c>
      <c r="B12" s="9" t="s">
        <v>602</v>
      </c>
      <c r="E12" s="8" t="s">
        <v>645</v>
      </c>
      <c r="F12" s="9" t="s">
        <v>604</v>
      </c>
    </row>
    <row r="13" spans="1:6" x14ac:dyDescent="0.3">
      <c r="A13" s="8"/>
      <c r="B13" s="9"/>
      <c r="E13" s="8"/>
      <c r="F13" s="9"/>
    </row>
    <row r="14" spans="1:6" x14ac:dyDescent="0.3">
      <c r="A14" s="8" t="s">
        <v>646</v>
      </c>
      <c r="B14" s="9"/>
      <c r="E14" s="8" t="s">
        <v>646</v>
      </c>
      <c r="F14" s="9"/>
    </row>
    <row r="15" spans="1:6" x14ac:dyDescent="0.3">
      <c r="A15" s="8" t="s">
        <v>647</v>
      </c>
      <c r="B15" s="9" t="s">
        <v>28</v>
      </c>
      <c r="E15" s="8" t="s">
        <v>647</v>
      </c>
      <c r="F15" s="9">
        <v>6.9999999999999999E-4</v>
      </c>
    </row>
    <row r="16" spans="1:6" x14ac:dyDescent="0.3">
      <c r="A16" s="8" t="s">
        <v>648</v>
      </c>
      <c r="B16" s="9" t="s">
        <v>34</v>
      </c>
      <c r="E16" s="8" t="s">
        <v>648</v>
      </c>
      <c r="F16" s="9" t="s">
        <v>33</v>
      </c>
    </row>
    <row r="17" spans="1:6" x14ac:dyDescent="0.3">
      <c r="A17" s="8" t="s">
        <v>649</v>
      </c>
      <c r="B17" s="9" t="s">
        <v>37</v>
      </c>
      <c r="E17" s="8" t="s">
        <v>649</v>
      </c>
      <c r="F17" s="9" t="s">
        <v>37</v>
      </c>
    </row>
    <row r="18" spans="1:6" x14ac:dyDescent="0.3">
      <c r="A18" s="8" t="s">
        <v>650</v>
      </c>
      <c r="B18" s="9" t="s">
        <v>39</v>
      </c>
      <c r="E18" s="8" t="s">
        <v>650</v>
      </c>
      <c r="F18" s="9" t="s">
        <v>39</v>
      </c>
    </row>
    <row r="19" spans="1:6" x14ac:dyDescent="0.3">
      <c r="A19" s="8" t="s">
        <v>651</v>
      </c>
      <c r="B19" s="9" t="s">
        <v>652</v>
      </c>
      <c r="E19" s="8" t="s">
        <v>651</v>
      </c>
      <c r="F19" s="9" t="s">
        <v>653</v>
      </c>
    </row>
    <row r="20" spans="1:6" x14ac:dyDescent="0.3">
      <c r="A20" s="8"/>
      <c r="B20" s="9"/>
      <c r="E20" s="8"/>
      <c r="F20" s="9"/>
    </row>
    <row r="21" spans="1:6" x14ac:dyDescent="0.3">
      <c r="A21" s="8" t="s">
        <v>654</v>
      </c>
      <c r="B21" s="9"/>
      <c r="E21" s="8" t="s">
        <v>654</v>
      </c>
      <c r="F21" s="9"/>
    </row>
    <row r="22" spans="1:6" x14ac:dyDescent="0.3">
      <c r="A22" s="8" t="s">
        <v>655</v>
      </c>
      <c r="B22" s="9">
        <v>1.55</v>
      </c>
      <c r="E22" s="8" t="s">
        <v>656</v>
      </c>
      <c r="F22" s="9">
        <v>1</v>
      </c>
    </row>
    <row r="23" spans="1:6" x14ac:dyDescent="0.3">
      <c r="A23" s="8" t="s">
        <v>657</v>
      </c>
      <c r="B23" s="9">
        <v>28.85</v>
      </c>
      <c r="E23" s="8" t="s">
        <v>658</v>
      </c>
      <c r="F23" s="9">
        <v>17.350000000000001</v>
      </c>
    </row>
    <row r="24" spans="1:6" x14ac:dyDescent="0.3">
      <c r="A24" s="8" t="s">
        <v>659</v>
      </c>
      <c r="B24" s="9" t="s">
        <v>660</v>
      </c>
      <c r="E24" s="8" t="s">
        <v>661</v>
      </c>
      <c r="F24" s="9" t="s">
        <v>662</v>
      </c>
    </row>
    <row r="25" spans="1:6" x14ac:dyDescent="0.3">
      <c r="A25" s="8" t="s">
        <v>663</v>
      </c>
      <c r="B25" s="9" t="s">
        <v>664</v>
      </c>
      <c r="E25" s="8" t="s">
        <v>663</v>
      </c>
      <c r="F25" s="9" t="s">
        <v>665</v>
      </c>
    </row>
    <row r="26" spans="1:6" x14ac:dyDescent="0.3">
      <c r="A26" s="8" t="s">
        <v>666</v>
      </c>
      <c r="B26" s="9">
        <v>0.98839999999999995</v>
      </c>
      <c r="E26" s="8" t="s">
        <v>666</v>
      </c>
      <c r="F26" s="9">
        <v>0.95609999999999995</v>
      </c>
    </row>
    <row r="27" spans="1:6" x14ac:dyDescent="0.3">
      <c r="A27" s="8"/>
      <c r="B27" s="9"/>
      <c r="E27" s="8"/>
      <c r="F27" s="9"/>
    </row>
    <row r="28" spans="1:6" x14ac:dyDescent="0.3">
      <c r="A28" s="8" t="s">
        <v>667</v>
      </c>
      <c r="B28" s="9"/>
      <c r="E28" s="8" t="s">
        <v>667</v>
      </c>
      <c r="F28" s="9"/>
    </row>
    <row r="29" spans="1:6" x14ac:dyDescent="0.3">
      <c r="A29" s="8" t="s">
        <v>668</v>
      </c>
      <c r="B29" s="9" t="s">
        <v>669</v>
      </c>
      <c r="E29" s="8" t="s">
        <v>668</v>
      </c>
      <c r="F29" s="9" t="s">
        <v>670</v>
      </c>
    </row>
    <row r="30" spans="1:6" x14ac:dyDescent="0.3">
      <c r="A30" s="8" t="s">
        <v>647</v>
      </c>
      <c r="B30" s="9">
        <v>4.19E-2</v>
      </c>
      <c r="E30" s="8" t="s">
        <v>647</v>
      </c>
      <c r="F30" s="9">
        <v>8.9999999999999998E-4</v>
      </c>
    </row>
    <row r="31" spans="1:6" x14ac:dyDescent="0.3">
      <c r="A31" s="8" t="s">
        <v>648</v>
      </c>
      <c r="B31" s="9" t="s">
        <v>31</v>
      </c>
      <c r="E31" s="8" t="s">
        <v>648</v>
      </c>
      <c r="F31" s="9" t="s">
        <v>33</v>
      </c>
    </row>
    <row r="32" spans="1:6" x14ac:dyDescent="0.3">
      <c r="A32" s="8" t="s">
        <v>649</v>
      </c>
      <c r="B32" s="9" t="s">
        <v>37</v>
      </c>
      <c r="E32" s="8" t="s">
        <v>649</v>
      </c>
      <c r="F32" s="9" t="s">
        <v>37</v>
      </c>
    </row>
    <row r="33" spans="1:6" x14ac:dyDescent="0.3">
      <c r="A33" s="8"/>
      <c r="B33" s="9"/>
      <c r="E33" s="8"/>
      <c r="F33" s="9"/>
    </row>
    <row r="34" spans="1:6" x14ac:dyDescent="0.3">
      <c r="A34" s="8" t="s">
        <v>671</v>
      </c>
      <c r="B34" s="9"/>
      <c r="E34" s="8" t="s">
        <v>671</v>
      </c>
      <c r="F34" s="9"/>
    </row>
    <row r="35" spans="1:6" x14ac:dyDescent="0.3">
      <c r="A35" s="8" t="s">
        <v>672</v>
      </c>
      <c r="B35" s="9">
        <v>3</v>
      </c>
      <c r="E35" s="8" t="s">
        <v>673</v>
      </c>
      <c r="F35" s="9">
        <v>3</v>
      </c>
    </row>
    <row r="36" spans="1:6" x14ac:dyDescent="0.3">
      <c r="A36" s="8" t="s">
        <v>674</v>
      </c>
      <c r="B36" s="9">
        <v>3</v>
      </c>
      <c r="E36" s="8" t="s">
        <v>675</v>
      </c>
      <c r="F36" s="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64BF4-3405-4FB1-9783-55859028EF51}">
  <dimension ref="A1:G1261"/>
  <sheetViews>
    <sheetView showGridLines="0" topLeftCell="A70" workbookViewId="0">
      <selection activeCell="B118" sqref="B118"/>
    </sheetView>
  </sheetViews>
  <sheetFormatPr defaultColWidth="8.88671875" defaultRowHeight="14.4" x14ac:dyDescent="0.3"/>
  <cols>
    <col min="1" max="1" width="34.109375" style="11" bestFit="1" customWidth="1"/>
    <col min="2" max="2" width="13.33203125" style="11" bestFit="1" customWidth="1"/>
    <col min="3" max="3" width="16.33203125" style="11" bestFit="1" customWidth="1"/>
    <col min="4" max="5" width="22" style="11" bestFit="1" customWidth="1"/>
    <col min="6" max="6" width="24.44140625" style="11" bestFit="1" customWidth="1"/>
    <col min="7" max="7" width="21.88671875" style="11" bestFit="1" customWidth="1"/>
    <col min="8" max="16384" width="8.88671875" style="11"/>
  </cols>
  <sheetData>
    <row r="1" spans="1:7" ht="14.4" customHeight="1" x14ac:dyDescent="0.3">
      <c r="A1" s="31" t="s">
        <v>112</v>
      </c>
      <c r="B1" s="32"/>
      <c r="C1" s="32"/>
      <c r="D1" s="32"/>
      <c r="E1" s="32"/>
      <c r="F1" s="32"/>
      <c r="G1" s="32"/>
    </row>
    <row r="3" spans="1:7" x14ac:dyDescent="0.3">
      <c r="A3" s="12"/>
      <c r="B3" s="12"/>
      <c r="C3" s="12"/>
      <c r="D3" s="12"/>
      <c r="E3" s="12"/>
      <c r="F3" s="12"/>
      <c r="G3" s="12"/>
    </row>
    <row r="5" spans="1:7" x14ac:dyDescent="0.3">
      <c r="A5" s="24" t="s">
        <v>113</v>
      </c>
    </row>
    <row r="6" spans="1:7" x14ac:dyDescent="0.3">
      <c r="A6" s="23"/>
    </row>
    <row r="7" spans="1:7" x14ac:dyDescent="0.3">
      <c r="A7" s="22" t="s">
        <v>114</v>
      </c>
    </row>
    <row r="8" spans="1:7" x14ac:dyDescent="0.3">
      <c r="A8" s="22" t="s">
        <v>115</v>
      </c>
    </row>
    <row r="9" spans="1:7" x14ac:dyDescent="0.3">
      <c r="A9" s="22" t="s">
        <v>116</v>
      </c>
    </row>
    <row r="10" spans="1:7" x14ac:dyDescent="0.3">
      <c r="A10" s="22" t="s">
        <v>117</v>
      </c>
    </row>
    <row r="11" spans="1:7" x14ac:dyDescent="0.3">
      <c r="A11" s="22" t="s">
        <v>118</v>
      </c>
    </row>
    <row r="12" spans="1:7" x14ac:dyDescent="0.3">
      <c r="A12" s="22" t="s">
        <v>119</v>
      </c>
    </row>
    <row r="13" spans="1:7" x14ac:dyDescent="0.3">
      <c r="A13" s="22" t="s">
        <v>120</v>
      </c>
    </row>
    <row r="14" spans="1:7" x14ac:dyDescent="0.3">
      <c r="A14" s="22" t="s">
        <v>121</v>
      </c>
    </row>
    <row r="15" spans="1:7" x14ac:dyDescent="0.3">
      <c r="A15" s="22" t="s">
        <v>122</v>
      </c>
    </row>
    <row r="16" spans="1:7" x14ac:dyDescent="0.3">
      <c r="A16" s="22" t="s">
        <v>123</v>
      </c>
    </row>
    <row r="17" spans="1:1" x14ac:dyDescent="0.3">
      <c r="A17" s="22" t="s">
        <v>124</v>
      </c>
    </row>
    <row r="18" spans="1:1" x14ac:dyDescent="0.3">
      <c r="A18" s="22" t="s">
        <v>125</v>
      </c>
    </row>
    <row r="19" spans="1:1" x14ac:dyDescent="0.3">
      <c r="A19" s="22" t="s">
        <v>126</v>
      </c>
    </row>
    <row r="20" spans="1:1" x14ac:dyDescent="0.3">
      <c r="A20" s="22" t="s">
        <v>127</v>
      </c>
    </row>
    <row r="21" spans="1:1" x14ac:dyDescent="0.3">
      <c r="A21" s="22" t="s">
        <v>128</v>
      </c>
    </row>
    <row r="22" spans="1:1" x14ac:dyDescent="0.3">
      <c r="A22" s="22" t="s">
        <v>129</v>
      </c>
    </row>
    <row r="23" spans="1:1" x14ac:dyDescent="0.3">
      <c r="A23" s="22" t="s">
        <v>130</v>
      </c>
    </row>
    <row r="24" spans="1:1" x14ac:dyDescent="0.3">
      <c r="A24" s="22" t="s">
        <v>131</v>
      </c>
    </row>
    <row r="25" spans="1:1" x14ac:dyDescent="0.3">
      <c r="A25" s="22" t="s">
        <v>132</v>
      </c>
    </row>
    <row r="26" spans="1:1" x14ac:dyDescent="0.3">
      <c r="A26" s="22" t="s">
        <v>133</v>
      </c>
    </row>
    <row r="27" spans="1:1" x14ac:dyDescent="0.3">
      <c r="A27" s="22" t="s">
        <v>134</v>
      </c>
    </row>
    <row r="28" spans="1:1" x14ac:dyDescent="0.3">
      <c r="A28" s="22" t="s">
        <v>135</v>
      </c>
    </row>
    <row r="29" spans="1:1" x14ac:dyDescent="0.3">
      <c r="A29" s="22" t="s">
        <v>136</v>
      </c>
    </row>
    <row r="30" spans="1:1" x14ac:dyDescent="0.3">
      <c r="A30" s="22" t="s">
        <v>137</v>
      </c>
    </row>
    <row r="31" spans="1:1" x14ac:dyDescent="0.3">
      <c r="A31" s="22" t="s">
        <v>138</v>
      </c>
    </row>
    <row r="32" spans="1:1" x14ac:dyDescent="0.3">
      <c r="A32" s="22" t="s">
        <v>139</v>
      </c>
    </row>
    <row r="33" spans="1:1" x14ac:dyDescent="0.3">
      <c r="A33" s="22" t="s">
        <v>140</v>
      </c>
    </row>
    <row r="34" spans="1:1" x14ac:dyDescent="0.3">
      <c r="A34" s="22" t="s">
        <v>141</v>
      </c>
    </row>
    <row r="35" spans="1:1" x14ac:dyDescent="0.3">
      <c r="A35" s="22" t="s">
        <v>142</v>
      </c>
    </row>
    <row r="36" spans="1:1" x14ac:dyDescent="0.3">
      <c r="A36" s="22" t="s">
        <v>143</v>
      </c>
    </row>
    <row r="37" spans="1:1" x14ac:dyDescent="0.3">
      <c r="A37" s="22" t="s">
        <v>144</v>
      </c>
    </row>
    <row r="38" spans="1:1" x14ac:dyDescent="0.3">
      <c r="A38" s="22" t="s">
        <v>145</v>
      </c>
    </row>
    <row r="39" spans="1:1" x14ac:dyDescent="0.3">
      <c r="A39" s="22" t="s">
        <v>146</v>
      </c>
    </row>
    <row r="40" spans="1:1" x14ac:dyDescent="0.3">
      <c r="A40" s="22" t="s">
        <v>147</v>
      </c>
    </row>
    <row r="41" spans="1:1" x14ac:dyDescent="0.3">
      <c r="A41" s="22" t="s">
        <v>148</v>
      </c>
    </row>
    <row r="42" spans="1:1" x14ac:dyDescent="0.3">
      <c r="A42" s="22" t="s">
        <v>149</v>
      </c>
    </row>
    <row r="43" spans="1:1" x14ac:dyDescent="0.3">
      <c r="A43" s="22" t="s">
        <v>150</v>
      </c>
    </row>
    <row r="44" spans="1:1" x14ac:dyDescent="0.3">
      <c r="A44" s="22" t="s">
        <v>151</v>
      </c>
    </row>
    <row r="45" spans="1:1" x14ac:dyDescent="0.3">
      <c r="A45" s="22" t="s">
        <v>152</v>
      </c>
    </row>
    <row r="46" spans="1:1" x14ac:dyDescent="0.3">
      <c r="A46" s="22" t="s">
        <v>153</v>
      </c>
    </row>
    <row r="47" spans="1:1" x14ac:dyDescent="0.3">
      <c r="A47" s="22" t="s">
        <v>154</v>
      </c>
    </row>
    <row r="48" spans="1:1" x14ac:dyDescent="0.3">
      <c r="A48" s="22" t="s">
        <v>155</v>
      </c>
    </row>
    <row r="49" spans="1:7" x14ac:dyDescent="0.3">
      <c r="A49" s="22" t="s">
        <v>156</v>
      </c>
    </row>
    <row r="50" spans="1:7" x14ac:dyDescent="0.3">
      <c r="A50" s="22" t="s">
        <v>157</v>
      </c>
    </row>
    <row r="51" spans="1:7" x14ac:dyDescent="0.3">
      <c r="A51" s="22" t="s">
        <v>150</v>
      </c>
    </row>
    <row r="52" spans="1:7" x14ac:dyDescent="0.3">
      <c r="A52" s="22" t="s">
        <v>151</v>
      </c>
    </row>
    <row r="53" spans="1:7" x14ac:dyDescent="0.3">
      <c r="A53" s="22" t="s">
        <v>152</v>
      </c>
    </row>
    <row r="54" spans="1:7" x14ac:dyDescent="0.3">
      <c r="A54" s="22" t="s">
        <v>153</v>
      </c>
    </row>
    <row r="55" spans="1:7" x14ac:dyDescent="0.3">
      <c r="A55" s="22" t="s">
        <v>158</v>
      </c>
    </row>
    <row r="56" spans="1:7" x14ac:dyDescent="0.3">
      <c r="A56" s="22" t="s">
        <v>159</v>
      </c>
    </row>
    <row r="57" spans="1:7" x14ac:dyDescent="0.3">
      <c r="A57" s="22" t="s">
        <v>160</v>
      </c>
    </row>
    <row r="58" spans="1:7" x14ac:dyDescent="0.3">
      <c r="A58" s="22" t="s">
        <v>161</v>
      </c>
    </row>
    <row r="59" spans="1:7" x14ac:dyDescent="0.3">
      <c r="A59" s="22" t="s">
        <v>162</v>
      </c>
    </row>
    <row r="60" spans="1:7" x14ac:dyDescent="0.3">
      <c r="A60" s="22" t="s">
        <v>163</v>
      </c>
    </row>
    <row r="61" spans="1:7" x14ac:dyDescent="0.3">
      <c r="A61" s="22" t="s">
        <v>164</v>
      </c>
    </row>
    <row r="62" spans="1:7" x14ac:dyDescent="0.3">
      <c r="A62" s="22" t="s">
        <v>165</v>
      </c>
    </row>
    <row r="64" spans="1:7" x14ac:dyDescent="0.3">
      <c r="A64" s="12"/>
      <c r="B64" s="12"/>
      <c r="C64" s="12"/>
      <c r="D64" s="12"/>
      <c r="E64" s="12"/>
      <c r="F64" s="12"/>
      <c r="G64" s="12"/>
    </row>
    <row r="67" spans="1:7" x14ac:dyDescent="0.3">
      <c r="A67" s="12"/>
      <c r="B67" s="12"/>
      <c r="C67" s="12"/>
      <c r="D67" s="12"/>
      <c r="E67" s="12"/>
      <c r="F67" s="12"/>
      <c r="G67" s="12"/>
    </row>
    <row r="70" spans="1:7" x14ac:dyDescent="0.3">
      <c r="A70" s="20" t="s">
        <v>114</v>
      </c>
    </row>
    <row r="71" spans="1:7" x14ac:dyDescent="0.3">
      <c r="A71" s="18" t="s">
        <v>166</v>
      </c>
      <c r="B71" s="18" t="s">
        <v>167</v>
      </c>
      <c r="C71" s="18" t="s">
        <v>168</v>
      </c>
      <c r="D71" s="18" t="s">
        <v>169</v>
      </c>
      <c r="E71" s="18" t="s">
        <v>170</v>
      </c>
      <c r="F71" s="18" t="s">
        <v>171</v>
      </c>
      <c r="G71" s="18" t="s">
        <v>172</v>
      </c>
    </row>
    <row r="72" spans="1:7" x14ac:dyDescent="0.3">
      <c r="A72" s="16">
        <v>0</v>
      </c>
      <c r="B72" s="16">
        <v>100</v>
      </c>
      <c r="C72" s="16">
        <v>100</v>
      </c>
      <c r="D72" s="16">
        <v>100</v>
      </c>
      <c r="E72" s="16">
        <v>100</v>
      </c>
      <c r="F72" s="16">
        <v>100</v>
      </c>
      <c r="G72" s="16">
        <v>100</v>
      </c>
    </row>
    <row r="73" spans="1:7" x14ac:dyDescent="0.3">
      <c r="A73" s="14">
        <v>16</v>
      </c>
      <c r="B73" s="14">
        <v>70</v>
      </c>
      <c r="C73" s="15"/>
      <c r="D73" s="15"/>
      <c r="E73" s="15"/>
      <c r="F73" s="15"/>
      <c r="G73" s="15"/>
    </row>
    <row r="74" spans="1:7" x14ac:dyDescent="0.3">
      <c r="A74" s="14">
        <v>17</v>
      </c>
      <c r="B74" s="14">
        <v>50</v>
      </c>
      <c r="C74" s="15"/>
      <c r="D74" s="15"/>
      <c r="E74" s="15"/>
      <c r="F74" s="15"/>
      <c r="G74" s="15"/>
    </row>
    <row r="75" spans="1:7" x14ac:dyDescent="0.3">
      <c r="A75" s="14">
        <v>18</v>
      </c>
      <c r="B75" s="14">
        <v>30</v>
      </c>
      <c r="C75" s="14">
        <v>90</v>
      </c>
      <c r="D75" s="14">
        <v>90</v>
      </c>
      <c r="E75" s="15"/>
      <c r="F75" s="15"/>
      <c r="G75" s="15"/>
    </row>
    <row r="76" spans="1:7" x14ac:dyDescent="0.3">
      <c r="A76" s="14">
        <v>19</v>
      </c>
      <c r="B76" s="15"/>
      <c r="C76" s="14">
        <v>80</v>
      </c>
      <c r="D76" s="15"/>
      <c r="E76" s="15"/>
      <c r="F76" s="14">
        <v>90</v>
      </c>
      <c r="G76" s="15"/>
    </row>
    <row r="77" spans="1:7" x14ac:dyDescent="0.3">
      <c r="A77" s="14">
        <v>20</v>
      </c>
      <c r="B77" s="14">
        <v>20</v>
      </c>
      <c r="C77" s="15"/>
      <c r="D77" s="15"/>
      <c r="E77" s="15"/>
      <c r="F77" s="15"/>
      <c r="G77" s="15"/>
    </row>
    <row r="78" spans="1:7" x14ac:dyDescent="0.3">
      <c r="A78" s="14">
        <v>21</v>
      </c>
      <c r="B78" s="14">
        <v>0</v>
      </c>
      <c r="C78" s="14">
        <v>70</v>
      </c>
      <c r="D78" s="14">
        <v>60</v>
      </c>
      <c r="E78" s="14">
        <v>80</v>
      </c>
      <c r="F78" s="15"/>
      <c r="G78" s="15"/>
    </row>
    <row r="79" spans="1:7" x14ac:dyDescent="0.3">
      <c r="A79" s="14">
        <v>22</v>
      </c>
      <c r="B79" s="14"/>
      <c r="C79" s="14">
        <v>60</v>
      </c>
      <c r="D79" s="14">
        <v>50</v>
      </c>
      <c r="E79" s="15"/>
      <c r="F79" s="14">
        <v>80</v>
      </c>
      <c r="G79" s="15"/>
    </row>
    <row r="80" spans="1:7" x14ac:dyDescent="0.3">
      <c r="A80" s="14">
        <v>24</v>
      </c>
      <c r="B80" s="14"/>
      <c r="C80" s="14">
        <v>30</v>
      </c>
      <c r="D80" s="14">
        <v>30</v>
      </c>
      <c r="E80" s="14">
        <v>60</v>
      </c>
      <c r="F80" s="15"/>
      <c r="G80" s="15"/>
    </row>
    <row r="81" spans="1:7" x14ac:dyDescent="0.3">
      <c r="A81" s="14">
        <v>25</v>
      </c>
      <c r="B81" s="14"/>
      <c r="C81" s="14">
        <v>10</v>
      </c>
      <c r="D81" s="15"/>
      <c r="E81" s="15"/>
      <c r="F81" s="14">
        <v>60</v>
      </c>
      <c r="G81" s="15"/>
    </row>
    <row r="82" spans="1:7" x14ac:dyDescent="0.3">
      <c r="A82" s="14">
        <v>26</v>
      </c>
      <c r="B82" s="14"/>
      <c r="C82" s="14">
        <v>0</v>
      </c>
      <c r="D82" s="14">
        <v>20</v>
      </c>
      <c r="E82" s="14">
        <v>30</v>
      </c>
      <c r="F82" s="15"/>
      <c r="G82" s="14">
        <v>90</v>
      </c>
    </row>
    <row r="83" spans="1:7" x14ac:dyDescent="0.3">
      <c r="A83" s="14">
        <v>27</v>
      </c>
      <c r="B83" s="14"/>
      <c r="C83" s="14"/>
      <c r="D83" s="14">
        <v>10</v>
      </c>
      <c r="E83" s="15"/>
      <c r="F83" s="14">
        <v>40</v>
      </c>
      <c r="G83" s="14">
        <v>80</v>
      </c>
    </row>
    <row r="84" spans="1:7" x14ac:dyDescent="0.3">
      <c r="A84" s="14">
        <v>28</v>
      </c>
      <c r="B84" s="14"/>
      <c r="C84" s="14"/>
      <c r="D84" s="14"/>
      <c r="E84" s="15"/>
      <c r="F84" s="15"/>
      <c r="G84" s="14">
        <v>60</v>
      </c>
    </row>
    <row r="85" spans="1:7" x14ac:dyDescent="0.3">
      <c r="A85" s="14">
        <v>29</v>
      </c>
      <c r="B85" s="14"/>
      <c r="C85" s="14"/>
      <c r="D85" s="14">
        <v>0</v>
      </c>
      <c r="E85" s="14">
        <v>20</v>
      </c>
      <c r="F85" s="14">
        <v>30</v>
      </c>
      <c r="G85" s="15"/>
    </row>
    <row r="86" spans="1:7" x14ac:dyDescent="0.3">
      <c r="A86" s="14">
        <v>30</v>
      </c>
      <c r="B86" s="14"/>
      <c r="C86" s="14"/>
      <c r="D86" s="14"/>
      <c r="E86" s="14">
        <v>0</v>
      </c>
      <c r="F86" s="14">
        <v>10</v>
      </c>
      <c r="G86" s="14">
        <v>50</v>
      </c>
    </row>
    <row r="87" spans="1:7" x14ac:dyDescent="0.3">
      <c r="A87" s="14">
        <v>31</v>
      </c>
      <c r="B87" s="14"/>
      <c r="C87" s="14"/>
      <c r="D87" s="14"/>
      <c r="E87" s="14"/>
      <c r="F87" s="14"/>
      <c r="G87" s="14">
        <v>30</v>
      </c>
    </row>
    <row r="88" spans="1:7" x14ac:dyDescent="0.3">
      <c r="A88" s="14">
        <v>32</v>
      </c>
      <c r="B88" s="14"/>
      <c r="C88" s="14"/>
      <c r="D88" s="14"/>
      <c r="E88" s="14"/>
      <c r="F88" s="14">
        <v>0</v>
      </c>
      <c r="G88" s="14">
        <v>20</v>
      </c>
    </row>
    <row r="89" spans="1:7" x14ac:dyDescent="0.3">
      <c r="A89" s="13">
        <v>36</v>
      </c>
      <c r="B89" s="13"/>
      <c r="C89" s="13"/>
      <c r="D89" s="13"/>
      <c r="E89" s="13"/>
      <c r="F89" s="13"/>
      <c r="G89" s="13">
        <v>0</v>
      </c>
    </row>
    <row r="92" spans="1:7" x14ac:dyDescent="0.3">
      <c r="A92" s="12"/>
      <c r="B92" s="12"/>
      <c r="C92" s="12"/>
      <c r="D92" s="12"/>
      <c r="E92" s="12"/>
      <c r="F92" s="12"/>
      <c r="G92" s="12"/>
    </row>
    <row r="95" spans="1:7" x14ac:dyDescent="0.3">
      <c r="A95" s="20" t="s">
        <v>115</v>
      </c>
    </row>
    <row r="96" spans="1:7" x14ac:dyDescent="0.3">
      <c r="A96" s="18" t="s">
        <v>166</v>
      </c>
      <c r="B96" s="18" t="s">
        <v>167</v>
      </c>
      <c r="C96" s="18" t="s">
        <v>168</v>
      </c>
      <c r="D96" s="18" t="s">
        <v>169</v>
      </c>
      <c r="E96" s="18" t="s">
        <v>170</v>
      </c>
      <c r="F96" s="18" t="s">
        <v>171</v>
      </c>
      <c r="G96" s="18" t="s">
        <v>172</v>
      </c>
    </row>
    <row r="97" spans="1:7" x14ac:dyDescent="0.3">
      <c r="A97" s="16">
        <v>0</v>
      </c>
      <c r="B97" s="16">
        <v>10</v>
      </c>
      <c r="C97" s="16">
        <v>10</v>
      </c>
      <c r="D97" s="16">
        <v>10</v>
      </c>
      <c r="E97" s="16">
        <v>10</v>
      </c>
      <c r="F97" s="16">
        <v>10</v>
      </c>
      <c r="G97" s="16">
        <v>10</v>
      </c>
    </row>
    <row r="98" spans="1:7" x14ac:dyDescent="0.3">
      <c r="A98" s="14">
        <v>16</v>
      </c>
      <c r="B98" s="14">
        <v>10</v>
      </c>
      <c r="C98" s="15"/>
      <c r="D98" s="15"/>
      <c r="E98" s="15"/>
      <c r="F98" s="15"/>
      <c r="G98" s="15"/>
    </row>
    <row r="99" spans="1:7" x14ac:dyDescent="0.3">
      <c r="A99" s="14">
        <v>17</v>
      </c>
      <c r="B99" s="14">
        <v>7</v>
      </c>
      <c r="C99" s="15"/>
      <c r="D99" s="15"/>
      <c r="E99" s="15"/>
      <c r="F99" s="15"/>
      <c r="G99" s="15"/>
    </row>
    <row r="100" spans="1:7" x14ac:dyDescent="0.3">
      <c r="A100" s="14">
        <v>18</v>
      </c>
      <c r="B100" s="14">
        <v>5</v>
      </c>
      <c r="C100" s="14">
        <v>10</v>
      </c>
      <c r="D100" s="14">
        <v>10</v>
      </c>
      <c r="E100" s="15"/>
      <c r="F100" s="15"/>
      <c r="G100" s="15"/>
    </row>
    <row r="101" spans="1:7" x14ac:dyDescent="0.3">
      <c r="A101" s="14">
        <v>19</v>
      </c>
      <c r="B101" s="15"/>
      <c r="C101" s="14">
        <v>9</v>
      </c>
      <c r="D101" s="15"/>
      <c r="E101" s="15"/>
      <c r="F101" s="14">
        <v>10</v>
      </c>
      <c r="G101" s="15"/>
    </row>
    <row r="102" spans="1:7" x14ac:dyDescent="0.3">
      <c r="A102" s="14">
        <v>20</v>
      </c>
      <c r="B102" s="14">
        <v>3</v>
      </c>
      <c r="C102" s="15"/>
      <c r="D102" s="15"/>
      <c r="E102" s="15"/>
      <c r="F102" s="15"/>
      <c r="G102" s="15"/>
    </row>
    <row r="103" spans="1:7" x14ac:dyDescent="0.3">
      <c r="A103" s="14">
        <v>21</v>
      </c>
      <c r="B103" s="14">
        <v>2</v>
      </c>
      <c r="C103" s="14">
        <v>8</v>
      </c>
      <c r="D103" s="14">
        <v>9</v>
      </c>
      <c r="E103" s="14">
        <v>10</v>
      </c>
      <c r="F103" s="15"/>
      <c r="G103" s="15"/>
    </row>
    <row r="104" spans="1:7" x14ac:dyDescent="0.3">
      <c r="A104" s="14">
        <v>22</v>
      </c>
      <c r="B104" s="14"/>
      <c r="C104" s="14">
        <v>7</v>
      </c>
      <c r="D104" s="14">
        <v>6</v>
      </c>
      <c r="E104" s="15"/>
      <c r="F104" s="14">
        <v>9</v>
      </c>
      <c r="G104" s="15"/>
    </row>
    <row r="105" spans="1:7" x14ac:dyDescent="0.3">
      <c r="A105" s="14">
        <v>24</v>
      </c>
      <c r="B105" s="14"/>
      <c r="C105" s="14">
        <v>6</v>
      </c>
      <c r="D105" s="14">
        <v>5</v>
      </c>
      <c r="E105" s="14">
        <v>8</v>
      </c>
      <c r="F105" s="15"/>
      <c r="G105" s="15"/>
    </row>
    <row r="106" spans="1:7" x14ac:dyDescent="0.3">
      <c r="A106" s="14">
        <v>25</v>
      </c>
      <c r="B106" s="14"/>
      <c r="C106" s="14">
        <v>3</v>
      </c>
      <c r="D106" s="15"/>
      <c r="E106" s="15"/>
      <c r="F106" s="14">
        <v>8</v>
      </c>
      <c r="G106" s="15"/>
    </row>
    <row r="107" spans="1:7" x14ac:dyDescent="0.3">
      <c r="A107" s="14">
        <v>26</v>
      </c>
      <c r="B107" s="14"/>
      <c r="C107" s="14">
        <v>1</v>
      </c>
      <c r="D107" s="14">
        <v>3</v>
      </c>
      <c r="E107" s="14">
        <v>6</v>
      </c>
      <c r="F107" s="15"/>
      <c r="G107" s="14">
        <v>10</v>
      </c>
    </row>
    <row r="108" spans="1:7" x14ac:dyDescent="0.3">
      <c r="A108" s="14">
        <v>27</v>
      </c>
      <c r="B108" s="14"/>
      <c r="C108" s="14"/>
      <c r="D108" s="14">
        <v>2</v>
      </c>
      <c r="E108" s="15"/>
      <c r="F108" s="14">
        <v>6</v>
      </c>
      <c r="G108" s="14">
        <v>9</v>
      </c>
    </row>
    <row r="109" spans="1:7" x14ac:dyDescent="0.3">
      <c r="A109" s="14">
        <v>28</v>
      </c>
      <c r="B109" s="14"/>
      <c r="C109" s="14"/>
      <c r="D109" s="14"/>
      <c r="E109" s="15"/>
      <c r="F109" s="15"/>
      <c r="G109" s="14">
        <v>8</v>
      </c>
    </row>
    <row r="110" spans="1:7" x14ac:dyDescent="0.3">
      <c r="A110" s="14">
        <v>29</v>
      </c>
      <c r="B110" s="14"/>
      <c r="C110" s="14"/>
      <c r="D110" s="14">
        <v>1</v>
      </c>
      <c r="E110" s="14">
        <v>3</v>
      </c>
      <c r="F110" s="14">
        <v>4</v>
      </c>
      <c r="G110" s="15"/>
    </row>
    <row r="111" spans="1:7" x14ac:dyDescent="0.3">
      <c r="A111" s="14">
        <v>30</v>
      </c>
      <c r="B111" s="14"/>
      <c r="C111" s="14"/>
      <c r="D111" s="14"/>
      <c r="E111" s="14">
        <v>2</v>
      </c>
      <c r="F111" s="14">
        <v>3</v>
      </c>
      <c r="G111" s="14">
        <v>6</v>
      </c>
    </row>
    <row r="112" spans="1:7" x14ac:dyDescent="0.3">
      <c r="A112" s="14">
        <v>31</v>
      </c>
      <c r="B112" s="14"/>
      <c r="C112" s="14"/>
      <c r="D112" s="14"/>
      <c r="E112" s="14"/>
      <c r="F112" s="14"/>
      <c r="G112" s="14">
        <v>5</v>
      </c>
    </row>
    <row r="113" spans="1:7" x14ac:dyDescent="0.3">
      <c r="A113" s="14">
        <v>32</v>
      </c>
      <c r="B113" s="14"/>
      <c r="C113" s="14"/>
      <c r="D113" s="14"/>
      <c r="E113" s="14"/>
      <c r="F113" s="14">
        <v>1</v>
      </c>
      <c r="G113" s="14">
        <v>3</v>
      </c>
    </row>
    <row r="114" spans="1:7" x14ac:dyDescent="0.3">
      <c r="A114" s="13">
        <v>36</v>
      </c>
      <c r="B114" s="13"/>
      <c r="C114" s="13"/>
      <c r="D114" s="13"/>
      <c r="E114" s="13"/>
      <c r="F114" s="13"/>
      <c r="G114" s="13">
        <v>2</v>
      </c>
    </row>
    <row r="117" spans="1:7" x14ac:dyDescent="0.3">
      <c r="A117" s="12"/>
      <c r="B117" s="12"/>
      <c r="C117" s="12"/>
      <c r="D117" s="12"/>
      <c r="E117" s="12"/>
      <c r="F117" s="12"/>
      <c r="G117" s="12"/>
    </row>
    <row r="120" spans="1:7" x14ac:dyDescent="0.3">
      <c r="A120" s="20" t="s">
        <v>116</v>
      </c>
    </row>
    <row r="121" spans="1:7" x14ac:dyDescent="0.3">
      <c r="A121" s="19"/>
      <c r="B121" s="18" t="s">
        <v>173</v>
      </c>
    </row>
    <row r="122" spans="1:7" x14ac:dyDescent="0.3">
      <c r="A122" s="16" t="s">
        <v>174</v>
      </c>
      <c r="B122" s="17"/>
    </row>
    <row r="123" spans="1:7" x14ac:dyDescent="0.3">
      <c r="A123" s="15"/>
      <c r="B123" s="15"/>
    </row>
    <row r="124" spans="1:7" x14ac:dyDescent="0.3">
      <c r="A124" s="14" t="s">
        <v>175</v>
      </c>
      <c r="B124" s="15"/>
    </row>
    <row r="125" spans="1:7" x14ac:dyDescent="0.3">
      <c r="A125" s="14" t="s">
        <v>176</v>
      </c>
      <c r="B125" s="14">
        <v>72.3</v>
      </c>
    </row>
    <row r="126" spans="1:7" x14ac:dyDescent="0.3">
      <c r="A126" s="14" t="s">
        <v>177</v>
      </c>
      <c r="B126" s="14">
        <v>5</v>
      </c>
    </row>
    <row r="127" spans="1:7" x14ac:dyDescent="0.3">
      <c r="A127" s="14" t="s">
        <v>27</v>
      </c>
      <c r="B127" s="14" t="s">
        <v>28</v>
      </c>
    </row>
    <row r="128" spans="1:7" x14ac:dyDescent="0.3">
      <c r="A128" s="14" t="s">
        <v>29</v>
      </c>
      <c r="B128" s="14" t="s">
        <v>34</v>
      </c>
    </row>
    <row r="129" spans="1:7" x14ac:dyDescent="0.3">
      <c r="A129" s="14" t="s">
        <v>178</v>
      </c>
      <c r="B129" s="14" t="s">
        <v>37</v>
      </c>
    </row>
    <row r="130" spans="1:7" x14ac:dyDescent="0.3">
      <c r="A130" s="15"/>
      <c r="B130" s="15"/>
    </row>
    <row r="131" spans="1:7" x14ac:dyDescent="0.3">
      <c r="A131" s="14" t="s">
        <v>179</v>
      </c>
      <c r="B131" s="15"/>
    </row>
    <row r="132" spans="1:7" x14ac:dyDescent="0.3">
      <c r="A132" s="14" t="s">
        <v>176</v>
      </c>
      <c r="B132" s="14">
        <v>48.03</v>
      </c>
    </row>
    <row r="133" spans="1:7" x14ac:dyDescent="0.3">
      <c r="A133" s="14" t="s">
        <v>177</v>
      </c>
      <c r="B133" s="14">
        <v>1</v>
      </c>
    </row>
    <row r="134" spans="1:7" x14ac:dyDescent="0.3">
      <c r="A134" s="14" t="s">
        <v>27</v>
      </c>
      <c r="B134" s="14" t="s">
        <v>28</v>
      </c>
    </row>
    <row r="135" spans="1:7" x14ac:dyDescent="0.3">
      <c r="A135" s="14" t="s">
        <v>29</v>
      </c>
      <c r="B135" s="14" t="s">
        <v>34</v>
      </c>
    </row>
    <row r="136" spans="1:7" x14ac:dyDescent="0.3">
      <c r="A136" s="13" t="s">
        <v>180</v>
      </c>
      <c r="B136" s="13" t="s">
        <v>37</v>
      </c>
    </row>
    <row r="139" spans="1:7" x14ac:dyDescent="0.3">
      <c r="A139" s="12"/>
      <c r="B139" s="12"/>
      <c r="C139" s="12"/>
      <c r="D139" s="12"/>
      <c r="E139" s="12"/>
      <c r="F139" s="12"/>
      <c r="G139" s="12"/>
    </row>
    <row r="142" spans="1:7" x14ac:dyDescent="0.3">
      <c r="A142" s="20" t="s">
        <v>117</v>
      </c>
    </row>
    <row r="143" spans="1:7" x14ac:dyDescent="0.3">
      <c r="A143" s="19"/>
      <c r="B143" s="18" t="s">
        <v>167</v>
      </c>
      <c r="C143" s="18" t="s">
        <v>168</v>
      </c>
      <c r="D143" s="18" t="s">
        <v>169</v>
      </c>
      <c r="E143" s="18" t="s">
        <v>170</v>
      </c>
      <c r="F143" s="18" t="s">
        <v>171</v>
      </c>
      <c r="G143" s="18" t="s">
        <v>172</v>
      </c>
    </row>
    <row r="144" spans="1:7" x14ac:dyDescent="0.3">
      <c r="A144" s="16" t="s">
        <v>181</v>
      </c>
      <c r="B144" s="16">
        <v>60</v>
      </c>
      <c r="C144" s="16">
        <v>60</v>
      </c>
      <c r="D144" s="16">
        <v>60</v>
      </c>
      <c r="E144" s="16">
        <v>60</v>
      </c>
      <c r="F144" s="16">
        <v>60</v>
      </c>
      <c r="G144" s="16">
        <v>60</v>
      </c>
    </row>
    <row r="145" spans="1:7" x14ac:dyDescent="0.3">
      <c r="A145" s="14" t="s">
        <v>182</v>
      </c>
      <c r="B145" s="14">
        <v>50</v>
      </c>
      <c r="C145" s="14">
        <v>50</v>
      </c>
      <c r="D145" s="14">
        <v>50</v>
      </c>
      <c r="E145" s="14">
        <v>50</v>
      </c>
      <c r="F145" s="14">
        <v>50</v>
      </c>
      <c r="G145" s="14">
        <v>50</v>
      </c>
    </row>
    <row r="146" spans="1:7" x14ac:dyDescent="0.3">
      <c r="A146" s="14" t="s">
        <v>183</v>
      </c>
      <c r="B146" s="14">
        <v>0</v>
      </c>
      <c r="C146" s="14">
        <v>0</v>
      </c>
      <c r="D146" s="14">
        <v>0</v>
      </c>
      <c r="E146" s="14">
        <v>0</v>
      </c>
      <c r="F146" s="14">
        <v>0</v>
      </c>
      <c r="G146" s="14">
        <v>0</v>
      </c>
    </row>
    <row r="147" spans="1:7" x14ac:dyDescent="0.3">
      <c r="A147" s="14" t="s">
        <v>184</v>
      </c>
      <c r="B147" s="14">
        <v>0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</row>
    <row r="148" spans="1:7" x14ac:dyDescent="0.3">
      <c r="A148" s="14" t="s">
        <v>185</v>
      </c>
      <c r="B148" s="14">
        <v>10</v>
      </c>
      <c r="C148" s="14">
        <v>10</v>
      </c>
      <c r="D148" s="14">
        <v>10</v>
      </c>
      <c r="E148" s="14">
        <v>10</v>
      </c>
      <c r="F148" s="14">
        <v>10</v>
      </c>
      <c r="G148" s="14">
        <v>10</v>
      </c>
    </row>
    <row r="149" spans="1:7" x14ac:dyDescent="0.3">
      <c r="A149" s="14"/>
      <c r="B149" s="14"/>
      <c r="C149" s="14"/>
      <c r="D149" s="14"/>
      <c r="E149" s="14"/>
      <c r="F149" s="14"/>
      <c r="G149" s="14"/>
    </row>
    <row r="150" spans="1:7" x14ac:dyDescent="0.3">
      <c r="A150" s="13" t="s">
        <v>186</v>
      </c>
      <c r="B150" s="13">
        <v>17.5</v>
      </c>
      <c r="C150" s="13">
        <v>24</v>
      </c>
      <c r="D150" s="13">
        <v>23</v>
      </c>
      <c r="E150" s="13">
        <v>26</v>
      </c>
      <c r="F150" s="13">
        <v>27</v>
      </c>
      <c r="G150" s="13">
        <v>30.5</v>
      </c>
    </row>
    <row r="153" spans="1:7" x14ac:dyDescent="0.3">
      <c r="A153" s="12"/>
      <c r="B153" s="12"/>
      <c r="C153" s="12"/>
      <c r="D153" s="12"/>
      <c r="E153" s="12"/>
      <c r="F153" s="12"/>
      <c r="G153" s="12"/>
    </row>
    <row r="156" spans="1:7" x14ac:dyDescent="0.3">
      <c r="A156" s="20" t="s">
        <v>118</v>
      </c>
    </row>
    <row r="157" spans="1:7" x14ac:dyDescent="0.3">
      <c r="A157" s="18" t="s">
        <v>166</v>
      </c>
      <c r="B157" s="18" t="s">
        <v>167</v>
      </c>
      <c r="C157" s="18" t="s">
        <v>168</v>
      </c>
    </row>
    <row r="158" spans="1:7" x14ac:dyDescent="0.3">
      <c r="A158" s="21"/>
      <c r="B158" s="21"/>
      <c r="C158" s="21"/>
    </row>
    <row r="161" spans="1:7" x14ac:dyDescent="0.3">
      <c r="A161" s="12"/>
      <c r="B161" s="12"/>
      <c r="C161" s="12"/>
      <c r="D161" s="12"/>
      <c r="E161" s="12"/>
      <c r="F161" s="12"/>
      <c r="G161" s="12"/>
    </row>
    <row r="164" spans="1:7" x14ac:dyDescent="0.3">
      <c r="A164" s="20" t="s">
        <v>119</v>
      </c>
    </row>
    <row r="165" spans="1:7" x14ac:dyDescent="0.3">
      <c r="A165" s="18" t="s">
        <v>166</v>
      </c>
      <c r="B165" s="18" t="s">
        <v>167</v>
      </c>
      <c r="C165" s="18" t="s">
        <v>168</v>
      </c>
    </row>
    <row r="166" spans="1:7" x14ac:dyDescent="0.3">
      <c r="A166" s="21"/>
      <c r="B166" s="21"/>
      <c r="C166" s="21"/>
    </row>
    <row r="169" spans="1:7" x14ac:dyDescent="0.3">
      <c r="A169" s="12"/>
      <c r="B169" s="12"/>
      <c r="C169" s="12"/>
      <c r="D169" s="12"/>
      <c r="E169" s="12"/>
      <c r="F169" s="12"/>
      <c r="G169" s="12"/>
    </row>
    <row r="172" spans="1:7" x14ac:dyDescent="0.3">
      <c r="A172" s="20" t="s">
        <v>120</v>
      </c>
    </row>
    <row r="173" spans="1:7" x14ac:dyDescent="0.3">
      <c r="A173" s="19"/>
      <c r="B173" s="18" t="s">
        <v>173</v>
      </c>
      <c r="C173" s="18" t="s">
        <v>187</v>
      </c>
    </row>
    <row r="174" spans="1:7" x14ac:dyDescent="0.3">
      <c r="A174" s="16" t="s">
        <v>174</v>
      </c>
      <c r="B174" s="17"/>
      <c r="C174" s="17"/>
    </row>
    <row r="175" spans="1:7" x14ac:dyDescent="0.3">
      <c r="A175" s="15"/>
      <c r="B175" s="15"/>
      <c r="C175" s="15"/>
    </row>
    <row r="176" spans="1:7" x14ac:dyDescent="0.3">
      <c r="A176" s="14" t="s">
        <v>188</v>
      </c>
      <c r="B176" s="15"/>
      <c r="C176" s="15"/>
    </row>
    <row r="177" spans="1:3" x14ac:dyDescent="0.3">
      <c r="A177" s="14" t="s">
        <v>176</v>
      </c>
      <c r="B177" s="14">
        <v>12.56</v>
      </c>
      <c r="C177" s="15"/>
    </row>
    <row r="178" spans="1:3" x14ac:dyDescent="0.3">
      <c r="A178" s="14" t="s">
        <v>177</v>
      </c>
      <c r="B178" s="14">
        <v>1</v>
      </c>
      <c r="C178" s="15"/>
    </row>
    <row r="179" spans="1:3" x14ac:dyDescent="0.3">
      <c r="A179" s="14" t="s">
        <v>27</v>
      </c>
      <c r="B179" s="14">
        <v>4.0000000000000002E-4</v>
      </c>
      <c r="C179" s="15"/>
    </row>
    <row r="180" spans="1:3" x14ac:dyDescent="0.3">
      <c r="A180" s="14" t="s">
        <v>29</v>
      </c>
      <c r="B180" s="14" t="s">
        <v>33</v>
      </c>
      <c r="C180" s="15"/>
    </row>
    <row r="181" spans="1:3" x14ac:dyDescent="0.3">
      <c r="A181" s="14" t="s">
        <v>178</v>
      </c>
      <c r="B181" s="14" t="s">
        <v>37</v>
      </c>
      <c r="C181" s="15"/>
    </row>
    <row r="182" spans="1:3" x14ac:dyDescent="0.3">
      <c r="A182" s="15"/>
      <c r="B182" s="15"/>
      <c r="C182" s="15"/>
    </row>
    <row r="183" spans="1:3" x14ac:dyDescent="0.3">
      <c r="A183" s="14" t="s">
        <v>189</v>
      </c>
      <c r="B183" s="15"/>
      <c r="C183" s="15"/>
    </row>
    <row r="184" spans="1:3" x14ac:dyDescent="0.3">
      <c r="A184" s="14" t="s">
        <v>176</v>
      </c>
      <c r="B184" s="14">
        <v>11.44</v>
      </c>
      <c r="C184" s="15"/>
    </row>
    <row r="185" spans="1:3" x14ac:dyDescent="0.3">
      <c r="A185" s="14" t="s">
        <v>177</v>
      </c>
      <c r="B185" s="14">
        <v>1</v>
      </c>
      <c r="C185" s="15"/>
    </row>
    <row r="186" spans="1:3" x14ac:dyDescent="0.3">
      <c r="A186" s="14" t="s">
        <v>27</v>
      </c>
      <c r="B186" s="14">
        <v>6.9999999999999999E-4</v>
      </c>
      <c r="C186" s="15"/>
    </row>
    <row r="187" spans="1:3" x14ac:dyDescent="0.3">
      <c r="A187" s="14" t="s">
        <v>29</v>
      </c>
      <c r="B187" s="14" t="s">
        <v>33</v>
      </c>
      <c r="C187" s="15"/>
    </row>
    <row r="188" spans="1:3" x14ac:dyDescent="0.3">
      <c r="A188" s="14" t="s">
        <v>178</v>
      </c>
      <c r="B188" s="14" t="s">
        <v>37</v>
      </c>
      <c r="C188" s="15"/>
    </row>
    <row r="189" spans="1:3" x14ac:dyDescent="0.3">
      <c r="A189" s="15"/>
      <c r="B189" s="15"/>
      <c r="C189" s="15"/>
    </row>
    <row r="190" spans="1:3" x14ac:dyDescent="0.3">
      <c r="A190" s="14" t="s">
        <v>186</v>
      </c>
      <c r="B190" s="15"/>
      <c r="C190" s="15"/>
    </row>
    <row r="191" spans="1:3" x14ac:dyDescent="0.3">
      <c r="A191" s="14" t="s">
        <v>1</v>
      </c>
      <c r="B191" s="14">
        <v>17.5</v>
      </c>
      <c r="C191" s="15"/>
    </row>
    <row r="192" spans="1:3" x14ac:dyDescent="0.3">
      <c r="A192" s="14" t="s">
        <v>2</v>
      </c>
      <c r="B192" s="14">
        <v>24</v>
      </c>
      <c r="C192" s="15"/>
    </row>
    <row r="193" spans="1:7" x14ac:dyDescent="0.3">
      <c r="A193" s="14" t="s">
        <v>190</v>
      </c>
      <c r="B193" s="14">
        <v>0.72919999999999996</v>
      </c>
      <c r="C193" s="14">
        <v>1.371</v>
      </c>
    </row>
    <row r="194" spans="1:7" x14ac:dyDescent="0.3">
      <c r="A194" s="14" t="s">
        <v>191</v>
      </c>
      <c r="B194" s="14" t="s">
        <v>192</v>
      </c>
      <c r="C194" s="14" t="s">
        <v>193</v>
      </c>
    </row>
    <row r="195" spans="1:7" x14ac:dyDescent="0.3">
      <c r="A195" s="15"/>
      <c r="B195" s="15"/>
      <c r="C195" s="15"/>
    </row>
    <row r="196" spans="1:7" x14ac:dyDescent="0.3">
      <c r="A196" s="14" t="s">
        <v>194</v>
      </c>
      <c r="B196" s="14" t="s">
        <v>195</v>
      </c>
      <c r="C196" s="14" t="s">
        <v>196</v>
      </c>
    </row>
    <row r="197" spans="1:7" x14ac:dyDescent="0.3">
      <c r="A197" s="14" t="s">
        <v>190</v>
      </c>
      <c r="B197" s="14">
        <v>9.5969999999999995</v>
      </c>
      <c r="C197" s="14">
        <v>0.1042</v>
      </c>
    </row>
    <row r="198" spans="1:7" x14ac:dyDescent="0.3">
      <c r="A198" s="14" t="s">
        <v>191</v>
      </c>
      <c r="B198" s="14" t="s">
        <v>197</v>
      </c>
      <c r="C198" s="14" t="s">
        <v>198</v>
      </c>
    </row>
    <row r="199" spans="1:7" x14ac:dyDescent="0.3">
      <c r="A199" s="15"/>
      <c r="B199" s="15"/>
      <c r="C199" s="15"/>
    </row>
    <row r="200" spans="1:7" x14ac:dyDescent="0.3">
      <c r="A200" s="14" t="s">
        <v>199</v>
      </c>
      <c r="B200" s="14" t="s">
        <v>195</v>
      </c>
      <c r="C200" s="14" t="s">
        <v>196</v>
      </c>
    </row>
    <row r="201" spans="1:7" x14ac:dyDescent="0.3">
      <c r="A201" s="14" t="s">
        <v>190</v>
      </c>
      <c r="B201" s="14">
        <v>3.4980000000000002</v>
      </c>
      <c r="C201" s="14">
        <v>0.28589999999999999</v>
      </c>
    </row>
    <row r="202" spans="1:7" x14ac:dyDescent="0.3">
      <c r="A202" s="13" t="s">
        <v>191</v>
      </c>
      <c r="B202" s="13" t="s">
        <v>200</v>
      </c>
      <c r="C202" s="13" t="s">
        <v>201</v>
      </c>
    </row>
    <row r="205" spans="1:7" x14ac:dyDescent="0.3">
      <c r="A205" s="12"/>
      <c r="B205" s="12"/>
      <c r="C205" s="12"/>
      <c r="D205" s="12"/>
      <c r="E205" s="12"/>
      <c r="F205" s="12"/>
      <c r="G205" s="12"/>
    </row>
    <row r="208" spans="1:7" x14ac:dyDescent="0.3">
      <c r="A208" s="20" t="s">
        <v>121</v>
      </c>
    </row>
    <row r="209" spans="1:7" x14ac:dyDescent="0.3">
      <c r="A209" s="19"/>
      <c r="B209" s="18" t="s">
        <v>167</v>
      </c>
      <c r="C209" s="18" t="s">
        <v>168</v>
      </c>
    </row>
    <row r="210" spans="1:7" x14ac:dyDescent="0.3">
      <c r="A210" s="16" t="s">
        <v>181</v>
      </c>
      <c r="B210" s="16">
        <v>20</v>
      </c>
      <c r="C210" s="16">
        <v>20</v>
      </c>
    </row>
    <row r="211" spans="1:7" x14ac:dyDescent="0.3">
      <c r="A211" s="14" t="s">
        <v>202</v>
      </c>
      <c r="B211" s="14">
        <v>10</v>
      </c>
      <c r="C211" s="14">
        <v>10</v>
      </c>
    </row>
    <row r="212" spans="1:7" x14ac:dyDescent="0.3">
      <c r="A212" s="14" t="s">
        <v>183</v>
      </c>
      <c r="B212" s="14">
        <v>0</v>
      </c>
      <c r="C212" s="14">
        <v>0</v>
      </c>
    </row>
    <row r="213" spans="1:7" x14ac:dyDescent="0.3">
      <c r="A213" s="14" t="s">
        <v>184</v>
      </c>
      <c r="B213" s="14">
        <v>0</v>
      </c>
      <c r="C213" s="14">
        <v>0</v>
      </c>
    </row>
    <row r="214" spans="1:7" x14ac:dyDescent="0.3">
      <c r="A214" s="14" t="s">
        <v>185</v>
      </c>
      <c r="B214" s="14">
        <v>10</v>
      </c>
      <c r="C214" s="14">
        <v>10</v>
      </c>
    </row>
    <row r="215" spans="1:7" x14ac:dyDescent="0.3">
      <c r="A215" s="14"/>
      <c r="B215" s="14"/>
      <c r="C215" s="14"/>
    </row>
    <row r="216" spans="1:7" x14ac:dyDescent="0.3">
      <c r="A216" s="13" t="s">
        <v>186</v>
      </c>
      <c r="B216" s="13">
        <v>17.5</v>
      </c>
      <c r="C216" s="13">
        <v>24</v>
      </c>
    </row>
    <row r="219" spans="1:7" x14ac:dyDescent="0.3">
      <c r="A219" s="12"/>
      <c r="B219" s="12"/>
      <c r="C219" s="12"/>
      <c r="D219" s="12"/>
      <c r="E219" s="12"/>
      <c r="F219" s="12"/>
      <c r="G219" s="12"/>
    </row>
    <row r="222" spans="1:7" x14ac:dyDescent="0.3">
      <c r="A222" s="20" t="s">
        <v>122</v>
      </c>
    </row>
    <row r="223" spans="1:7" x14ac:dyDescent="0.3">
      <c r="A223" s="18" t="s">
        <v>166</v>
      </c>
      <c r="B223" s="18" t="s">
        <v>167</v>
      </c>
      <c r="C223" s="18" t="s">
        <v>187</v>
      </c>
      <c r="D223" s="18" t="s">
        <v>169</v>
      </c>
    </row>
    <row r="224" spans="1:7" x14ac:dyDescent="0.3">
      <c r="A224" s="16">
        <v>0</v>
      </c>
      <c r="B224" s="16">
        <v>100</v>
      </c>
      <c r="C224" s="28"/>
      <c r="D224" s="16">
        <v>100</v>
      </c>
    </row>
    <row r="225" spans="1:7" x14ac:dyDescent="0.3">
      <c r="A225" s="14">
        <v>16</v>
      </c>
      <c r="B225" s="14">
        <v>70</v>
      </c>
      <c r="C225" s="29"/>
      <c r="D225" s="15"/>
    </row>
    <row r="226" spans="1:7" x14ac:dyDescent="0.3">
      <c r="A226" s="14">
        <v>17</v>
      </c>
      <c r="B226" s="14">
        <v>50</v>
      </c>
      <c r="C226" s="29"/>
      <c r="D226" s="15"/>
    </row>
    <row r="227" spans="1:7" x14ac:dyDescent="0.3">
      <c r="A227" s="14">
        <v>18</v>
      </c>
      <c r="B227" s="14">
        <v>30</v>
      </c>
      <c r="C227" s="29"/>
      <c r="D227" s="14">
        <v>90</v>
      </c>
    </row>
    <row r="228" spans="1:7" x14ac:dyDescent="0.3">
      <c r="A228" s="14">
        <v>20</v>
      </c>
      <c r="B228" s="14">
        <v>20</v>
      </c>
      <c r="C228" s="29"/>
      <c r="D228" s="15"/>
    </row>
    <row r="229" spans="1:7" x14ac:dyDescent="0.3">
      <c r="A229" s="14">
        <v>21</v>
      </c>
      <c r="B229" s="14">
        <v>0</v>
      </c>
      <c r="C229" s="29"/>
      <c r="D229" s="14">
        <v>60</v>
      </c>
    </row>
    <row r="230" spans="1:7" x14ac:dyDescent="0.3">
      <c r="A230" s="14">
        <v>22</v>
      </c>
      <c r="B230" s="14"/>
      <c r="C230" s="29"/>
      <c r="D230" s="14">
        <v>50</v>
      </c>
    </row>
    <row r="231" spans="1:7" x14ac:dyDescent="0.3">
      <c r="A231" s="14">
        <v>24</v>
      </c>
      <c r="B231" s="14"/>
      <c r="C231" s="29"/>
      <c r="D231" s="14">
        <v>30</v>
      </c>
    </row>
    <row r="232" spans="1:7" x14ac:dyDescent="0.3">
      <c r="A232" s="14">
        <v>26</v>
      </c>
      <c r="B232" s="14"/>
      <c r="C232" s="29"/>
      <c r="D232" s="14">
        <v>20</v>
      </c>
    </row>
    <row r="233" spans="1:7" x14ac:dyDescent="0.3">
      <c r="A233" s="14">
        <v>27</v>
      </c>
      <c r="B233" s="14"/>
      <c r="C233" s="29"/>
      <c r="D233" s="14">
        <v>10</v>
      </c>
    </row>
    <row r="234" spans="1:7" x14ac:dyDescent="0.3">
      <c r="A234" s="13">
        <v>29</v>
      </c>
      <c r="B234" s="13"/>
      <c r="C234" s="30"/>
      <c r="D234" s="13">
        <v>0</v>
      </c>
    </row>
    <row r="237" spans="1:7" x14ac:dyDescent="0.3">
      <c r="A237" s="12"/>
      <c r="B237" s="12"/>
      <c r="C237" s="12"/>
      <c r="D237" s="12"/>
      <c r="E237" s="12"/>
      <c r="F237" s="12"/>
      <c r="G237" s="12"/>
    </row>
    <row r="240" spans="1:7" x14ac:dyDescent="0.3">
      <c r="A240" s="20" t="s">
        <v>123</v>
      </c>
    </row>
    <row r="241" spans="1:7" x14ac:dyDescent="0.3">
      <c r="A241" s="18" t="s">
        <v>166</v>
      </c>
      <c r="B241" s="18" t="s">
        <v>167</v>
      </c>
      <c r="C241" s="18" t="s">
        <v>187</v>
      </c>
      <c r="D241" s="18" t="s">
        <v>169</v>
      </c>
    </row>
    <row r="242" spans="1:7" x14ac:dyDescent="0.3">
      <c r="A242" s="16">
        <v>0</v>
      </c>
      <c r="B242" s="16">
        <v>10</v>
      </c>
      <c r="C242" s="28"/>
      <c r="D242" s="16">
        <v>10</v>
      </c>
    </row>
    <row r="243" spans="1:7" x14ac:dyDescent="0.3">
      <c r="A243" s="14">
        <v>16</v>
      </c>
      <c r="B243" s="14">
        <v>10</v>
      </c>
      <c r="C243" s="29"/>
      <c r="D243" s="15"/>
    </row>
    <row r="244" spans="1:7" x14ac:dyDescent="0.3">
      <c r="A244" s="14">
        <v>17</v>
      </c>
      <c r="B244" s="14">
        <v>7</v>
      </c>
      <c r="C244" s="29"/>
      <c r="D244" s="15"/>
    </row>
    <row r="245" spans="1:7" x14ac:dyDescent="0.3">
      <c r="A245" s="14">
        <v>18</v>
      </c>
      <c r="B245" s="14">
        <v>5</v>
      </c>
      <c r="C245" s="29"/>
      <c r="D245" s="14">
        <v>10</v>
      </c>
    </row>
    <row r="246" spans="1:7" x14ac:dyDescent="0.3">
      <c r="A246" s="14">
        <v>20</v>
      </c>
      <c r="B246" s="14">
        <v>3</v>
      </c>
      <c r="C246" s="29"/>
      <c r="D246" s="15"/>
    </row>
    <row r="247" spans="1:7" x14ac:dyDescent="0.3">
      <c r="A247" s="14">
        <v>21</v>
      </c>
      <c r="B247" s="14">
        <v>2</v>
      </c>
      <c r="C247" s="29"/>
      <c r="D247" s="14">
        <v>9</v>
      </c>
    </row>
    <row r="248" spans="1:7" x14ac:dyDescent="0.3">
      <c r="A248" s="14">
        <v>22</v>
      </c>
      <c r="B248" s="14"/>
      <c r="C248" s="29"/>
      <c r="D248" s="14">
        <v>6</v>
      </c>
    </row>
    <row r="249" spans="1:7" x14ac:dyDescent="0.3">
      <c r="A249" s="14">
        <v>24</v>
      </c>
      <c r="B249" s="14"/>
      <c r="C249" s="29"/>
      <c r="D249" s="14">
        <v>5</v>
      </c>
    </row>
    <row r="250" spans="1:7" x14ac:dyDescent="0.3">
      <c r="A250" s="14">
        <v>26</v>
      </c>
      <c r="B250" s="14"/>
      <c r="C250" s="29"/>
      <c r="D250" s="14">
        <v>3</v>
      </c>
    </row>
    <row r="251" spans="1:7" x14ac:dyDescent="0.3">
      <c r="A251" s="14">
        <v>27</v>
      </c>
      <c r="B251" s="14"/>
      <c r="C251" s="29"/>
      <c r="D251" s="14">
        <v>2</v>
      </c>
    </row>
    <row r="252" spans="1:7" x14ac:dyDescent="0.3">
      <c r="A252" s="13">
        <v>29</v>
      </c>
      <c r="B252" s="13"/>
      <c r="C252" s="30"/>
      <c r="D252" s="13">
        <v>1</v>
      </c>
    </row>
    <row r="255" spans="1:7" x14ac:dyDescent="0.3">
      <c r="A255" s="12"/>
      <c r="B255" s="12"/>
      <c r="C255" s="12"/>
      <c r="D255" s="12"/>
      <c r="E255" s="12"/>
      <c r="F255" s="12"/>
      <c r="G255" s="12"/>
    </row>
    <row r="258" spans="1:3" x14ac:dyDescent="0.3">
      <c r="A258" s="20" t="s">
        <v>124</v>
      </c>
    </row>
    <row r="259" spans="1:3" x14ac:dyDescent="0.3">
      <c r="A259" s="19"/>
      <c r="B259" s="18" t="s">
        <v>173</v>
      </c>
      <c r="C259" s="18" t="s">
        <v>187</v>
      </c>
    </row>
    <row r="260" spans="1:3" x14ac:dyDescent="0.3">
      <c r="A260" s="16" t="s">
        <v>174</v>
      </c>
      <c r="B260" s="17"/>
      <c r="C260" s="17"/>
    </row>
    <row r="261" spans="1:3" x14ac:dyDescent="0.3">
      <c r="A261" s="15"/>
      <c r="B261" s="15"/>
      <c r="C261" s="15"/>
    </row>
    <row r="262" spans="1:3" x14ac:dyDescent="0.3">
      <c r="A262" s="14" t="s">
        <v>188</v>
      </c>
      <c r="B262" s="15"/>
      <c r="C262" s="15"/>
    </row>
    <row r="263" spans="1:3" x14ac:dyDescent="0.3">
      <c r="A263" s="14" t="s">
        <v>176</v>
      </c>
      <c r="B263" s="14">
        <v>13.06</v>
      </c>
      <c r="C263" s="15"/>
    </row>
    <row r="264" spans="1:3" x14ac:dyDescent="0.3">
      <c r="A264" s="14" t="s">
        <v>177</v>
      </c>
      <c r="B264" s="14">
        <v>1</v>
      </c>
      <c r="C264" s="15"/>
    </row>
    <row r="265" spans="1:3" x14ac:dyDescent="0.3">
      <c r="A265" s="14" t="s">
        <v>27</v>
      </c>
      <c r="B265" s="14">
        <v>2.9999999999999997E-4</v>
      </c>
      <c r="C265" s="15"/>
    </row>
    <row r="266" spans="1:3" x14ac:dyDescent="0.3">
      <c r="A266" s="14" t="s">
        <v>29</v>
      </c>
      <c r="B266" s="14" t="s">
        <v>33</v>
      </c>
      <c r="C266" s="15"/>
    </row>
    <row r="267" spans="1:3" x14ac:dyDescent="0.3">
      <c r="A267" s="14" t="s">
        <v>178</v>
      </c>
      <c r="B267" s="14" t="s">
        <v>37</v>
      </c>
      <c r="C267" s="15"/>
    </row>
    <row r="268" spans="1:3" x14ac:dyDescent="0.3">
      <c r="A268" s="15"/>
      <c r="B268" s="15"/>
      <c r="C268" s="15"/>
    </row>
    <row r="269" spans="1:3" x14ac:dyDescent="0.3">
      <c r="A269" s="14" t="s">
        <v>189</v>
      </c>
      <c r="B269" s="15"/>
      <c r="C269" s="15"/>
    </row>
    <row r="270" spans="1:3" x14ac:dyDescent="0.3">
      <c r="A270" s="14" t="s">
        <v>176</v>
      </c>
      <c r="B270" s="14">
        <v>12.14</v>
      </c>
      <c r="C270" s="15"/>
    </row>
    <row r="271" spans="1:3" x14ac:dyDescent="0.3">
      <c r="A271" s="14" t="s">
        <v>177</v>
      </c>
      <c r="B271" s="14">
        <v>1</v>
      </c>
      <c r="C271" s="15"/>
    </row>
    <row r="272" spans="1:3" x14ac:dyDescent="0.3">
      <c r="A272" s="14" t="s">
        <v>27</v>
      </c>
      <c r="B272" s="14">
        <v>5.0000000000000001E-4</v>
      </c>
      <c r="C272" s="15"/>
    </row>
    <row r="273" spans="1:3" x14ac:dyDescent="0.3">
      <c r="A273" s="14" t="s">
        <v>29</v>
      </c>
      <c r="B273" s="14" t="s">
        <v>33</v>
      </c>
      <c r="C273" s="15"/>
    </row>
    <row r="274" spans="1:3" x14ac:dyDescent="0.3">
      <c r="A274" s="14" t="s">
        <v>178</v>
      </c>
      <c r="B274" s="14" t="s">
        <v>37</v>
      </c>
      <c r="C274" s="15"/>
    </row>
    <row r="275" spans="1:3" x14ac:dyDescent="0.3">
      <c r="A275" s="15"/>
      <c r="B275" s="15"/>
      <c r="C275" s="15"/>
    </row>
    <row r="276" spans="1:3" x14ac:dyDescent="0.3">
      <c r="A276" s="14" t="s">
        <v>186</v>
      </c>
      <c r="B276" s="15"/>
      <c r="C276" s="15"/>
    </row>
    <row r="277" spans="1:3" x14ac:dyDescent="0.3">
      <c r="A277" s="14" t="s">
        <v>1</v>
      </c>
      <c r="B277" s="14">
        <v>17.5</v>
      </c>
      <c r="C277" s="15"/>
    </row>
    <row r="278" spans="1:3" x14ac:dyDescent="0.3">
      <c r="A278" s="14" t="s">
        <v>3</v>
      </c>
      <c r="B278" s="14">
        <v>23</v>
      </c>
      <c r="C278" s="15"/>
    </row>
    <row r="279" spans="1:3" x14ac:dyDescent="0.3">
      <c r="A279" s="14" t="s">
        <v>190</v>
      </c>
      <c r="B279" s="14">
        <v>0.76090000000000002</v>
      </c>
      <c r="C279" s="14">
        <v>1.3140000000000001</v>
      </c>
    </row>
    <row r="280" spans="1:3" x14ac:dyDescent="0.3">
      <c r="A280" s="14" t="s">
        <v>191</v>
      </c>
      <c r="B280" s="14" t="s">
        <v>203</v>
      </c>
      <c r="C280" s="14" t="s">
        <v>204</v>
      </c>
    </row>
    <row r="281" spans="1:3" x14ac:dyDescent="0.3">
      <c r="A281" s="15"/>
      <c r="B281" s="15"/>
      <c r="C281" s="15"/>
    </row>
    <row r="282" spans="1:3" x14ac:dyDescent="0.3">
      <c r="A282" s="14" t="s">
        <v>194</v>
      </c>
      <c r="B282" s="14" t="s">
        <v>205</v>
      </c>
      <c r="C282" s="14" t="s">
        <v>206</v>
      </c>
    </row>
    <row r="283" spans="1:3" x14ac:dyDescent="0.3">
      <c r="A283" s="14" t="s">
        <v>190</v>
      </c>
      <c r="B283" s="14">
        <v>10.67</v>
      </c>
      <c r="C283" s="14">
        <v>9.3710000000000002E-2</v>
      </c>
    </row>
    <row r="284" spans="1:3" x14ac:dyDescent="0.3">
      <c r="A284" s="14" t="s">
        <v>191</v>
      </c>
      <c r="B284" s="14" t="s">
        <v>207</v>
      </c>
      <c r="C284" s="14" t="s">
        <v>208</v>
      </c>
    </row>
    <row r="285" spans="1:3" x14ac:dyDescent="0.3">
      <c r="A285" s="15"/>
      <c r="B285" s="15"/>
      <c r="C285" s="15"/>
    </row>
    <row r="286" spans="1:3" x14ac:dyDescent="0.3">
      <c r="A286" s="14" t="s">
        <v>199</v>
      </c>
      <c r="B286" s="14" t="s">
        <v>205</v>
      </c>
      <c r="C286" s="14" t="s">
        <v>206</v>
      </c>
    </row>
    <row r="287" spans="1:3" x14ac:dyDescent="0.3">
      <c r="A287" s="14" t="s">
        <v>190</v>
      </c>
      <c r="B287" s="14">
        <v>3.4620000000000002</v>
      </c>
      <c r="C287" s="14">
        <v>0.28889999999999999</v>
      </c>
    </row>
    <row r="288" spans="1:3" x14ac:dyDescent="0.3">
      <c r="A288" s="13" t="s">
        <v>191</v>
      </c>
      <c r="B288" s="13" t="s">
        <v>209</v>
      </c>
      <c r="C288" s="13" t="s">
        <v>210</v>
      </c>
    </row>
    <row r="291" spans="1:7" x14ac:dyDescent="0.3">
      <c r="A291" s="12"/>
      <c r="B291" s="12"/>
      <c r="C291" s="12"/>
      <c r="D291" s="12"/>
      <c r="E291" s="12"/>
      <c r="F291" s="12"/>
      <c r="G291" s="12"/>
    </row>
    <row r="294" spans="1:7" x14ac:dyDescent="0.3">
      <c r="A294" s="20" t="s">
        <v>125</v>
      </c>
    </row>
    <row r="295" spans="1:7" x14ac:dyDescent="0.3">
      <c r="A295" s="19"/>
      <c r="B295" s="18" t="s">
        <v>167</v>
      </c>
      <c r="C295" s="18" t="s">
        <v>187</v>
      </c>
      <c r="D295" s="18" t="s">
        <v>169</v>
      </c>
    </row>
    <row r="296" spans="1:7" x14ac:dyDescent="0.3">
      <c r="A296" s="16" t="s">
        <v>181</v>
      </c>
      <c r="B296" s="16">
        <v>20</v>
      </c>
      <c r="C296" s="28"/>
      <c r="D296" s="16">
        <v>20</v>
      </c>
    </row>
    <row r="297" spans="1:7" x14ac:dyDescent="0.3">
      <c r="A297" s="14" t="s">
        <v>202</v>
      </c>
      <c r="B297" s="14">
        <v>10</v>
      </c>
      <c r="C297" s="29"/>
      <c r="D297" s="14">
        <v>10</v>
      </c>
    </row>
    <row r="298" spans="1:7" x14ac:dyDescent="0.3">
      <c r="A298" s="14" t="s">
        <v>183</v>
      </c>
      <c r="B298" s="14">
        <v>0</v>
      </c>
      <c r="C298" s="29"/>
      <c r="D298" s="14">
        <v>0</v>
      </c>
    </row>
    <row r="299" spans="1:7" x14ac:dyDescent="0.3">
      <c r="A299" s="14" t="s">
        <v>184</v>
      </c>
      <c r="B299" s="14">
        <v>0</v>
      </c>
      <c r="C299" s="29"/>
      <c r="D299" s="14">
        <v>0</v>
      </c>
    </row>
    <row r="300" spans="1:7" x14ac:dyDescent="0.3">
      <c r="A300" s="14" t="s">
        <v>185</v>
      </c>
      <c r="B300" s="14">
        <v>10</v>
      </c>
      <c r="C300" s="29"/>
      <c r="D300" s="14">
        <v>10</v>
      </c>
    </row>
    <row r="301" spans="1:7" x14ac:dyDescent="0.3">
      <c r="A301" s="14"/>
      <c r="B301" s="14"/>
      <c r="C301" s="29"/>
      <c r="D301" s="14"/>
    </row>
    <row r="302" spans="1:7" x14ac:dyDescent="0.3">
      <c r="A302" s="13" t="s">
        <v>186</v>
      </c>
      <c r="B302" s="13">
        <v>17.5</v>
      </c>
      <c r="C302" s="30"/>
      <c r="D302" s="13">
        <v>23</v>
      </c>
    </row>
    <row r="305" spans="1:7" x14ac:dyDescent="0.3">
      <c r="A305" s="12"/>
      <c r="B305" s="12"/>
      <c r="C305" s="12"/>
      <c r="D305" s="12"/>
      <c r="E305" s="12"/>
      <c r="F305" s="12"/>
      <c r="G305" s="12"/>
    </row>
    <row r="308" spans="1:7" x14ac:dyDescent="0.3">
      <c r="A308" s="20" t="s">
        <v>126</v>
      </c>
    </row>
    <row r="309" spans="1:7" x14ac:dyDescent="0.3">
      <c r="A309" s="18" t="s">
        <v>166</v>
      </c>
      <c r="B309" s="18" t="s">
        <v>167</v>
      </c>
      <c r="C309" s="18" t="s">
        <v>187</v>
      </c>
      <c r="D309" s="18" t="s">
        <v>211</v>
      </c>
      <c r="E309" s="18" t="s">
        <v>212</v>
      </c>
      <c r="F309" s="18" t="s">
        <v>171</v>
      </c>
    </row>
    <row r="310" spans="1:7" x14ac:dyDescent="0.3">
      <c r="A310" s="16">
        <v>0</v>
      </c>
      <c r="B310" s="16">
        <v>100</v>
      </c>
      <c r="C310" s="28"/>
      <c r="D310" s="28"/>
      <c r="E310" s="28"/>
      <c r="F310" s="16">
        <v>100</v>
      </c>
    </row>
    <row r="311" spans="1:7" x14ac:dyDescent="0.3">
      <c r="A311" s="14">
        <v>16</v>
      </c>
      <c r="B311" s="14">
        <v>70</v>
      </c>
      <c r="C311" s="29"/>
      <c r="D311" s="29"/>
      <c r="E311" s="29"/>
      <c r="F311" s="15"/>
    </row>
    <row r="312" spans="1:7" x14ac:dyDescent="0.3">
      <c r="A312" s="14">
        <v>17</v>
      </c>
      <c r="B312" s="14">
        <v>50</v>
      </c>
      <c r="C312" s="29"/>
      <c r="D312" s="29"/>
      <c r="E312" s="29"/>
      <c r="F312" s="15"/>
    </row>
    <row r="313" spans="1:7" x14ac:dyDescent="0.3">
      <c r="A313" s="14">
        <v>18</v>
      </c>
      <c r="B313" s="14">
        <v>30</v>
      </c>
      <c r="C313" s="29"/>
      <c r="D313" s="29"/>
      <c r="E313" s="29"/>
      <c r="F313" s="15"/>
    </row>
    <row r="314" spans="1:7" x14ac:dyDescent="0.3">
      <c r="A314" s="14">
        <v>19</v>
      </c>
      <c r="B314" s="15"/>
      <c r="C314" s="29"/>
      <c r="D314" s="29"/>
      <c r="E314" s="29"/>
      <c r="F314" s="14">
        <v>90</v>
      </c>
    </row>
    <row r="315" spans="1:7" x14ac:dyDescent="0.3">
      <c r="A315" s="14">
        <v>20</v>
      </c>
      <c r="B315" s="14">
        <v>20</v>
      </c>
      <c r="C315" s="29"/>
      <c r="D315" s="29"/>
      <c r="E315" s="29"/>
      <c r="F315" s="15"/>
    </row>
    <row r="316" spans="1:7" x14ac:dyDescent="0.3">
      <c r="A316" s="14">
        <v>21</v>
      </c>
      <c r="B316" s="14">
        <v>0</v>
      </c>
      <c r="C316" s="29"/>
      <c r="D316" s="29"/>
      <c r="E316" s="29"/>
      <c r="F316" s="15"/>
    </row>
    <row r="317" spans="1:7" x14ac:dyDescent="0.3">
      <c r="A317" s="14">
        <v>22</v>
      </c>
      <c r="B317" s="14"/>
      <c r="C317" s="29"/>
      <c r="D317" s="29"/>
      <c r="E317" s="29"/>
      <c r="F317" s="14">
        <v>80</v>
      </c>
    </row>
    <row r="318" spans="1:7" x14ac:dyDescent="0.3">
      <c r="A318" s="14">
        <v>25</v>
      </c>
      <c r="B318" s="14"/>
      <c r="C318" s="29"/>
      <c r="D318" s="29"/>
      <c r="E318" s="29"/>
      <c r="F318" s="14">
        <v>60</v>
      </c>
    </row>
    <row r="319" spans="1:7" x14ac:dyDescent="0.3">
      <c r="A319" s="14">
        <v>27</v>
      </c>
      <c r="B319" s="14"/>
      <c r="C319" s="29"/>
      <c r="D319" s="29"/>
      <c r="E319" s="29"/>
      <c r="F319" s="14">
        <v>40</v>
      </c>
    </row>
    <row r="320" spans="1:7" x14ac:dyDescent="0.3">
      <c r="A320" s="14">
        <v>29</v>
      </c>
      <c r="B320" s="14"/>
      <c r="C320" s="29"/>
      <c r="D320" s="29"/>
      <c r="E320" s="29"/>
      <c r="F320" s="14">
        <v>30</v>
      </c>
    </row>
    <row r="321" spans="1:7" x14ac:dyDescent="0.3">
      <c r="A321" s="14">
        <v>30</v>
      </c>
      <c r="B321" s="14"/>
      <c r="C321" s="29"/>
      <c r="D321" s="29"/>
      <c r="E321" s="29"/>
      <c r="F321" s="14">
        <v>10</v>
      </c>
    </row>
    <row r="322" spans="1:7" x14ac:dyDescent="0.3">
      <c r="A322" s="13">
        <v>32</v>
      </c>
      <c r="B322" s="13"/>
      <c r="C322" s="30"/>
      <c r="D322" s="30"/>
      <c r="E322" s="30"/>
      <c r="F322" s="13">
        <v>0</v>
      </c>
    </row>
    <row r="325" spans="1:7" x14ac:dyDescent="0.3">
      <c r="A325" s="12"/>
      <c r="B325" s="12"/>
      <c r="C325" s="12"/>
      <c r="D325" s="12"/>
      <c r="E325" s="12"/>
      <c r="F325" s="12"/>
      <c r="G325" s="12"/>
    </row>
    <row r="328" spans="1:7" x14ac:dyDescent="0.3">
      <c r="A328" s="20" t="s">
        <v>127</v>
      </c>
    </row>
    <row r="329" spans="1:7" x14ac:dyDescent="0.3">
      <c r="A329" s="18" t="s">
        <v>166</v>
      </c>
      <c r="B329" s="18" t="s">
        <v>167</v>
      </c>
      <c r="C329" s="18" t="s">
        <v>187</v>
      </c>
      <c r="D329" s="18" t="s">
        <v>211</v>
      </c>
      <c r="E329" s="18" t="s">
        <v>212</v>
      </c>
      <c r="F329" s="18" t="s">
        <v>171</v>
      </c>
    </row>
    <row r="330" spans="1:7" x14ac:dyDescent="0.3">
      <c r="A330" s="16">
        <v>0</v>
      </c>
      <c r="B330" s="16">
        <v>10</v>
      </c>
      <c r="C330" s="28"/>
      <c r="D330" s="28"/>
      <c r="E330" s="28"/>
      <c r="F330" s="16">
        <v>10</v>
      </c>
    </row>
    <row r="331" spans="1:7" x14ac:dyDescent="0.3">
      <c r="A331" s="14">
        <v>16</v>
      </c>
      <c r="B331" s="14">
        <v>10</v>
      </c>
      <c r="C331" s="29"/>
      <c r="D331" s="29"/>
      <c r="E331" s="29"/>
      <c r="F331" s="15"/>
    </row>
    <row r="332" spans="1:7" x14ac:dyDescent="0.3">
      <c r="A332" s="14">
        <v>17</v>
      </c>
      <c r="B332" s="14">
        <v>7</v>
      </c>
      <c r="C332" s="29"/>
      <c r="D332" s="29"/>
      <c r="E332" s="29"/>
      <c r="F332" s="15"/>
    </row>
    <row r="333" spans="1:7" x14ac:dyDescent="0.3">
      <c r="A333" s="14">
        <v>18</v>
      </c>
      <c r="B333" s="14">
        <v>5</v>
      </c>
      <c r="C333" s="29"/>
      <c r="D333" s="29"/>
      <c r="E333" s="29"/>
      <c r="F333" s="15"/>
    </row>
    <row r="334" spans="1:7" x14ac:dyDescent="0.3">
      <c r="A334" s="14">
        <v>19</v>
      </c>
      <c r="B334" s="15"/>
      <c r="C334" s="29"/>
      <c r="D334" s="29"/>
      <c r="E334" s="29"/>
      <c r="F334" s="14">
        <v>10</v>
      </c>
    </row>
    <row r="335" spans="1:7" x14ac:dyDescent="0.3">
      <c r="A335" s="14">
        <v>20</v>
      </c>
      <c r="B335" s="14">
        <v>3</v>
      </c>
      <c r="C335" s="29"/>
      <c r="D335" s="29"/>
      <c r="E335" s="29"/>
      <c r="F335" s="15"/>
    </row>
    <row r="336" spans="1:7" x14ac:dyDescent="0.3">
      <c r="A336" s="14">
        <v>21</v>
      </c>
      <c r="B336" s="14">
        <v>2</v>
      </c>
      <c r="C336" s="29"/>
      <c r="D336" s="29"/>
      <c r="E336" s="29"/>
      <c r="F336" s="15"/>
    </row>
    <row r="337" spans="1:7" x14ac:dyDescent="0.3">
      <c r="A337" s="14">
        <v>22</v>
      </c>
      <c r="B337" s="14"/>
      <c r="C337" s="29"/>
      <c r="D337" s="29"/>
      <c r="E337" s="29"/>
      <c r="F337" s="14">
        <v>9</v>
      </c>
    </row>
    <row r="338" spans="1:7" x14ac:dyDescent="0.3">
      <c r="A338" s="14">
        <v>25</v>
      </c>
      <c r="B338" s="14"/>
      <c r="C338" s="29"/>
      <c r="D338" s="29"/>
      <c r="E338" s="29"/>
      <c r="F338" s="14">
        <v>8</v>
      </c>
    </row>
    <row r="339" spans="1:7" x14ac:dyDescent="0.3">
      <c r="A339" s="14">
        <v>27</v>
      </c>
      <c r="B339" s="14"/>
      <c r="C339" s="29"/>
      <c r="D339" s="29"/>
      <c r="E339" s="29"/>
      <c r="F339" s="14">
        <v>6</v>
      </c>
    </row>
    <row r="340" spans="1:7" x14ac:dyDescent="0.3">
      <c r="A340" s="14">
        <v>29</v>
      </c>
      <c r="B340" s="14"/>
      <c r="C340" s="29"/>
      <c r="D340" s="29"/>
      <c r="E340" s="29"/>
      <c r="F340" s="14">
        <v>4</v>
      </c>
    </row>
    <row r="341" spans="1:7" x14ac:dyDescent="0.3">
      <c r="A341" s="14">
        <v>30</v>
      </c>
      <c r="B341" s="14"/>
      <c r="C341" s="29"/>
      <c r="D341" s="29"/>
      <c r="E341" s="29"/>
      <c r="F341" s="14">
        <v>3</v>
      </c>
    </row>
    <row r="342" spans="1:7" x14ac:dyDescent="0.3">
      <c r="A342" s="13">
        <v>32</v>
      </c>
      <c r="B342" s="13"/>
      <c r="C342" s="30"/>
      <c r="D342" s="30"/>
      <c r="E342" s="30"/>
      <c r="F342" s="13">
        <v>1</v>
      </c>
    </row>
    <row r="345" spans="1:7" x14ac:dyDescent="0.3">
      <c r="A345" s="12"/>
      <c r="B345" s="12"/>
      <c r="C345" s="12"/>
      <c r="D345" s="12"/>
      <c r="E345" s="12"/>
      <c r="F345" s="12"/>
      <c r="G345" s="12"/>
    </row>
    <row r="348" spans="1:7" x14ac:dyDescent="0.3">
      <c r="A348" s="20" t="s">
        <v>128</v>
      </c>
    </row>
    <row r="349" spans="1:7" x14ac:dyDescent="0.3">
      <c r="A349" s="19"/>
      <c r="B349" s="18" t="s">
        <v>173</v>
      </c>
      <c r="C349" s="18" t="s">
        <v>187</v>
      </c>
    </row>
    <row r="350" spans="1:7" x14ac:dyDescent="0.3">
      <c r="A350" s="16" t="s">
        <v>174</v>
      </c>
      <c r="B350" s="17"/>
      <c r="C350" s="17"/>
    </row>
    <row r="351" spans="1:7" x14ac:dyDescent="0.3">
      <c r="A351" s="15"/>
      <c r="B351" s="15"/>
      <c r="C351" s="15"/>
    </row>
    <row r="352" spans="1:7" x14ac:dyDescent="0.3">
      <c r="A352" s="14" t="s">
        <v>188</v>
      </c>
      <c r="B352" s="15"/>
      <c r="C352" s="15"/>
    </row>
    <row r="353" spans="1:3" x14ac:dyDescent="0.3">
      <c r="A353" s="14" t="s">
        <v>176</v>
      </c>
      <c r="B353" s="14">
        <v>17.510000000000002</v>
      </c>
      <c r="C353" s="15"/>
    </row>
    <row r="354" spans="1:3" x14ac:dyDescent="0.3">
      <c r="A354" s="14" t="s">
        <v>177</v>
      </c>
      <c r="B354" s="14">
        <v>1</v>
      </c>
      <c r="C354" s="15"/>
    </row>
    <row r="355" spans="1:3" x14ac:dyDescent="0.3">
      <c r="A355" s="14" t="s">
        <v>27</v>
      </c>
      <c r="B355" s="14" t="s">
        <v>28</v>
      </c>
      <c r="C355" s="15"/>
    </row>
    <row r="356" spans="1:3" x14ac:dyDescent="0.3">
      <c r="A356" s="14" t="s">
        <v>29</v>
      </c>
      <c r="B356" s="14" t="s">
        <v>34</v>
      </c>
      <c r="C356" s="15"/>
    </row>
    <row r="357" spans="1:3" x14ac:dyDescent="0.3">
      <c r="A357" s="14" t="s">
        <v>178</v>
      </c>
      <c r="B357" s="14" t="s">
        <v>37</v>
      </c>
      <c r="C357" s="15"/>
    </row>
    <row r="358" spans="1:3" x14ac:dyDescent="0.3">
      <c r="A358" s="15"/>
      <c r="B358" s="15"/>
      <c r="C358" s="15"/>
    </row>
    <row r="359" spans="1:3" x14ac:dyDescent="0.3">
      <c r="A359" s="14" t="s">
        <v>189</v>
      </c>
      <c r="B359" s="15"/>
      <c r="C359" s="15"/>
    </row>
    <row r="360" spans="1:3" x14ac:dyDescent="0.3">
      <c r="A360" s="14" t="s">
        <v>176</v>
      </c>
      <c r="B360" s="14">
        <v>15.18</v>
      </c>
      <c r="C360" s="15"/>
    </row>
    <row r="361" spans="1:3" x14ac:dyDescent="0.3">
      <c r="A361" s="14" t="s">
        <v>177</v>
      </c>
      <c r="B361" s="14">
        <v>1</v>
      </c>
      <c r="C361" s="15"/>
    </row>
    <row r="362" spans="1:3" x14ac:dyDescent="0.3">
      <c r="A362" s="14" t="s">
        <v>27</v>
      </c>
      <c r="B362" s="14" t="s">
        <v>28</v>
      </c>
      <c r="C362" s="15"/>
    </row>
    <row r="363" spans="1:3" x14ac:dyDescent="0.3">
      <c r="A363" s="14" t="s">
        <v>29</v>
      </c>
      <c r="B363" s="14" t="s">
        <v>34</v>
      </c>
      <c r="C363" s="15"/>
    </row>
    <row r="364" spans="1:3" x14ac:dyDescent="0.3">
      <c r="A364" s="14" t="s">
        <v>178</v>
      </c>
      <c r="B364" s="14" t="s">
        <v>37</v>
      </c>
      <c r="C364" s="15"/>
    </row>
    <row r="365" spans="1:3" x14ac:dyDescent="0.3">
      <c r="A365" s="15"/>
      <c r="B365" s="15"/>
      <c r="C365" s="15"/>
    </row>
    <row r="366" spans="1:3" x14ac:dyDescent="0.3">
      <c r="A366" s="14" t="s">
        <v>186</v>
      </c>
      <c r="B366" s="15"/>
      <c r="C366" s="15"/>
    </row>
    <row r="367" spans="1:3" x14ac:dyDescent="0.3">
      <c r="A367" s="14" t="s">
        <v>1</v>
      </c>
      <c r="B367" s="14">
        <v>17.5</v>
      </c>
      <c r="C367" s="15"/>
    </row>
    <row r="368" spans="1:3" x14ac:dyDescent="0.3">
      <c r="A368" s="14" t="s">
        <v>5</v>
      </c>
      <c r="B368" s="14">
        <v>27</v>
      </c>
      <c r="C368" s="15"/>
    </row>
    <row r="369" spans="1:7" x14ac:dyDescent="0.3">
      <c r="A369" s="14" t="s">
        <v>190</v>
      </c>
      <c r="B369" s="14">
        <v>0.64810000000000001</v>
      </c>
      <c r="C369" s="14">
        <v>1.5429999999999999</v>
      </c>
    </row>
    <row r="370" spans="1:7" x14ac:dyDescent="0.3">
      <c r="A370" s="14" t="s">
        <v>191</v>
      </c>
      <c r="B370" s="14" t="s">
        <v>213</v>
      </c>
      <c r="C370" s="14" t="s">
        <v>214</v>
      </c>
    </row>
    <row r="371" spans="1:7" x14ac:dyDescent="0.3">
      <c r="A371" s="15"/>
      <c r="B371" s="15"/>
      <c r="C371" s="15"/>
    </row>
    <row r="372" spans="1:7" x14ac:dyDescent="0.3">
      <c r="A372" s="14" t="s">
        <v>194</v>
      </c>
      <c r="B372" s="14" t="s">
        <v>215</v>
      </c>
      <c r="C372" s="14" t="s">
        <v>216</v>
      </c>
    </row>
    <row r="373" spans="1:7" x14ac:dyDescent="0.3">
      <c r="A373" s="14" t="s">
        <v>190</v>
      </c>
      <c r="B373" s="14">
        <v>17.12</v>
      </c>
      <c r="C373" s="14">
        <v>5.8409999999999997E-2</v>
      </c>
    </row>
    <row r="374" spans="1:7" x14ac:dyDescent="0.3">
      <c r="A374" s="14" t="s">
        <v>191</v>
      </c>
      <c r="B374" s="14" t="s">
        <v>217</v>
      </c>
      <c r="C374" s="14" t="s">
        <v>218</v>
      </c>
    </row>
    <row r="375" spans="1:7" x14ac:dyDescent="0.3">
      <c r="A375" s="15"/>
      <c r="B375" s="15"/>
      <c r="C375" s="15"/>
    </row>
    <row r="376" spans="1:7" x14ac:dyDescent="0.3">
      <c r="A376" s="14" t="s">
        <v>199</v>
      </c>
      <c r="B376" s="14" t="s">
        <v>215</v>
      </c>
      <c r="C376" s="14" t="s">
        <v>216</v>
      </c>
    </row>
    <row r="377" spans="1:7" x14ac:dyDescent="0.3">
      <c r="A377" s="14" t="s">
        <v>190</v>
      </c>
      <c r="B377" s="14">
        <v>4.2160000000000002</v>
      </c>
      <c r="C377" s="14">
        <v>0.23719999999999999</v>
      </c>
    </row>
    <row r="378" spans="1:7" x14ac:dyDescent="0.3">
      <c r="A378" s="13" t="s">
        <v>191</v>
      </c>
      <c r="B378" s="13" t="s">
        <v>219</v>
      </c>
      <c r="C378" s="13" t="s">
        <v>220</v>
      </c>
    </row>
    <row r="381" spans="1:7" x14ac:dyDescent="0.3">
      <c r="A381" s="12"/>
      <c r="B381" s="12"/>
      <c r="C381" s="12"/>
      <c r="D381" s="12"/>
      <c r="E381" s="12"/>
      <c r="F381" s="12"/>
      <c r="G381" s="12"/>
    </row>
    <row r="384" spans="1:7" x14ac:dyDescent="0.3">
      <c r="A384" s="20" t="s">
        <v>129</v>
      </c>
    </row>
    <row r="385" spans="1:7" x14ac:dyDescent="0.3">
      <c r="A385" s="19"/>
      <c r="B385" s="18" t="s">
        <v>167</v>
      </c>
      <c r="C385" s="18" t="s">
        <v>187</v>
      </c>
      <c r="D385" s="18" t="s">
        <v>211</v>
      </c>
      <c r="E385" s="18" t="s">
        <v>212</v>
      </c>
      <c r="F385" s="18" t="s">
        <v>171</v>
      </c>
    </row>
    <row r="386" spans="1:7" x14ac:dyDescent="0.3">
      <c r="A386" s="16" t="s">
        <v>181</v>
      </c>
      <c r="B386" s="16">
        <v>20</v>
      </c>
      <c r="C386" s="28"/>
      <c r="D386" s="28"/>
      <c r="E386" s="28"/>
      <c r="F386" s="16">
        <v>20</v>
      </c>
    </row>
    <row r="387" spans="1:7" x14ac:dyDescent="0.3">
      <c r="A387" s="14" t="s">
        <v>202</v>
      </c>
      <c r="B387" s="14">
        <v>10</v>
      </c>
      <c r="C387" s="29"/>
      <c r="D387" s="29"/>
      <c r="E387" s="29"/>
      <c r="F387" s="14">
        <v>10</v>
      </c>
    </row>
    <row r="388" spans="1:7" x14ac:dyDescent="0.3">
      <c r="A388" s="14" t="s">
        <v>183</v>
      </c>
      <c r="B388" s="14">
        <v>0</v>
      </c>
      <c r="C388" s="29"/>
      <c r="D388" s="29"/>
      <c r="E388" s="29"/>
      <c r="F388" s="14">
        <v>0</v>
      </c>
    </row>
    <row r="389" spans="1:7" x14ac:dyDescent="0.3">
      <c r="A389" s="14" t="s">
        <v>184</v>
      </c>
      <c r="B389" s="14">
        <v>0</v>
      </c>
      <c r="C389" s="29"/>
      <c r="D389" s="29"/>
      <c r="E389" s="29"/>
      <c r="F389" s="14">
        <v>0</v>
      </c>
    </row>
    <row r="390" spans="1:7" x14ac:dyDescent="0.3">
      <c r="A390" s="14" t="s">
        <v>185</v>
      </c>
      <c r="B390" s="14">
        <v>10</v>
      </c>
      <c r="C390" s="29"/>
      <c r="D390" s="29"/>
      <c r="E390" s="29"/>
      <c r="F390" s="14">
        <v>10</v>
      </c>
    </row>
    <row r="391" spans="1:7" x14ac:dyDescent="0.3">
      <c r="A391" s="14"/>
      <c r="B391" s="14"/>
      <c r="C391" s="29"/>
      <c r="D391" s="29"/>
      <c r="E391" s="29"/>
      <c r="F391" s="14"/>
    </row>
    <row r="392" spans="1:7" x14ac:dyDescent="0.3">
      <c r="A392" s="13" t="s">
        <v>186</v>
      </c>
      <c r="B392" s="13">
        <v>17.5</v>
      </c>
      <c r="C392" s="30"/>
      <c r="D392" s="30"/>
      <c r="E392" s="30"/>
      <c r="F392" s="13">
        <v>27</v>
      </c>
    </row>
    <row r="395" spans="1:7" x14ac:dyDescent="0.3">
      <c r="A395" s="12"/>
      <c r="B395" s="12"/>
      <c r="C395" s="12"/>
      <c r="D395" s="12"/>
      <c r="E395" s="12"/>
      <c r="F395" s="12"/>
      <c r="G395" s="12"/>
    </row>
    <row r="398" spans="1:7" x14ac:dyDescent="0.3">
      <c r="A398" s="20" t="s">
        <v>130</v>
      </c>
    </row>
    <row r="399" spans="1:7" x14ac:dyDescent="0.3">
      <c r="A399" s="18" t="s">
        <v>166</v>
      </c>
      <c r="B399" s="18" t="s">
        <v>167</v>
      </c>
      <c r="C399" s="18" t="s">
        <v>187</v>
      </c>
      <c r="D399" s="18" t="s">
        <v>211</v>
      </c>
      <c r="E399" s="18" t="s">
        <v>212</v>
      </c>
      <c r="F399" s="18" t="s">
        <v>221</v>
      </c>
      <c r="G399" s="18" t="s">
        <v>172</v>
      </c>
    </row>
    <row r="400" spans="1:7" x14ac:dyDescent="0.3">
      <c r="A400" s="16">
        <v>0</v>
      </c>
      <c r="B400" s="16">
        <v>100</v>
      </c>
      <c r="C400" s="28"/>
      <c r="D400" s="28"/>
      <c r="E400" s="28"/>
      <c r="F400" s="28"/>
      <c r="G400" s="16">
        <v>100</v>
      </c>
    </row>
    <row r="401" spans="1:7" x14ac:dyDescent="0.3">
      <c r="A401" s="14">
        <v>16</v>
      </c>
      <c r="B401" s="14">
        <v>70</v>
      </c>
      <c r="C401" s="29"/>
      <c r="D401" s="29"/>
      <c r="E401" s="29"/>
      <c r="F401" s="29"/>
      <c r="G401" s="15"/>
    </row>
    <row r="402" spans="1:7" x14ac:dyDescent="0.3">
      <c r="A402" s="14">
        <v>17</v>
      </c>
      <c r="B402" s="14">
        <v>50</v>
      </c>
      <c r="C402" s="29"/>
      <c r="D402" s="29"/>
      <c r="E402" s="29"/>
      <c r="F402" s="29"/>
      <c r="G402" s="15"/>
    </row>
    <row r="403" spans="1:7" x14ac:dyDescent="0.3">
      <c r="A403" s="14">
        <v>18</v>
      </c>
      <c r="B403" s="14">
        <v>30</v>
      </c>
      <c r="C403" s="29"/>
      <c r="D403" s="29"/>
      <c r="E403" s="29"/>
      <c r="F403" s="29"/>
      <c r="G403" s="15"/>
    </row>
    <row r="404" spans="1:7" x14ac:dyDescent="0.3">
      <c r="A404" s="14">
        <v>20</v>
      </c>
      <c r="B404" s="14">
        <v>20</v>
      </c>
      <c r="C404" s="29"/>
      <c r="D404" s="29"/>
      <c r="E404" s="29"/>
      <c r="F404" s="29"/>
      <c r="G404" s="15"/>
    </row>
    <row r="405" spans="1:7" x14ac:dyDescent="0.3">
      <c r="A405" s="14">
        <v>21</v>
      </c>
      <c r="B405" s="14">
        <v>0</v>
      </c>
      <c r="C405" s="29"/>
      <c r="D405" s="29"/>
      <c r="E405" s="29"/>
      <c r="F405" s="29"/>
      <c r="G405" s="15"/>
    </row>
    <row r="406" spans="1:7" x14ac:dyDescent="0.3">
      <c r="A406" s="14">
        <v>26</v>
      </c>
      <c r="B406" s="14"/>
      <c r="C406" s="29"/>
      <c r="D406" s="29"/>
      <c r="E406" s="29"/>
      <c r="F406" s="29"/>
      <c r="G406" s="14">
        <v>90</v>
      </c>
    </row>
    <row r="407" spans="1:7" x14ac:dyDescent="0.3">
      <c r="A407" s="14">
        <v>27</v>
      </c>
      <c r="B407" s="14"/>
      <c r="C407" s="29"/>
      <c r="D407" s="29"/>
      <c r="E407" s="29"/>
      <c r="F407" s="29"/>
      <c r="G407" s="14">
        <v>80</v>
      </c>
    </row>
    <row r="408" spans="1:7" x14ac:dyDescent="0.3">
      <c r="A408" s="14">
        <v>28</v>
      </c>
      <c r="B408" s="14"/>
      <c r="C408" s="29"/>
      <c r="D408" s="29"/>
      <c r="E408" s="29"/>
      <c r="F408" s="29"/>
      <c r="G408" s="14">
        <v>60</v>
      </c>
    </row>
    <row r="409" spans="1:7" x14ac:dyDescent="0.3">
      <c r="A409" s="14">
        <v>30</v>
      </c>
      <c r="B409" s="14"/>
      <c r="C409" s="29"/>
      <c r="D409" s="29"/>
      <c r="E409" s="29"/>
      <c r="F409" s="29"/>
      <c r="G409" s="14">
        <v>50</v>
      </c>
    </row>
    <row r="410" spans="1:7" x14ac:dyDescent="0.3">
      <c r="A410" s="14">
        <v>31</v>
      </c>
      <c r="B410" s="14"/>
      <c r="C410" s="29"/>
      <c r="D410" s="29"/>
      <c r="E410" s="29"/>
      <c r="F410" s="29"/>
      <c r="G410" s="14">
        <v>30</v>
      </c>
    </row>
    <row r="411" spans="1:7" x14ac:dyDescent="0.3">
      <c r="A411" s="14">
        <v>32</v>
      </c>
      <c r="B411" s="14"/>
      <c r="C411" s="29"/>
      <c r="D411" s="29"/>
      <c r="E411" s="29"/>
      <c r="F411" s="29"/>
      <c r="G411" s="14">
        <v>20</v>
      </c>
    </row>
    <row r="412" spans="1:7" x14ac:dyDescent="0.3">
      <c r="A412" s="13">
        <v>36</v>
      </c>
      <c r="B412" s="13"/>
      <c r="C412" s="30"/>
      <c r="D412" s="30"/>
      <c r="E412" s="30"/>
      <c r="F412" s="30"/>
      <c r="G412" s="13">
        <v>0</v>
      </c>
    </row>
    <row r="415" spans="1:7" x14ac:dyDescent="0.3">
      <c r="A415" s="12"/>
      <c r="B415" s="12"/>
      <c r="C415" s="12"/>
      <c r="D415" s="12"/>
      <c r="E415" s="12"/>
      <c r="F415" s="12"/>
      <c r="G415" s="12"/>
    </row>
    <row r="418" spans="1:7" x14ac:dyDescent="0.3">
      <c r="A418" s="20" t="s">
        <v>131</v>
      </c>
    </row>
    <row r="419" spans="1:7" x14ac:dyDescent="0.3">
      <c r="A419" s="18" t="s">
        <v>166</v>
      </c>
      <c r="B419" s="18" t="s">
        <v>167</v>
      </c>
      <c r="C419" s="18" t="s">
        <v>187</v>
      </c>
      <c r="D419" s="18" t="s">
        <v>211</v>
      </c>
      <c r="E419" s="18" t="s">
        <v>212</v>
      </c>
      <c r="F419" s="18" t="s">
        <v>221</v>
      </c>
      <c r="G419" s="18" t="s">
        <v>172</v>
      </c>
    </row>
    <row r="420" spans="1:7" x14ac:dyDescent="0.3">
      <c r="A420" s="16">
        <v>0</v>
      </c>
      <c r="B420" s="16">
        <v>10</v>
      </c>
      <c r="C420" s="28"/>
      <c r="D420" s="28"/>
      <c r="E420" s="28"/>
      <c r="F420" s="28"/>
      <c r="G420" s="16">
        <v>10</v>
      </c>
    </row>
    <row r="421" spans="1:7" x14ac:dyDescent="0.3">
      <c r="A421" s="14">
        <v>16</v>
      </c>
      <c r="B421" s="14">
        <v>10</v>
      </c>
      <c r="C421" s="29"/>
      <c r="D421" s="29"/>
      <c r="E421" s="29"/>
      <c r="F421" s="29"/>
      <c r="G421" s="15"/>
    </row>
    <row r="422" spans="1:7" x14ac:dyDescent="0.3">
      <c r="A422" s="14">
        <v>17</v>
      </c>
      <c r="B422" s="14">
        <v>7</v>
      </c>
      <c r="C422" s="29"/>
      <c r="D422" s="29"/>
      <c r="E422" s="29"/>
      <c r="F422" s="29"/>
      <c r="G422" s="15"/>
    </row>
    <row r="423" spans="1:7" x14ac:dyDescent="0.3">
      <c r="A423" s="14">
        <v>18</v>
      </c>
      <c r="B423" s="14">
        <v>5</v>
      </c>
      <c r="C423" s="29"/>
      <c r="D423" s="29"/>
      <c r="E423" s="29"/>
      <c r="F423" s="29"/>
      <c r="G423" s="15"/>
    </row>
    <row r="424" spans="1:7" x14ac:dyDescent="0.3">
      <c r="A424" s="14">
        <v>20</v>
      </c>
      <c r="B424" s="14">
        <v>3</v>
      </c>
      <c r="C424" s="29"/>
      <c r="D424" s="29"/>
      <c r="E424" s="29"/>
      <c r="F424" s="29"/>
      <c r="G424" s="15"/>
    </row>
    <row r="425" spans="1:7" x14ac:dyDescent="0.3">
      <c r="A425" s="14">
        <v>21</v>
      </c>
      <c r="B425" s="14">
        <v>2</v>
      </c>
      <c r="C425" s="29"/>
      <c r="D425" s="29"/>
      <c r="E425" s="29"/>
      <c r="F425" s="29"/>
      <c r="G425" s="15"/>
    </row>
    <row r="426" spans="1:7" x14ac:dyDescent="0.3">
      <c r="A426" s="14">
        <v>26</v>
      </c>
      <c r="B426" s="14"/>
      <c r="C426" s="29"/>
      <c r="D426" s="29"/>
      <c r="E426" s="29"/>
      <c r="F426" s="29"/>
      <c r="G426" s="14">
        <v>10</v>
      </c>
    </row>
    <row r="427" spans="1:7" x14ac:dyDescent="0.3">
      <c r="A427" s="14">
        <v>27</v>
      </c>
      <c r="B427" s="14"/>
      <c r="C427" s="29"/>
      <c r="D427" s="29"/>
      <c r="E427" s="29"/>
      <c r="F427" s="29"/>
      <c r="G427" s="14">
        <v>9</v>
      </c>
    </row>
    <row r="428" spans="1:7" x14ac:dyDescent="0.3">
      <c r="A428" s="14">
        <v>28</v>
      </c>
      <c r="B428" s="14"/>
      <c r="C428" s="29"/>
      <c r="D428" s="29"/>
      <c r="E428" s="29"/>
      <c r="F428" s="29"/>
      <c r="G428" s="14">
        <v>8</v>
      </c>
    </row>
    <row r="429" spans="1:7" x14ac:dyDescent="0.3">
      <c r="A429" s="14">
        <v>30</v>
      </c>
      <c r="B429" s="14"/>
      <c r="C429" s="29"/>
      <c r="D429" s="29"/>
      <c r="E429" s="29"/>
      <c r="F429" s="29"/>
      <c r="G429" s="14">
        <v>6</v>
      </c>
    </row>
    <row r="430" spans="1:7" x14ac:dyDescent="0.3">
      <c r="A430" s="14">
        <v>31</v>
      </c>
      <c r="B430" s="14"/>
      <c r="C430" s="29"/>
      <c r="D430" s="29"/>
      <c r="E430" s="29"/>
      <c r="F430" s="29"/>
      <c r="G430" s="14">
        <v>5</v>
      </c>
    </row>
    <row r="431" spans="1:7" x14ac:dyDescent="0.3">
      <c r="A431" s="14">
        <v>32</v>
      </c>
      <c r="B431" s="14"/>
      <c r="C431" s="29"/>
      <c r="D431" s="29"/>
      <c r="E431" s="29"/>
      <c r="F431" s="29"/>
      <c r="G431" s="14">
        <v>3</v>
      </c>
    </row>
    <row r="432" spans="1:7" x14ac:dyDescent="0.3">
      <c r="A432" s="13">
        <v>36</v>
      </c>
      <c r="B432" s="13"/>
      <c r="C432" s="30"/>
      <c r="D432" s="30"/>
      <c r="E432" s="30"/>
      <c r="F432" s="30"/>
      <c r="G432" s="13">
        <v>2</v>
      </c>
    </row>
    <row r="435" spans="1:7" x14ac:dyDescent="0.3">
      <c r="A435" s="12"/>
      <c r="B435" s="12"/>
      <c r="C435" s="12"/>
      <c r="D435" s="12"/>
      <c r="E435" s="12"/>
      <c r="F435" s="12"/>
      <c r="G435" s="12"/>
    </row>
    <row r="438" spans="1:7" x14ac:dyDescent="0.3">
      <c r="A438" s="20" t="s">
        <v>132</v>
      </c>
    </row>
    <row r="439" spans="1:7" x14ac:dyDescent="0.3">
      <c r="A439" s="19"/>
      <c r="B439" s="18" t="s">
        <v>173</v>
      </c>
      <c r="C439" s="18" t="s">
        <v>187</v>
      </c>
    </row>
    <row r="440" spans="1:7" x14ac:dyDescent="0.3">
      <c r="A440" s="16" t="s">
        <v>174</v>
      </c>
      <c r="B440" s="17"/>
      <c r="C440" s="17"/>
    </row>
    <row r="441" spans="1:7" x14ac:dyDescent="0.3">
      <c r="A441" s="15"/>
      <c r="B441" s="15"/>
      <c r="C441" s="15"/>
    </row>
    <row r="442" spans="1:7" x14ac:dyDescent="0.3">
      <c r="A442" s="14" t="s">
        <v>188</v>
      </c>
      <c r="B442" s="15"/>
      <c r="C442" s="15"/>
    </row>
    <row r="443" spans="1:7" x14ac:dyDescent="0.3">
      <c r="A443" s="14" t="s">
        <v>176</v>
      </c>
      <c r="B443" s="14">
        <v>21.11</v>
      </c>
      <c r="C443" s="15"/>
    </row>
    <row r="444" spans="1:7" x14ac:dyDescent="0.3">
      <c r="A444" s="14" t="s">
        <v>177</v>
      </c>
      <c r="B444" s="14">
        <v>1</v>
      </c>
      <c r="C444" s="15"/>
    </row>
    <row r="445" spans="1:7" x14ac:dyDescent="0.3">
      <c r="A445" s="14" t="s">
        <v>27</v>
      </c>
      <c r="B445" s="14" t="s">
        <v>28</v>
      </c>
      <c r="C445" s="15"/>
    </row>
    <row r="446" spans="1:7" x14ac:dyDescent="0.3">
      <c r="A446" s="14" t="s">
        <v>29</v>
      </c>
      <c r="B446" s="14" t="s">
        <v>34</v>
      </c>
      <c r="C446" s="15"/>
    </row>
    <row r="447" spans="1:7" x14ac:dyDescent="0.3">
      <c r="A447" s="14" t="s">
        <v>178</v>
      </c>
      <c r="B447" s="14" t="s">
        <v>37</v>
      </c>
      <c r="C447" s="15"/>
    </row>
    <row r="448" spans="1:7" x14ac:dyDescent="0.3">
      <c r="A448" s="15"/>
      <c r="B448" s="15"/>
      <c r="C448" s="15"/>
    </row>
    <row r="449" spans="1:3" x14ac:dyDescent="0.3">
      <c r="A449" s="14" t="s">
        <v>189</v>
      </c>
      <c r="B449" s="15"/>
      <c r="C449" s="15"/>
    </row>
    <row r="450" spans="1:3" x14ac:dyDescent="0.3">
      <c r="A450" s="14" t="s">
        <v>176</v>
      </c>
      <c r="B450" s="14">
        <v>17.89</v>
      </c>
      <c r="C450" s="15"/>
    </row>
    <row r="451" spans="1:3" x14ac:dyDescent="0.3">
      <c r="A451" s="14" t="s">
        <v>177</v>
      </c>
      <c r="B451" s="14">
        <v>1</v>
      </c>
      <c r="C451" s="15"/>
    </row>
    <row r="452" spans="1:3" x14ac:dyDescent="0.3">
      <c r="A452" s="14" t="s">
        <v>27</v>
      </c>
      <c r="B452" s="14" t="s">
        <v>28</v>
      </c>
      <c r="C452" s="15"/>
    </row>
    <row r="453" spans="1:3" x14ac:dyDescent="0.3">
      <c r="A453" s="14" t="s">
        <v>29</v>
      </c>
      <c r="B453" s="14" t="s">
        <v>34</v>
      </c>
      <c r="C453" s="15"/>
    </row>
    <row r="454" spans="1:3" x14ac:dyDescent="0.3">
      <c r="A454" s="14" t="s">
        <v>178</v>
      </c>
      <c r="B454" s="14" t="s">
        <v>37</v>
      </c>
      <c r="C454" s="15"/>
    </row>
    <row r="455" spans="1:3" x14ac:dyDescent="0.3">
      <c r="A455" s="15"/>
      <c r="B455" s="15"/>
      <c r="C455" s="15"/>
    </row>
    <row r="456" spans="1:3" x14ac:dyDescent="0.3">
      <c r="A456" s="14" t="s">
        <v>186</v>
      </c>
      <c r="B456" s="15"/>
      <c r="C456" s="15"/>
    </row>
    <row r="457" spans="1:3" x14ac:dyDescent="0.3">
      <c r="A457" s="14" t="s">
        <v>1</v>
      </c>
      <c r="B457" s="14">
        <v>17.5</v>
      </c>
      <c r="C457" s="15"/>
    </row>
    <row r="458" spans="1:3" x14ac:dyDescent="0.3">
      <c r="A458" s="14" t="s">
        <v>6</v>
      </c>
      <c r="B458" s="14">
        <v>30.5</v>
      </c>
      <c r="C458" s="15"/>
    </row>
    <row r="459" spans="1:3" x14ac:dyDescent="0.3">
      <c r="A459" s="14" t="s">
        <v>190</v>
      </c>
      <c r="B459" s="14">
        <v>0.57379999999999998</v>
      </c>
      <c r="C459" s="14">
        <v>1.7430000000000001</v>
      </c>
    </row>
    <row r="460" spans="1:3" x14ac:dyDescent="0.3">
      <c r="A460" s="14" t="s">
        <v>191</v>
      </c>
      <c r="B460" s="14" t="s">
        <v>222</v>
      </c>
      <c r="C460" s="14" t="s">
        <v>223</v>
      </c>
    </row>
    <row r="461" spans="1:3" x14ac:dyDescent="0.3">
      <c r="A461" s="15"/>
      <c r="B461" s="15"/>
      <c r="C461" s="15"/>
    </row>
    <row r="462" spans="1:3" x14ac:dyDescent="0.3">
      <c r="A462" s="14" t="s">
        <v>194</v>
      </c>
      <c r="B462" s="14" t="s">
        <v>224</v>
      </c>
      <c r="C462" s="14" t="s">
        <v>225</v>
      </c>
    </row>
    <row r="463" spans="1:3" x14ac:dyDescent="0.3">
      <c r="A463" s="14" t="s">
        <v>190</v>
      </c>
      <c r="B463" s="14">
        <v>26.45</v>
      </c>
      <c r="C463" s="14">
        <v>3.78E-2</v>
      </c>
    </row>
    <row r="464" spans="1:3" x14ac:dyDescent="0.3">
      <c r="A464" s="14" t="s">
        <v>191</v>
      </c>
      <c r="B464" s="14" t="s">
        <v>226</v>
      </c>
      <c r="C464" s="14" t="s">
        <v>227</v>
      </c>
    </row>
    <row r="465" spans="1:7" x14ac:dyDescent="0.3">
      <c r="A465" s="15"/>
      <c r="B465" s="15"/>
      <c r="C465" s="15"/>
    </row>
    <row r="466" spans="1:7" x14ac:dyDescent="0.3">
      <c r="A466" s="14" t="s">
        <v>199</v>
      </c>
      <c r="B466" s="14" t="s">
        <v>224</v>
      </c>
      <c r="C466" s="14" t="s">
        <v>225</v>
      </c>
    </row>
    <row r="467" spans="1:7" x14ac:dyDescent="0.3">
      <c r="A467" s="14" t="s">
        <v>190</v>
      </c>
      <c r="B467" s="14">
        <v>4.6269999999999998</v>
      </c>
      <c r="C467" s="14">
        <v>0.21609999999999999</v>
      </c>
    </row>
    <row r="468" spans="1:7" x14ac:dyDescent="0.3">
      <c r="A468" s="13" t="s">
        <v>191</v>
      </c>
      <c r="B468" s="13" t="s">
        <v>228</v>
      </c>
      <c r="C468" s="13" t="s">
        <v>229</v>
      </c>
    </row>
    <row r="471" spans="1:7" x14ac:dyDescent="0.3">
      <c r="A471" s="12"/>
      <c r="B471" s="12"/>
      <c r="C471" s="12"/>
      <c r="D471" s="12"/>
      <c r="E471" s="12"/>
      <c r="F471" s="12"/>
      <c r="G471" s="12"/>
    </row>
    <row r="474" spans="1:7" x14ac:dyDescent="0.3">
      <c r="A474" s="20" t="s">
        <v>133</v>
      </c>
    </row>
    <row r="475" spans="1:7" x14ac:dyDescent="0.3">
      <c r="A475" s="19"/>
      <c r="B475" s="18" t="s">
        <v>167</v>
      </c>
      <c r="C475" s="18" t="s">
        <v>187</v>
      </c>
      <c r="D475" s="18" t="s">
        <v>211</v>
      </c>
      <c r="E475" s="18" t="s">
        <v>212</v>
      </c>
      <c r="F475" s="18" t="s">
        <v>221</v>
      </c>
      <c r="G475" s="18" t="s">
        <v>172</v>
      </c>
    </row>
    <row r="476" spans="1:7" x14ac:dyDescent="0.3">
      <c r="A476" s="16" t="s">
        <v>181</v>
      </c>
      <c r="B476" s="16">
        <v>20</v>
      </c>
      <c r="C476" s="28"/>
      <c r="D476" s="28"/>
      <c r="E476" s="28"/>
      <c r="F476" s="28"/>
      <c r="G476" s="16">
        <v>20</v>
      </c>
    </row>
    <row r="477" spans="1:7" x14ac:dyDescent="0.3">
      <c r="A477" s="14" t="s">
        <v>202</v>
      </c>
      <c r="B477" s="14">
        <v>10</v>
      </c>
      <c r="C477" s="29"/>
      <c r="D477" s="29"/>
      <c r="E477" s="29"/>
      <c r="F477" s="29"/>
      <c r="G477" s="14">
        <v>10</v>
      </c>
    </row>
    <row r="478" spans="1:7" x14ac:dyDescent="0.3">
      <c r="A478" s="14" t="s">
        <v>183</v>
      </c>
      <c r="B478" s="14">
        <v>0</v>
      </c>
      <c r="C478" s="29"/>
      <c r="D478" s="29"/>
      <c r="E478" s="29"/>
      <c r="F478" s="29"/>
      <c r="G478" s="14">
        <v>0</v>
      </c>
    </row>
    <row r="479" spans="1:7" x14ac:dyDescent="0.3">
      <c r="A479" s="14" t="s">
        <v>184</v>
      </c>
      <c r="B479" s="14">
        <v>0</v>
      </c>
      <c r="C479" s="29"/>
      <c r="D479" s="29"/>
      <c r="E479" s="29"/>
      <c r="F479" s="29"/>
      <c r="G479" s="14">
        <v>0</v>
      </c>
    </row>
    <row r="480" spans="1:7" x14ac:dyDescent="0.3">
      <c r="A480" s="14" t="s">
        <v>185</v>
      </c>
      <c r="B480" s="14">
        <v>10</v>
      </c>
      <c r="C480" s="29"/>
      <c r="D480" s="29"/>
      <c r="E480" s="29"/>
      <c r="F480" s="29"/>
      <c r="G480" s="14">
        <v>10</v>
      </c>
    </row>
    <row r="481" spans="1:7" x14ac:dyDescent="0.3">
      <c r="A481" s="14"/>
      <c r="B481" s="14"/>
      <c r="C481" s="29"/>
      <c r="D481" s="29"/>
      <c r="E481" s="29"/>
      <c r="F481" s="29"/>
      <c r="G481" s="14"/>
    </row>
    <row r="482" spans="1:7" x14ac:dyDescent="0.3">
      <c r="A482" s="13" t="s">
        <v>186</v>
      </c>
      <c r="B482" s="13">
        <v>17.5</v>
      </c>
      <c r="C482" s="30"/>
      <c r="D482" s="30"/>
      <c r="E482" s="30"/>
      <c r="F482" s="30"/>
      <c r="G482" s="13">
        <v>30.5</v>
      </c>
    </row>
    <row r="485" spans="1:7" x14ac:dyDescent="0.3">
      <c r="A485" s="12"/>
      <c r="B485" s="12"/>
      <c r="C485" s="12"/>
      <c r="D485" s="12"/>
      <c r="E485" s="12"/>
      <c r="F485" s="12"/>
      <c r="G485" s="12"/>
    </row>
    <row r="488" spans="1:7" x14ac:dyDescent="0.3">
      <c r="A488" s="20" t="s">
        <v>134</v>
      </c>
    </row>
    <row r="489" spans="1:7" x14ac:dyDescent="0.3">
      <c r="A489" s="18" t="s">
        <v>166</v>
      </c>
      <c r="B489" s="18" t="s">
        <v>173</v>
      </c>
      <c r="C489" s="18" t="s">
        <v>168</v>
      </c>
      <c r="D489" s="18" t="s">
        <v>169</v>
      </c>
    </row>
    <row r="490" spans="1:7" x14ac:dyDescent="0.3">
      <c r="A490" s="16">
        <v>0</v>
      </c>
      <c r="B490" s="28"/>
      <c r="C490" s="16">
        <v>100</v>
      </c>
      <c r="D490" s="16">
        <v>100</v>
      </c>
    </row>
    <row r="491" spans="1:7" x14ac:dyDescent="0.3">
      <c r="A491" s="14">
        <v>18</v>
      </c>
      <c r="B491" s="29"/>
      <c r="C491" s="14">
        <v>90</v>
      </c>
      <c r="D491" s="14">
        <v>90</v>
      </c>
    </row>
    <row r="492" spans="1:7" x14ac:dyDescent="0.3">
      <c r="A492" s="14">
        <v>19</v>
      </c>
      <c r="B492" s="29"/>
      <c r="C492" s="14">
        <v>80</v>
      </c>
      <c r="D492" s="15"/>
    </row>
    <row r="493" spans="1:7" x14ac:dyDescent="0.3">
      <c r="A493" s="14">
        <v>21</v>
      </c>
      <c r="B493" s="29"/>
      <c r="C493" s="14">
        <v>70</v>
      </c>
      <c r="D493" s="14">
        <v>60</v>
      </c>
    </row>
    <row r="494" spans="1:7" x14ac:dyDescent="0.3">
      <c r="A494" s="14">
        <v>22</v>
      </c>
      <c r="B494" s="29"/>
      <c r="C494" s="14">
        <v>60</v>
      </c>
      <c r="D494" s="14">
        <v>50</v>
      </c>
    </row>
    <row r="495" spans="1:7" x14ac:dyDescent="0.3">
      <c r="A495" s="14">
        <v>24</v>
      </c>
      <c r="B495" s="29"/>
      <c r="C495" s="14">
        <v>30</v>
      </c>
      <c r="D495" s="14">
        <v>30</v>
      </c>
    </row>
    <row r="496" spans="1:7" x14ac:dyDescent="0.3">
      <c r="A496" s="14">
        <v>25</v>
      </c>
      <c r="B496" s="29"/>
      <c r="C496" s="14">
        <v>10</v>
      </c>
      <c r="D496" s="15"/>
    </row>
    <row r="497" spans="1:7" x14ac:dyDescent="0.3">
      <c r="A497" s="14">
        <v>26</v>
      </c>
      <c r="B497" s="29"/>
      <c r="C497" s="14">
        <v>0</v>
      </c>
      <c r="D497" s="14">
        <v>20</v>
      </c>
    </row>
    <row r="498" spans="1:7" x14ac:dyDescent="0.3">
      <c r="A498" s="14">
        <v>27</v>
      </c>
      <c r="B498" s="29"/>
      <c r="C498" s="14"/>
      <c r="D498" s="14">
        <v>10</v>
      </c>
    </row>
    <row r="499" spans="1:7" x14ac:dyDescent="0.3">
      <c r="A499" s="13">
        <v>29</v>
      </c>
      <c r="B499" s="30"/>
      <c r="C499" s="13"/>
      <c r="D499" s="13">
        <v>0</v>
      </c>
    </row>
    <row r="502" spans="1:7" x14ac:dyDescent="0.3">
      <c r="A502" s="12"/>
      <c r="B502" s="12"/>
      <c r="C502" s="12"/>
      <c r="D502" s="12"/>
      <c r="E502" s="12"/>
      <c r="F502" s="12"/>
      <c r="G502" s="12"/>
    </row>
    <row r="505" spans="1:7" x14ac:dyDescent="0.3">
      <c r="A505" s="20" t="s">
        <v>135</v>
      </c>
    </row>
    <row r="506" spans="1:7" x14ac:dyDescent="0.3">
      <c r="A506" s="18" t="s">
        <v>166</v>
      </c>
      <c r="B506" s="18" t="s">
        <v>173</v>
      </c>
      <c r="C506" s="18" t="s">
        <v>168</v>
      </c>
      <c r="D506" s="18" t="s">
        <v>169</v>
      </c>
    </row>
    <row r="507" spans="1:7" x14ac:dyDescent="0.3">
      <c r="A507" s="16">
        <v>0</v>
      </c>
      <c r="B507" s="28"/>
      <c r="C507" s="16">
        <v>10</v>
      </c>
      <c r="D507" s="16">
        <v>10</v>
      </c>
    </row>
    <row r="508" spans="1:7" x14ac:dyDescent="0.3">
      <c r="A508" s="14">
        <v>18</v>
      </c>
      <c r="B508" s="29"/>
      <c r="C508" s="14">
        <v>10</v>
      </c>
      <c r="D508" s="14">
        <v>10</v>
      </c>
    </row>
    <row r="509" spans="1:7" x14ac:dyDescent="0.3">
      <c r="A509" s="14">
        <v>19</v>
      </c>
      <c r="B509" s="29"/>
      <c r="C509" s="14">
        <v>9</v>
      </c>
      <c r="D509" s="15"/>
    </row>
    <row r="510" spans="1:7" x14ac:dyDescent="0.3">
      <c r="A510" s="14">
        <v>21</v>
      </c>
      <c r="B510" s="29"/>
      <c r="C510" s="14">
        <v>8</v>
      </c>
      <c r="D510" s="14">
        <v>9</v>
      </c>
    </row>
    <row r="511" spans="1:7" x14ac:dyDescent="0.3">
      <c r="A511" s="14">
        <v>22</v>
      </c>
      <c r="B511" s="29"/>
      <c r="C511" s="14">
        <v>7</v>
      </c>
      <c r="D511" s="14">
        <v>6</v>
      </c>
    </row>
    <row r="512" spans="1:7" x14ac:dyDescent="0.3">
      <c r="A512" s="14">
        <v>24</v>
      </c>
      <c r="B512" s="29"/>
      <c r="C512" s="14">
        <v>6</v>
      </c>
      <c r="D512" s="14">
        <v>5</v>
      </c>
    </row>
    <row r="513" spans="1:7" x14ac:dyDescent="0.3">
      <c r="A513" s="14">
        <v>25</v>
      </c>
      <c r="B513" s="29"/>
      <c r="C513" s="14">
        <v>3</v>
      </c>
      <c r="D513" s="15"/>
    </row>
    <row r="514" spans="1:7" x14ac:dyDescent="0.3">
      <c r="A514" s="14">
        <v>26</v>
      </c>
      <c r="B514" s="29"/>
      <c r="C514" s="14">
        <v>1</v>
      </c>
      <c r="D514" s="14">
        <v>3</v>
      </c>
    </row>
    <row r="515" spans="1:7" x14ac:dyDescent="0.3">
      <c r="A515" s="14">
        <v>27</v>
      </c>
      <c r="B515" s="29"/>
      <c r="C515" s="14"/>
      <c r="D515" s="14">
        <v>2</v>
      </c>
    </row>
    <row r="516" spans="1:7" x14ac:dyDescent="0.3">
      <c r="A516" s="13">
        <v>29</v>
      </c>
      <c r="B516" s="30"/>
      <c r="C516" s="13"/>
      <c r="D516" s="13">
        <v>1</v>
      </c>
    </row>
    <row r="519" spans="1:7" x14ac:dyDescent="0.3">
      <c r="A519" s="12"/>
      <c r="B519" s="12"/>
      <c r="C519" s="12"/>
      <c r="D519" s="12"/>
      <c r="E519" s="12"/>
      <c r="F519" s="12"/>
      <c r="G519" s="12"/>
    </row>
    <row r="522" spans="1:7" x14ac:dyDescent="0.3">
      <c r="A522" s="20" t="s">
        <v>136</v>
      </c>
    </row>
    <row r="523" spans="1:7" x14ac:dyDescent="0.3">
      <c r="A523" s="19"/>
      <c r="B523" s="18" t="s">
        <v>173</v>
      </c>
      <c r="C523" s="18" t="s">
        <v>187</v>
      </c>
    </row>
    <row r="524" spans="1:7" x14ac:dyDescent="0.3">
      <c r="A524" s="16" t="s">
        <v>174</v>
      </c>
      <c r="B524" s="17"/>
      <c r="C524" s="17"/>
    </row>
    <row r="525" spans="1:7" x14ac:dyDescent="0.3">
      <c r="A525" s="15"/>
      <c r="B525" s="15"/>
      <c r="C525" s="15"/>
    </row>
    <row r="526" spans="1:7" x14ac:dyDescent="0.3">
      <c r="A526" s="14" t="s">
        <v>188</v>
      </c>
      <c r="B526" s="15"/>
      <c r="C526" s="15"/>
    </row>
    <row r="527" spans="1:7" x14ac:dyDescent="0.3">
      <c r="A527" s="14" t="s">
        <v>176</v>
      </c>
      <c r="B527" s="14">
        <v>0.51</v>
      </c>
      <c r="C527" s="15"/>
    </row>
    <row r="528" spans="1:7" x14ac:dyDescent="0.3">
      <c r="A528" s="14" t="s">
        <v>177</v>
      </c>
      <c r="B528" s="14">
        <v>1</v>
      </c>
      <c r="C528" s="15"/>
    </row>
    <row r="529" spans="1:3" x14ac:dyDescent="0.3">
      <c r="A529" s="14" t="s">
        <v>27</v>
      </c>
      <c r="B529" s="14">
        <v>0.47510000000000002</v>
      </c>
      <c r="C529" s="15"/>
    </row>
    <row r="530" spans="1:3" x14ac:dyDescent="0.3">
      <c r="A530" s="14" t="s">
        <v>29</v>
      </c>
      <c r="B530" s="14" t="s">
        <v>30</v>
      </c>
      <c r="C530" s="15"/>
    </row>
    <row r="531" spans="1:3" x14ac:dyDescent="0.3">
      <c r="A531" s="14" t="s">
        <v>178</v>
      </c>
      <c r="B531" s="14" t="s">
        <v>36</v>
      </c>
      <c r="C531" s="15"/>
    </row>
    <row r="532" spans="1:3" x14ac:dyDescent="0.3">
      <c r="A532" s="15"/>
      <c r="B532" s="15"/>
      <c r="C532" s="15"/>
    </row>
    <row r="533" spans="1:3" x14ac:dyDescent="0.3">
      <c r="A533" s="14" t="s">
        <v>189</v>
      </c>
      <c r="B533" s="15"/>
      <c r="C533" s="15"/>
    </row>
    <row r="534" spans="1:3" x14ac:dyDescent="0.3">
      <c r="A534" s="14" t="s">
        <v>176</v>
      </c>
      <c r="B534" s="14">
        <v>2.3189999999999999E-2</v>
      </c>
      <c r="C534" s="15"/>
    </row>
    <row r="535" spans="1:3" x14ac:dyDescent="0.3">
      <c r="A535" s="14" t="s">
        <v>177</v>
      </c>
      <c r="B535" s="14">
        <v>1</v>
      </c>
      <c r="C535" s="15"/>
    </row>
    <row r="536" spans="1:3" x14ac:dyDescent="0.3">
      <c r="A536" s="14" t="s">
        <v>27</v>
      </c>
      <c r="B536" s="14">
        <v>0.879</v>
      </c>
      <c r="C536" s="15"/>
    </row>
    <row r="537" spans="1:3" x14ac:dyDescent="0.3">
      <c r="A537" s="14" t="s">
        <v>29</v>
      </c>
      <c r="B537" s="14" t="s">
        <v>30</v>
      </c>
      <c r="C537" s="15"/>
    </row>
    <row r="538" spans="1:3" x14ac:dyDescent="0.3">
      <c r="A538" s="14" t="s">
        <v>178</v>
      </c>
      <c r="B538" s="14" t="s">
        <v>36</v>
      </c>
      <c r="C538" s="15"/>
    </row>
    <row r="539" spans="1:3" x14ac:dyDescent="0.3">
      <c r="A539" s="15"/>
      <c r="B539" s="15"/>
      <c r="C539" s="15"/>
    </row>
    <row r="540" spans="1:3" x14ac:dyDescent="0.3">
      <c r="A540" s="14" t="s">
        <v>186</v>
      </c>
      <c r="B540" s="15"/>
      <c r="C540" s="15"/>
    </row>
    <row r="541" spans="1:3" x14ac:dyDescent="0.3">
      <c r="A541" s="14" t="s">
        <v>2</v>
      </c>
      <c r="B541" s="14">
        <v>24</v>
      </c>
      <c r="C541" s="15"/>
    </row>
    <row r="542" spans="1:3" x14ac:dyDescent="0.3">
      <c r="A542" s="14" t="s">
        <v>3</v>
      </c>
      <c r="B542" s="14">
        <v>23</v>
      </c>
      <c r="C542" s="15"/>
    </row>
    <row r="543" spans="1:3" x14ac:dyDescent="0.3">
      <c r="A543" s="14" t="s">
        <v>190</v>
      </c>
      <c r="B543" s="14">
        <v>1.0429999999999999</v>
      </c>
      <c r="C543" s="14">
        <v>0.95830000000000004</v>
      </c>
    </row>
    <row r="544" spans="1:3" x14ac:dyDescent="0.3">
      <c r="A544" s="14" t="s">
        <v>191</v>
      </c>
      <c r="B544" s="14" t="s">
        <v>230</v>
      </c>
      <c r="C544" s="14" t="s">
        <v>231</v>
      </c>
    </row>
    <row r="545" spans="1:7" x14ac:dyDescent="0.3">
      <c r="A545" s="15"/>
      <c r="B545" s="15"/>
      <c r="C545" s="15"/>
    </row>
    <row r="546" spans="1:7" x14ac:dyDescent="0.3">
      <c r="A546" s="14" t="s">
        <v>194</v>
      </c>
      <c r="B546" s="14" t="s">
        <v>232</v>
      </c>
      <c r="C546" s="14" t="s">
        <v>233</v>
      </c>
    </row>
    <row r="547" spans="1:7" x14ac:dyDescent="0.3">
      <c r="A547" s="14" t="s">
        <v>190</v>
      </c>
      <c r="B547" s="14">
        <v>1.474</v>
      </c>
      <c r="C547" s="14">
        <v>0.67820000000000003</v>
      </c>
    </row>
    <row r="548" spans="1:7" x14ac:dyDescent="0.3">
      <c r="A548" s="14" t="s">
        <v>191</v>
      </c>
      <c r="B548" s="14" t="s">
        <v>234</v>
      </c>
      <c r="C548" s="14" t="s">
        <v>235</v>
      </c>
    </row>
    <row r="549" spans="1:7" x14ac:dyDescent="0.3">
      <c r="A549" s="15"/>
      <c r="B549" s="15"/>
      <c r="C549" s="15"/>
    </row>
    <row r="550" spans="1:7" x14ac:dyDescent="0.3">
      <c r="A550" s="14" t="s">
        <v>199</v>
      </c>
      <c r="B550" s="14" t="s">
        <v>232</v>
      </c>
      <c r="C550" s="14" t="s">
        <v>233</v>
      </c>
    </row>
    <row r="551" spans="1:7" x14ac:dyDescent="0.3">
      <c r="A551" s="14" t="s">
        <v>190</v>
      </c>
      <c r="B551" s="14">
        <v>1.302</v>
      </c>
      <c r="C551" s="14">
        <v>0.76780000000000004</v>
      </c>
    </row>
    <row r="552" spans="1:7" x14ac:dyDescent="0.3">
      <c r="A552" s="13" t="s">
        <v>191</v>
      </c>
      <c r="B552" s="13" t="s">
        <v>236</v>
      </c>
      <c r="C552" s="13" t="s">
        <v>237</v>
      </c>
    </row>
    <row r="555" spans="1:7" x14ac:dyDescent="0.3">
      <c r="A555" s="12"/>
      <c r="B555" s="12"/>
      <c r="C555" s="12"/>
      <c r="D555" s="12"/>
      <c r="E555" s="12"/>
      <c r="F555" s="12"/>
      <c r="G555" s="12"/>
    </row>
    <row r="558" spans="1:7" x14ac:dyDescent="0.3">
      <c r="A558" s="20" t="s">
        <v>137</v>
      </c>
    </row>
    <row r="559" spans="1:7" x14ac:dyDescent="0.3">
      <c r="A559" s="19"/>
      <c r="B559" s="18" t="s">
        <v>173</v>
      </c>
      <c r="C559" s="18" t="s">
        <v>168</v>
      </c>
      <c r="D559" s="18" t="s">
        <v>169</v>
      </c>
    </row>
    <row r="560" spans="1:7" x14ac:dyDescent="0.3">
      <c r="A560" s="16" t="s">
        <v>181</v>
      </c>
      <c r="B560" s="28"/>
      <c r="C560" s="16">
        <v>20</v>
      </c>
      <c r="D560" s="16">
        <v>20</v>
      </c>
    </row>
    <row r="561" spans="1:7" x14ac:dyDescent="0.3">
      <c r="A561" s="14" t="s">
        <v>202</v>
      </c>
      <c r="B561" s="29"/>
      <c r="C561" s="14">
        <v>10</v>
      </c>
      <c r="D561" s="14">
        <v>10</v>
      </c>
    </row>
    <row r="562" spans="1:7" x14ac:dyDescent="0.3">
      <c r="A562" s="14" t="s">
        <v>183</v>
      </c>
      <c r="B562" s="29"/>
      <c r="C562" s="14">
        <v>0</v>
      </c>
      <c r="D562" s="14">
        <v>0</v>
      </c>
    </row>
    <row r="563" spans="1:7" x14ac:dyDescent="0.3">
      <c r="A563" s="14" t="s">
        <v>184</v>
      </c>
      <c r="B563" s="29"/>
      <c r="C563" s="14">
        <v>0</v>
      </c>
      <c r="D563" s="14">
        <v>0</v>
      </c>
    </row>
    <row r="564" spans="1:7" x14ac:dyDescent="0.3">
      <c r="A564" s="14" t="s">
        <v>185</v>
      </c>
      <c r="B564" s="29"/>
      <c r="C564" s="14">
        <v>10</v>
      </c>
      <c r="D564" s="14">
        <v>10</v>
      </c>
    </row>
    <row r="565" spans="1:7" x14ac:dyDescent="0.3">
      <c r="A565" s="14"/>
      <c r="B565" s="29"/>
      <c r="C565" s="14"/>
      <c r="D565" s="14"/>
    </row>
    <row r="566" spans="1:7" x14ac:dyDescent="0.3">
      <c r="A566" s="13" t="s">
        <v>186</v>
      </c>
      <c r="B566" s="30"/>
      <c r="C566" s="13">
        <v>24</v>
      </c>
      <c r="D566" s="13">
        <v>23</v>
      </c>
    </row>
    <row r="569" spans="1:7" x14ac:dyDescent="0.3">
      <c r="A569" s="12"/>
      <c r="B569" s="12"/>
      <c r="C569" s="12"/>
      <c r="D569" s="12"/>
      <c r="E569" s="12"/>
      <c r="F569" s="12"/>
      <c r="G569" s="12"/>
    </row>
    <row r="572" spans="1:7" x14ac:dyDescent="0.3">
      <c r="A572" s="20" t="s">
        <v>138</v>
      </c>
    </row>
    <row r="573" spans="1:7" x14ac:dyDescent="0.3">
      <c r="A573" s="18" t="s">
        <v>166</v>
      </c>
      <c r="B573" s="18" t="s">
        <v>173</v>
      </c>
      <c r="C573" s="18" t="s">
        <v>168</v>
      </c>
      <c r="D573" s="18" t="s">
        <v>211</v>
      </c>
      <c r="E573" s="18" t="s">
        <v>170</v>
      </c>
    </row>
    <row r="574" spans="1:7" x14ac:dyDescent="0.3">
      <c r="A574" s="16">
        <v>0</v>
      </c>
      <c r="B574" s="28"/>
      <c r="C574" s="16">
        <v>100</v>
      </c>
      <c r="D574" s="28"/>
      <c r="E574" s="16">
        <v>100</v>
      </c>
    </row>
    <row r="575" spans="1:7" x14ac:dyDescent="0.3">
      <c r="A575" s="14">
        <v>18</v>
      </c>
      <c r="B575" s="29"/>
      <c r="C575" s="14">
        <v>90</v>
      </c>
      <c r="D575" s="29"/>
      <c r="E575" s="15"/>
    </row>
    <row r="576" spans="1:7" x14ac:dyDescent="0.3">
      <c r="A576" s="14">
        <v>19</v>
      </c>
      <c r="B576" s="29"/>
      <c r="C576" s="14">
        <v>80</v>
      </c>
      <c r="D576" s="29"/>
      <c r="E576" s="15"/>
    </row>
    <row r="577" spans="1:7" x14ac:dyDescent="0.3">
      <c r="A577" s="14">
        <v>21</v>
      </c>
      <c r="B577" s="29"/>
      <c r="C577" s="14">
        <v>70</v>
      </c>
      <c r="D577" s="29"/>
      <c r="E577" s="14">
        <v>80</v>
      </c>
    </row>
    <row r="578" spans="1:7" x14ac:dyDescent="0.3">
      <c r="A578" s="14">
        <v>22</v>
      </c>
      <c r="B578" s="29"/>
      <c r="C578" s="14">
        <v>60</v>
      </c>
      <c r="D578" s="29"/>
      <c r="E578" s="15"/>
    </row>
    <row r="579" spans="1:7" x14ac:dyDescent="0.3">
      <c r="A579" s="14">
        <v>24</v>
      </c>
      <c r="B579" s="29"/>
      <c r="C579" s="14">
        <v>30</v>
      </c>
      <c r="D579" s="29"/>
      <c r="E579" s="14">
        <v>60</v>
      </c>
    </row>
    <row r="580" spans="1:7" x14ac:dyDescent="0.3">
      <c r="A580" s="14">
        <v>25</v>
      </c>
      <c r="B580" s="29"/>
      <c r="C580" s="14">
        <v>10</v>
      </c>
      <c r="D580" s="29"/>
      <c r="E580" s="15"/>
    </row>
    <row r="581" spans="1:7" x14ac:dyDescent="0.3">
      <c r="A581" s="14">
        <v>26</v>
      </c>
      <c r="B581" s="29"/>
      <c r="C581" s="14">
        <v>0</v>
      </c>
      <c r="D581" s="29"/>
      <c r="E581" s="14">
        <v>30</v>
      </c>
    </row>
    <row r="582" spans="1:7" x14ac:dyDescent="0.3">
      <c r="A582" s="14">
        <v>29</v>
      </c>
      <c r="B582" s="29"/>
      <c r="C582" s="14"/>
      <c r="D582" s="29"/>
      <c r="E582" s="14">
        <v>20</v>
      </c>
    </row>
    <row r="583" spans="1:7" x14ac:dyDescent="0.3">
      <c r="A583" s="13">
        <v>30</v>
      </c>
      <c r="B583" s="30"/>
      <c r="C583" s="13"/>
      <c r="D583" s="30"/>
      <c r="E583" s="13">
        <v>0</v>
      </c>
    </row>
    <row r="586" spans="1:7" x14ac:dyDescent="0.3">
      <c r="A586" s="12"/>
      <c r="B586" s="12"/>
      <c r="C586" s="12"/>
      <c r="D586" s="12"/>
      <c r="E586" s="12"/>
      <c r="F586" s="12"/>
      <c r="G586" s="12"/>
    </row>
    <row r="589" spans="1:7" x14ac:dyDescent="0.3">
      <c r="A589" s="20" t="s">
        <v>139</v>
      </c>
    </row>
    <row r="590" spans="1:7" x14ac:dyDescent="0.3">
      <c r="A590" s="18" t="s">
        <v>166</v>
      </c>
      <c r="B590" s="18" t="s">
        <v>173</v>
      </c>
      <c r="C590" s="18" t="s">
        <v>168</v>
      </c>
      <c r="D590" s="18" t="s">
        <v>211</v>
      </c>
      <c r="E590" s="18" t="s">
        <v>170</v>
      </c>
    </row>
    <row r="591" spans="1:7" x14ac:dyDescent="0.3">
      <c r="A591" s="16">
        <v>0</v>
      </c>
      <c r="B591" s="28"/>
      <c r="C591" s="16">
        <v>10</v>
      </c>
      <c r="D591" s="28"/>
      <c r="E591" s="16">
        <v>10</v>
      </c>
    </row>
    <row r="592" spans="1:7" x14ac:dyDescent="0.3">
      <c r="A592" s="14">
        <v>18</v>
      </c>
      <c r="B592" s="29"/>
      <c r="C592" s="14">
        <v>10</v>
      </c>
      <c r="D592" s="29"/>
      <c r="E592" s="15"/>
    </row>
    <row r="593" spans="1:7" x14ac:dyDescent="0.3">
      <c r="A593" s="14">
        <v>19</v>
      </c>
      <c r="B593" s="29"/>
      <c r="C593" s="14">
        <v>9</v>
      </c>
      <c r="D593" s="29"/>
      <c r="E593" s="15"/>
    </row>
    <row r="594" spans="1:7" x14ac:dyDescent="0.3">
      <c r="A594" s="14">
        <v>21</v>
      </c>
      <c r="B594" s="29"/>
      <c r="C594" s="14">
        <v>8</v>
      </c>
      <c r="D594" s="29"/>
      <c r="E594" s="14">
        <v>10</v>
      </c>
    </row>
    <row r="595" spans="1:7" x14ac:dyDescent="0.3">
      <c r="A595" s="14">
        <v>22</v>
      </c>
      <c r="B595" s="29"/>
      <c r="C595" s="14">
        <v>7</v>
      </c>
      <c r="D595" s="29"/>
      <c r="E595" s="15"/>
    </row>
    <row r="596" spans="1:7" x14ac:dyDescent="0.3">
      <c r="A596" s="14">
        <v>24</v>
      </c>
      <c r="B596" s="29"/>
      <c r="C596" s="14">
        <v>6</v>
      </c>
      <c r="D596" s="29"/>
      <c r="E596" s="14">
        <v>8</v>
      </c>
    </row>
    <row r="597" spans="1:7" x14ac:dyDescent="0.3">
      <c r="A597" s="14">
        <v>25</v>
      </c>
      <c r="B597" s="29"/>
      <c r="C597" s="14">
        <v>3</v>
      </c>
      <c r="D597" s="29"/>
      <c r="E597" s="15"/>
    </row>
    <row r="598" spans="1:7" x14ac:dyDescent="0.3">
      <c r="A598" s="14">
        <v>26</v>
      </c>
      <c r="B598" s="29"/>
      <c r="C598" s="14">
        <v>1</v>
      </c>
      <c r="D598" s="29"/>
      <c r="E598" s="14">
        <v>6</v>
      </c>
    </row>
    <row r="599" spans="1:7" x14ac:dyDescent="0.3">
      <c r="A599" s="14">
        <v>29</v>
      </c>
      <c r="B599" s="29"/>
      <c r="C599" s="14"/>
      <c r="D599" s="29"/>
      <c r="E599" s="14">
        <v>3</v>
      </c>
    </row>
    <row r="600" spans="1:7" x14ac:dyDescent="0.3">
      <c r="A600" s="13">
        <v>30</v>
      </c>
      <c r="B600" s="30"/>
      <c r="C600" s="13"/>
      <c r="D600" s="30"/>
      <c r="E600" s="13">
        <v>2</v>
      </c>
    </row>
    <row r="603" spans="1:7" x14ac:dyDescent="0.3">
      <c r="A603" s="12"/>
      <c r="B603" s="12"/>
      <c r="C603" s="12"/>
      <c r="D603" s="12"/>
      <c r="E603" s="12"/>
      <c r="F603" s="12"/>
      <c r="G603" s="12"/>
    </row>
    <row r="606" spans="1:7" x14ac:dyDescent="0.3">
      <c r="A606" s="20" t="s">
        <v>140</v>
      </c>
    </row>
    <row r="607" spans="1:7" x14ac:dyDescent="0.3">
      <c r="A607" s="19"/>
      <c r="B607" s="18" t="s">
        <v>173</v>
      </c>
      <c r="C607" s="18" t="s">
        <v>187</v>
      </c>
    </row>
    <row r="608" spans="1:7" x14ac:dyDescent="0.3">
      <c r="A608" s="16" t="s">
        <v>174</v>
      </c>
      <c r="B608" s="17"/>
      <c r="C608" s="17"/>
    </row>
    <row r="609" spans="1:3" x14ac:dyDescent="0.3">
      <c r="A609" s="15"/>
      <c r="B609" s="15"/>
      <c r="C609" s="15"/>
    </row>
    <row r="610" spans="1:3" x14ac:dyDescent="0.3">
      <c r="A610" s="14" t="s">
        <v>188</v>
      </c>
      <c r="B610" s="15"/>
      <c r="C610" s="15"/>
    </row>
    <row r="611" spans="1:3" x14ac:dyDescent="0.3">
      <c r="A611" s="14" t="s">
        <v>176</v>
      </c>
      <c r="B611" s="14">
        <v>5.1280000000000001</v>
      </c>
      <c r="C611" s="15"/>
    </row>
    <row r="612" spans="1:3" x14ac:dyDescent="0.3">
      <c r="A612" s="14" t="s">
        <v>177</v>
      </c>
      <c r="B612" s="14">
        <v>1</v>
      </c>
      <c r="C612" s="15"/>
    </row>
    <row r="613" spans="1:3" x14ac:dyDescent="0.3">
      <c r="A613" s="14" t="s">
        <v>27</v>
      </c>
      <c r="B613" s="14">
        <v>2.35E-2</v>
      </c>
      <c r="C613" s="15"/>
    </row>
    <row r="614" spans="1:3" x14ac:dyDescent="0.3">
      <c r="A614" s="14" t="s">
        <v>29</v>
      </c>
      <c r="B614" s="14" t="s">
        <v>31</v>
      </c>
      <c r="C614" s="15"/>
    </row>
    <row r="615" spans="1:3" x14ac:dyDescent="0.3">
      <c r="A615" s="14" t="s">
        <v>178</v>
      </c>
      <c r="B615" s="14" t="s">
        <v>37</v>
      </c>
      <c r="C615" s="15"/>
    </row>
    <row r="616" spans="1:3" x14ac:dyDescent="0.3">
      <c r="A616" s="15"/>
      <c r="B616" s="15"/>
      <c r="C616" s="15"/>
    </row>
    <row r="617" spans="1:3" x14ac:dyDescent="0.3">
      <c r="A617" s="14" t="s">
        <v>189</v>
      </c>
      <c r="B617" s="15"/>
      <c r="C617" s="15"/>
    </row>
    <row r="618" spans="1:3" x14ac:dyDescent="0.3">
      <c r="A618" s="14" t="s">
        <v>176</v>
      </c>
      <c r="B618" s="14">
        <v>3.597</v>
      </c>
      <c r="C618" s="15"/>
    </row>
    <row r="619" spans="1:3" x14ac:dyDescent="0.3">
      <c r="A619" s="14" t="s">
        <v>177</v>
      </c>
      <c r="B619" s="14">
        <v>1</v>
      </c>
      <c r="C619" s="15"/>
    </row>
    <row r="620" spans="1:3" x14ac:dyDescent="0.3">
      <c r="A620" s="14" t="s">
        <v>27</v>
      </c>
      <c r="B620" s="14">
        <v>5.79E-2</v>
      </c>
      <c r="C620" s="15"/>
    </row>
    <row r="621" spans="1:3" x14ac:dyDescent="0.3">
      <c r="A621" s="14" t="s">
        <v>29</v>
      </c>
      <c r="B621" s="14" t="s">
        <v>30</v>
      </c>
      <c r="C621" s="15"/>
    </row>
    <row r="622" spans="1:3" x14ac:dyDescent="0.3">
      <c r="A622" s="14" t="s">
        <v>178</v>
      </c>
      <c r="B622" s="14" t="s">
        <v>36</v>
      </c>
      <c r="C622" s="15"/>
    </row>
    <row r="623" spans="1:3" x14ac:dyDescent="0.3">
      <c r="A623" s="15"/>
      <c r="B623" s="15"/>
      <c r="C623" s="15"/>
    </row>
    <row r="624" spans="1:3" x14ac:dyDescent="0.3">
      <c r="A624" s="14" t="s">
        <v>186</v>
      </c>
      <c r="B624" s="15"/>
      <c r="C624" s="15"/>
    </row>
    <row r="625" spans="1:7" x14ac:dyDescent="0.3">
      <c r="A625" s="14" t="s">
        <v>2</v>
      </c>
      <c r="B625" s="14">
        <v>24</v>
      </c>
      <c r="C625" s="15"/>
    </row>
    <row r="626" spans="1:7" x14ac:dyDescent="0.3">
      <c r="A626" s="14" t="s">
        <v>4</v>
      </c>
      <c r="B626" s="14">
        <v>26</v>
      </c>
      <c r="C626" s="15"/>
    </row>
    <row r="627" spans="1:7" x14ac:dyDescent="0.3">
      <c r="A627" s="14" t="s">
        <v>190</v>
      </c>
      <c r="B627" s="14">
        <v>0.92310000000000003</v>
      </c>
      <c r="C627" s="14">
        <v>1.083</v>
      </c>
    </row>
    <row r="628" spans="1:7" x14ac:dyDescent="0.3">
      <c r="A628" s="14" t="s">
        <v>191</v>
      </c>
      <c r="B628" s="14" t="s">
        <v>238</v>
      </c>
      <c r="C628" s="14" t="s">
        <v>239</v>
      </c>
    </row>
    <row r="629" spans="1:7" x14ac:dyDescent="0.3">
      <c r="A629" s="15"/>
      <c r="B629" s="15"/>
      <c r="C629" s="15"/>
    </row>
    <row r="630" spans="1:7" x14ac:dyDescent="0.3">
      <c r="A630" s="14" t="s">
        <v>194</v>
      </c>
      <c r="B630" s="14" t="s">
        <v>240</v>
      </c>
      <c r="C630" s="14" t="s">
        <v>241</v>
      </c>
    </row>
    <row r="631" spans="1:7" x14ac:dyDescent="0.3">
      <c r="A631" s="14" t="s">
        <v>190</v>
      </c>
      <c r="B631" s="14">
        <v>3.7949999999999999</v>
      </c>
      <c r="C631" s="14">
        <v>0.26350000000000001</v>
      </c>
    </row>
    <row r="632" spans="1:7" x14ac:dyDescent="0.3">
      <c r="A632" s="14" t="s">
        <v>191</v>
      </c>
      <c r="B632" s="14" t="s">
        <v>242</v>
      </c>
      <c r="C632" s="14" t="s">
        <v>243</v>
      </c>
    </row>
    <row r="633" spans="1:7" x14ac:dyDescent="0.3">
      <c r="A633" s="15"/>
      <c r="B633" s="15"/>
      <c r="C633" s="15"/>
    </row>
    <row r="634" spans="1:7" x14ac:dyDescent="0.3">
      <c r="A634" s="14" t="s">
        <v>199</v>
      </c>
      <c r="B634" s="14" t="s">
        <v>240</v>
      </c>
      <c r="C634" s="14" t="s">
        <v>241</v>
      </c>
    </row>
    <row r="635" spans="1:7" x14ac:dyDescent="0.3">
      <c r="A635" s="14" t="s">
        <v>190</v>
      </c>
      <c r="B635" s="14">
        <v>2.25</v>
      </c>
      <c r="C635" s="14">
        <v>0.44450000000000001</v>
      </c>
    </row>
    <row r="636" spans="1:7" x14ac:dyDescent="0.3">
      <c r="A636" s="13" t="s">
        <v>191</v>
      </c>
      <c r="B636" s="13" t="s">
        <v>244</v>
      </c>
      <c r="C636" s="13" t="s">
        <v>245</v>
      </c>
    </row>
    <row r="639" spans="1:7" x14ac:dyDescent="0.3">
      <c r="A639" s="12"/>
      <c r="B639" s="12"/>
      <c r="C639" s="12"/>
      <c r="D639" s="12"/>
      <c r="E639" s="12"/>
      <c r="F639" s="12"/>
      <c r="G639" s="12"/>
    </row>
    <row r="642" spans="1:7" x14ac:dyDescent="0.3">
      <c r="A642" s="20" t="s">
        <v>141</v>
      </c>
    </row>
    <row r="643" spans="1:7" x14ac:dyDescent="0.3">
      <c r="A643" s="19"/>
      <c r="B643" s="18" t="s">
        <v>173</v>
      </c>
      <c r="C643" s="18" t="s">
        <v>168</v>
      </c>
      <c r="D643" s="18" t="s">
        <v>211</v>
      </c>
      <c r="E643" s="18" t="s">
        <v>170</v>
      </c>
    </row>
    <row r="644" spans="1:7" x14ac:dyDescent="0.3">
      <c r="A644" s="16" t="s">
        <v>181</v>
      </c>
      <c r="B644" s="28"/>
      <c r="C644" s="16">
        <v>20</v>
      </c>
      <c r="D644" s="28"/>
      <c r="E644" s="16">
        <v>20</v>
      </c>
    </row>
    <row r="645" spans="1:7" x14ac:dyDescent="0.3">
      <c r="A645" s="14" t="s">
        <v>202</v>
      </c>
      <c r="B645" s="29"/>
      <c r="C645" s="14">
        <v>10</v>
      </c>
      <c r="D645" s="29"/>
      <c r="E645" s="14">
        <v>10</v>
      </c>
    </row>
    <row r="646" spans="1:7" x14ac:dyDescent="0.3">
      <c r="A646" s="14" t="s">
        <v>183</v>
      </c>
      <c r="B646" s="29"/>
      <c r="C646" s="14">
        <v>0</v>
      </c>
      <c r="D646" s="29"/>
      <c r="E646" s="14">
        <v>0</v>
      </c>
    </row>
    <row r="647" spans="1:7" x14ac:dyDescent="0.3">
      <c r="A647" s="14" t="s">
        <v>184</v>
      </c>
      <c r="B647" s="29"/>
      <c r="C647" s="14">
        <v>0</v>
      </c>
      <c r="D647" s="29"/>
      <c r="E647" s="14">
        <v>0</v>
      </c>
    </row>
    <row r="648" spans="1:7" x14ac:dyDescent="0.3">
      <c r="A648" s="14" t="s">
        <v>185</v>
      </c>
      <c r="B648" s="29"/>
      <c r="C648" s="14">
        <v>10</v>
      </c>
      <c r="D648" s="29"/>
      <c r="E648" s="14">
        <v>10</v>
      </c>
    </row>
    <row r="649" spans="1:7" x14ac:dyDescent="0.3">
      <c r="A649" s="14"/>
      <c r="B649" s="29"/>
      <c r="C649" s="14"/>
      <c r="D649" s="29"/>
      <c r="E649" s="14"/>
    </row>
    <row r="650" spans="1:7" x14ac:dyDescent="0.3">
      <c r="A650" s="13" t="s">
        <v>186</v>
      </c>
      <c r="B650" s="30"/>
      <c r="C650" s="13">
        <v>24</v>
      </c>
      <c r="D650" s="30"/>
      <c r="E650" s="13">
        <v>26</v>
      </c>
    </row>
    <row r="653" spans="1:7" x14ac:dyDescent="0.3">
      <c r="A653" s="12"/>
      <c r="B653" s="12"/>
      <c r="C653" s="12"/>
      <c r="D653" s="12"/>
      <c r="E653" s="12"/>
      <c r="F653" s="12"/>
      <c r="G653" s="12"/>
    </row>
    <row r="656" spans="1:7" x14ac:dyDescent="0.3">
      <c r="A656" s="20" t="s">
        <v>142</v>
      </c>
    </row>
    <row r="657" spans="1:7" x14ac:dyDescent="0.3">
      <c r="A657" s="18" t="s">
        <v>166</v>
      </c>
      <c r="B657" s="18" t="s">
        <v>173</v>
      </c>
      <c r="C657" s="18" t="s">
        <v>168</v>
      </c>
      <c r="D657" s="18" t="s">
        <v>211</v>
      </c>
      <c r="E657" s="18" t="s">
        <v>212</v>
      </c>
      <c r="F657" s="18" t="s">
        <v>171</v>
      </c>
    </row>
    <row r="658" spans="1:7" x14ac:dyDescent="0.3">
      <c r="A658" s="16">
        <v>0</v>
      </c>
      <c r="B658" s="28"/>
      <c r="C658" s="16">
        <v>100</v>
      </c>
      <c r="D658" s="28"/>
      <c r="E658" s="28"/>
      <c r="F658" s="16">
        <v>100</v>
      </c>
    </row>
    <row r="659" spans="1:7" x14ac:dyDescent="0.3">
      <c r="A659" s="14">
        <v>18</v>
      </c>
      <c r="B659" s="29"/>
      <c r="C659" s="14">
        <v>90</v>
      </c>
      <c r="D659" s="29"/>
      <c r="E659" s="29"/>
      <c r="F659" s="15"/>
    </row>
    <row r="660" spans="1:7" x14ac:dyDescent="0.3">
      <c r="A660" s="14">
        <v>19</v>
      </c>
      <c r="B660" s="29"/>
      <c r="C660" s="14">
        <v>80</v>
      </c>
      <c r="D660" s="29"/>
      <c r="E660" s="29"/>
      <c r="F660" s="14">
        <v>90</v>
      </c>
    </row>
    <row r="661" spans="1:7" x14ac:dyDescent="0.3">
      <c r="A661" s="14">
        <v>21</v>
      </c>
      <c r="B661" s="29"/>
      <c r="C661" s="14">
        <v>70</v>
      </c>
      <c r="D661" s="29"/>
      <c r="E661" s="29"/>
      <c r="F661" s="15"/>
    </row>
    <row r="662" spans="1:7" x14ac:dyDescent="0.3">
      <c r="A662" s="14">
        <v>22</v>
      </c>
      <c r="B662" s="29"/>
      <c r="C662" s="14">
        <v>60</v>
      </c>
      <c r="D662" s="29"/>
      <c r="E662" s="29"/>
      <c r="F662" s="14">
        <v>80</v>
      </c>
    </row>
    <row r="663" spans="1:7" x14ac:dyDescent="0.3">
      <c r="A663" s="14">
        <v>24</v>
      </c>
      <c r="B663" s="29"/>
      <c r="C663" s="14">
        <v>30</v>
      </c>
      <c r="D663" s="29"/>
      <c r="E663" s="29"/>
      <c r="F663" s="15"/>
    </row>
    <row r="664" spans="1:7" x14ac:dyDescent="0.3">
      <c r="A664" s="14">
        <v>25</v>
      </c>
      <c r="B664" s="29"/>
      <c r="C664" s="14">
        <v>10</v>
      </c>
      <c r="D664" s="29"/>
      <c r="E664" s="29"/>
      <c r="F664" s="14">
        <v>60</v>
      </c>
    </row>
    <row r="665" spans="1:7" x14ac:dyDescent="0.3">
      <c r="A665" s="14">
        <v>26</v>
      </c>
      <c r="B665" s="29"/>
      <c r="C665" s="14">
        <v>0</v>
      </c>
      <c r="D665" s="29"/>
      <c r="E665" s="29"/>
      <c r="F665" s="15"/>
    </row>
    <row r="666" spans="1:7" x14ac:dyDescent="0.3">
      <c r="A666" s="14">
        <v>27</v>
      </c>
      <c r="B666" s="29"/>
      <c r="C666" s="14"/>
      <c r="D666" s="29"/>
      <c r="E666" s="29"/>
      <c r="F666" s="14">
        <v>40</v>
      </c>
    </row>
    <row r="667" spans="1:7" x14ac:dyDescent="0.3">
      <c r="A667" s="14">
        <v>29</v>
      </c>
      <c r="B667" s="29"/>
      <c r="C667" s="14"/>
      <c r="D667" s="29"/>
      <c r="E667" s="29"/>
      <c r="F667" s="14">
        <v>30</v>
      </c>
    </row>
    <row r="668" spans="1:7" x14ac:dyDescent="0.3">
      <c r="A668" s="14">
        <v>30</v>
      </c>
      <c r="B668" s="29"/>
      <c r="C668" s="14"/>
      <c r="D668" s="29"/>
      <c r="E668" s="29"/>
      <c r="F668" s="14">
        <v>10</v>
      </c>
    </row>
    <row r="669" spans="1:7" x14ac:dyDescent="0.3">
      <c r="A669" s="13">
        <v>32</v>
      </c>
      <c r="B669" s="30"/>
      <c r="C669" s="13"/>
      <c r="D669" s="30"/>
      <c r="E669" s="30"/>
      <c r="F669" s="13">
        <v>0</v>
      </c>
    </row>
    <row r="672" spans="1:7" x14ac:dyDescent="0.3">
      <c r="A672" s="12"/>
      <c r="B672" s="12"/>
      <c r="C672" s="12"/>
      <c r="D672" s="12"/>
      <c r="E672" s="12"/>
      <c r="F672" s="12"/>
      <c r="G672" s="12"/>
    </row>
    <row r="675" spans="1:6" x14ac:dyDescent="0.3">
      <c r="A675" s="20" t="s">
        <v>143</v>
      </c>
    </row>
    <row r="676" spans="1:6" x14ac:dyDescent="0.3">
      <c r="A676" s="18" t="s">
        <v>166</v>
      </c>
      <c r="B676" s="18" t="s">
        <v>173</v>
      </c>
      <c r="C676" s="18" t="s">
        <v>168</v>
      </c>
      <c r="D676" s="18" t="s">
        <v>211</v>
      </c>
      <c r="E676" s="18" t="s">
        <v>212</v>
      </c>
      <c r="F676" s="18" t="s">
        <v>171</v>
      </c>
    </row>
    <row r="677" spans="1:6" x14ac:dyDescent="0.3">
      <c r="A677" s="16">
        <v>0</v>
      </c>
      <c r="B677" s="28"/>
      <c r="C677" s="16">
        <v>10</v>
      </c>
      <c r="D677" s="28"/>
      <c r="E677" s="28"/>
      <c r="F677" s="16">
        <v>10</v>
      </c>
    </row>
    <row r="678" spans="1:6" x14ac:dyDescent="0.3">
      <c r="A678" s="14">
        <v>18</v>
      </c>
      <c r="B678" s="29"/>
      <c r="C678" s="14">
        <v>10</v>
      </c>
      <c r="D678" s="29"/>
      <c r="E678" s="29"/>
      <c r="F678" s="15"/>
    </row>
    <row r="679" spans="1:6" x14ac:dyDescent="0.3">
      <c r="A679" s="14">
        <v>19</v>
      </c>
      <c r="B679" s="29"/>
      <c r="C679" s="14">
        <v>9</v>
      </c>
      <c r="D679" s="29"/>
      <c r="E679" s="29"/>
      <c r="F679" s="14">
        <v>10</v>
      </c>
    </row>
    <row r="680" spans="1:6" x14ac:dyDescent="0.3">
      <c r="A680" s="14">
        <v>21</v>
      </c>
      <c r="B680" s="29"/>
      <c r="C680" s="14">
        <v>8</v>
      </c>
      <c r="D680" s="29"/>
      <c r="E680" s="29"/>
      <c r="F680" s="15"/>
    </row>
    <row r="681" spans="1:6" x14ac:dyDescent="0.3">
      <c r="A681" s="14">
        <v>22</v>
      </c>
      <c r="B681" s="29"/>
      <c r="C681" s="14">
        <v>7</v>
      </c>
      <c r="D681" s="29"/>
      <c r="E681" s="29"/>
      <c r="F681" s="14">
        <v>9</v>
      </c>
    </row>
    <row r="682" spans="1:6" x14ac:dyDescent="0.3">
      <c r="A682" s="14">
        <v>24</v>
      </c>
      <c r="B682" s="29"/>
      <c r="C682" s="14">
        <v>6</v>
      </c>
      <c r="D682" s="29"/>
      <c r="E682" s="29"/>
      <c r="F682" s="15"/>
    </row>
    <row r="683" spans="1:6" x14ac:dyDescent="0.3">
      <c r="A683" s="14">
        <v>25</v>
      </c>
      <c r="B683" s="29"/>
      <c r="C683" s="14">
        <v>3</v>
      </c>
      <c r="D683" s="29"/>
      <c r="E683" s="29"/>
      <c r="F683" s="14">
        <v>8</v>
      </c>
    </row>
    <row r="684" spans="1:6" x14ac:dyDescent="0.3">
      <c r="A684" s="14">
        <v>26</v>
      </c>
      <c r="B684" s="29"/>
      <c r="C684" s="14">
        <v>1</v>
      </c>
      <c r="D684" s="29"/>
      <c r="E684" s="29"/>
      <c r="F684" s="15"/>
    </row>
    <row r="685" spans="1:6" x14ac:dyDescent="0.3">
      <c r="A685" s="14">
        <v>27</v>
      </c>
      <c r="B685" s="29"/>
      <c r="C685" s="14"/>
      <c r="D685" s="29"/>
      <c r="E685" s="29"/>
      <c r="F685" s="14">
        <v>6</v>
      </c>
    </row>
    <row r="686" spans="1:6" x14ac:dyDescent="0.3">
      <c r="A686" s="14">
        <v>29</v>
      </c>
      <c r="B686" s="29"/>
      <c r="C686" s="14"/>
      <c r="D686" s="29"/>
      <c r="E686" s="29"/>
      <c r="F686" s="14">
        <v>4</v>
      </c>
    </row>
    <row r="687" spans="1:6" x14ac:dyDescent="0.3">
      <c r="A687" s="14">
        <v>30</v>
      </c>
      <c r="B687" s="29"/>
      <c r="C687" s="14"/>
      <c r="D687" s="29"/>
      <c r="E687" s="29"/>
      <c r="F687" s="14">
        <v>3</v>
      </c>
    </row>
    <row r="688" spans="1:6" x14ac:dyDescent="0.3">
      <c r="A688" s="13">
        <v>32</v>
      </c>
      <c r="B688" s="30"/>
      <c r="C688" s="13"/>
      <c r="D688" s="30"/>
      <c r="E688" s="30"/>
      <c r="F688" s="13">
        <v>1</v>
      </c>
    </row>
    <row r="691" spans="1:7" x14ac:dyDescent="0.3">
      <c r="A691" s="12"/>
      <c r="B691" s="12"/>
      <c r="C691" s="12"/>
      <c r="D691" s="12"/>
      <c r="E691" s="12"/>
      <c r="F691" s="12"/>
      <c r="G691" s="12"/>
    </row>
    <row r="694" spans="1:7" x14ac:dyDescent="0.3">
      <c r="A694" s="20" t="s">
        <v>144</v>
      </c>
    </row>
    <row r="695" spans="1:7" x14ac:dyDescent="0.3">
      <c r="A695" s="19"/>
      <c r="B695" s="18" t="s">
        <v>173</v>
      </c>
      <c r="C695" s="18" t="s">
        <v>187</v>
      </c>
    </row>
    <row r="696" spans="1:7" x14ac:dyDescent="0.3">
      <c r="A696" s="16" t="s">
        <v>174</v>
      </c>
      <c r="B696" s="17"/>
      <c r="C696" s="17"/>
    </row>
    <row r="697" spans="1:7" x14ac:dyDescent="0.3">
      <c r="A697" s="15"/>
      <c r="B697" s="15"/>
      <c r="C697" s="15"/>
    </row>
    <row r="698" spans="1:7" x14ac:dyDescent="0.3">
      <c r="A698" s="14" t="s">
        <v>188</v>
      </c>
      <c r="B698" s="15"/>
      <c r="C698" s="15"/>
    </row>
    <row r="699" spans="1:7" x14ac:dyDescent="0.3">
      <c r="A699" s="14" t="s">
        <v>176</v>
      </c>
      <c r="B699" s="14">
        <v>8.0519999999999996</v>
      </c>
      <c r="C699" s="15"/>
    </row>
    <row r="700" spans="1:7" x14ac:dyDescent="0.3">
      <c r="A700" s="14" t="s">
        <v>177</v>
      </c>
      <c r="B700" s="14">
        <v>1</v>
      </c>
      <c r="C700" s="15"/>
    </row>
    <row r="701" spans="1:7" x14ac:dyDescent="0.3">
      <c r="A701" s="14" t="s">
        <v>27</v>
      </c>
      <c r="B701" s="14">
        <v>4.4999999999999997E-3</v>
      </c>
      <c r="C701" s="15"/>
    </row>
    <row r="702" spans="1:7" x14ac:dyDescent="0.3">
      <c r="A702" s="14" t="s">
        <v>29</v>
      </c>
      <c r="B702" s="14" t="s">
        <v>32</v>
      </c>
      <c r="C702" s="15"/>
    </row>
    <row r="703" spans="1:7" x14ac:dyDescent="0.3">
      <c r="A703" s="14" t="s">
        <v>178</v>
      </c>
      <c r="B703" s="14" t="s">
        <v>37</v>
      </c>
      <c r="C703" s="15"/>
    </row>
    <row r="704" spans="1:7" x14ac:dyDescent="0.3">
      <c r="A704" s="15"/>
      <c r="B704" s="15"/>
      <c r="C704" s="15"/>
    </row>
    <row r="705" spans="1:3" x14ac:dyDescent="0.3">
      <c r="A705" s="14" t="s">
        <v>189</v>
      </c>
      <c r="B705" s="15"/>
      <c r="C705" s="15"/>
    </row>
    <row r="706" spans="1:3" x14ac:dyDescent="0.3">
      <c r="A706" s="14" t="s">
        <v>176</v>
      </c>
      <c r="B706" s="14">
        <v>5.8719999999999999</v>
      </c>
      <c r="C706" s="15"/>
    </row>
    <row r="707" spans="1:3" x14ac:dyDescent="0.3">
      <c r="A707" s="14" t="s">
        <v>177</v>
      </c>
      <c r="B707" s="14">
        <v>1</v>
      </c>
      <c r="C707" s="15"/>
    </row>
    <row r="708" spans="1:3" x14ac:dyDescent="0.3">
      <c r="A708" s="14" t="s">
        <v>27</v>
      </c>
      <c r="B708" s="14">
        <v>1.54E-2</v>
      </c>
      <c r="C708" s="15"/>
    </row>
    <row r="709" spans="1:3" x14ac:dyDescent="0.3">
      <c r="A709" s="14" t="s">
        <v>29</v>
      </c>
      <c r="B709" s="14" t="s">
        <v>31</v>
      </c>
      <c r="C709" s="15"/>
    </row>
    <row r="710" spans="1:3" x14ac:dyDescent="0.3">
      <c r="A710" s="14" t="s">
        <v>178</v>
      </c>
      <c r="B710" s="14" t="s">
        <v>37</v>
      </c>
      <c r="C710" s="15"/>
    </row>
    <row r="711" spans="1:3" x14ac:dyDescent="0.3">
      <c r="A711" s="15"/>
      <c r="B711" s="15"/>
      <c r="C711" s="15"/>
    </row>
    <row r="712" spans="1:3" x14ac:dyDescent="0.3">
      <c r="A712" s="14" t="s">
        <v>186</v>
      </c>
      <c r="B712" s="15"/>
      <c r="C712" s="15"/>
    </row>
    <row r="713" spans="1:3" x14ac:dyDescent="0.3">
      <c r="A713" s="14" t="s">
        <v>2</v>
      </c>
      <c r="B713" s="14">
        <v>24</v>
      </c>
      <c r="C713" s="15"/>
    </row>
    <row r="714" spans="1:3" x14ac:dyDescent="0.3">
      <c r="A714" s="14" t="s">
        <v>5</v>
      </c>
      <c r="B714" s="14">
        <v>27</v>
      </c>
      <c r="C714" s="15"/>
    </row>
    <row r="715" spans="1:3" x14ac:dyDescent="0.3">
      <c r="A715" s="14" t="s">
        <v>190</v>
      </c>
      <c r="B715" s="14">
        <v>0.88890000000000002</v>
      </c>
      <c r="C715" s="14">
        <v>1.125</v>
      </c>
    </row>
    <row r="716" spans="1:3" x14ac:dyDescent="0.3">
      <c r="A716" s="14" t="s">
        <v>191</v>
      </c>
      <c r="B716" s="14" t="s">
        <v>246</v>
      </c>
      <c r="C716" s="14" t="s">
        <v>247</v>
      </c>
    </row>
    <row r="717" spans="1:3" x14ac:dyDescent="0.3">
      <c r="A717" s="15"/>
      <c r="B717" s="15"/>
      <c r="C717" s="15"/>
    </row>
    <row r="718" spans="1:3" x14ac:dyDescent="0.3">
      <c r="A718" s="14" t="s">
        <v>194</v>
      </c>
      <c r="B718" s="14" t="s">
        <v>248</v>
      </c>
      <c r="C718" s="14" t="s">
        <v>249</v>
      </c>
    </row>
    <row r="719" spans="1:3" x14ac:dyDescent="0.3">
      <c r="A719" s="14" t="s">
        <v>190</v>
      </c>
      <c r="B719" s="14">
        <v>5.5720000000000001</v>
      </c>
      <c r="C719" s="14">
        <v>0.17949999999999999</v>
      </c>
    </row>
    <row r="720" spans="1:3" x14ac:dyDescent="0.3">
      <c r="A720" s="14" t="s">
        <v>191</v>
      </c>
      <c r="B720" s="14" t="s">
        <v>250</v>
      </c>
      <c r="C720" s="14" t="s">
        <v>251</v>
      </c>
    </row>
    <row r="721" spans="1:7" x14ac:dyDescent="0.3">
      <c r="A721" s="15"/>
      <c r="B721" s="15"/>
      <c r="C721" s="15"/>
    </row>
    <row r="722" spans="1:7" x14ac:dyDescent="0.3">
      <c r="A722" s="14" t="s">
        <v>199</v>
      </c>
      <c r="B722" s="14" t="s">
        <v>248</v>
      </c>
      <c r="C722" s="14" t="s">
        <v>249</v>
      </c>
    </row>
    <row r="723" spans="1:7" x14ac:dyDescent="0.3">
      <c r="A723" s="14" t="s">
        <v>190</v>
      </c>
      <c r="B723" s="14">
        <v>2.7650000000000001</v>
      </c>
      <c r="C723" s="14">
        <v>0.36170000000000002</v>
      </c>
    </row>
    <row r="724" spans="1:7" x14ac:dyDescent="0.3">
      <c r="A724" s="13" t="s">
        <v>191</v>
      </c>
      <c r="B724" s="13" t="s">
        <v>252</v>
      </c>
      <c r="C724" s="13" t="s">
        <v>253</v>
      </c>
    </row>
    <row r="727" spans="1:7" x14ac:dyDescent="0.3">
      <c r="A727" s="12"/>
      <c r="B727" s="12"/>
      <c r="C727" s="12"/>
      <c r="D727" s="12"/>
      <c r="E727" s="12"/>
      <c r="F727" s="12"/>
      <c r="G727" s="12"/>
    </row>
    <row r="730" spans="1:7" x14ac:dyDescent="0.3">
      <c r="A730" s="20" t="s">
        <v>145</v>
      </c>
    </row>
    <row r="731" spans="1:7" x14ac:dyDescent="0.3">
      <c r="A731" s="19"/>
      <c r="B731" s="18" t="s">
        <v>173</v>
      </c>
      <c r="C731" s="18" t="s">
        <v>168</v>
      </c>
      <c r="D731" s="18" t="s">
        <v>211</v>
      </c>
      <c r="E731" s="18" t="s">
        <v>212</v>
      </c>
      <c r="F731" s="18" t="s">
        <v>171</v>
      </c>
    </row>
    <row r="732" spans="1:7" x14ac:dyDescent="0.3">
      <c r="A732" s="16" t="s">
        <v>181</v>
      </c>
      <c r="B732" s="28"/>
      <c r="C732" s="16">
        <v>20</v>
      </c>
      <c r="D732" s="28"/>
      <c r="E732" s="28"/>
      <c r="F732" s="16">
        <v>20</v>
      </c>
    </row>
    <row r="733" spans="1:7" x14ac:dyDescent="0.3">
      <c r="A733" s="14" t="s">
        <v>202</v>
      </c>
      <c r="B733" s="29"/>
      <c r="C733" s="14">
        <v>10</v>
      </c>
      <c r="D733" s="29"/>
      <c r="E733" s="29"/>
      <c r="F733" s="14">
        <v>10</v>
      </c>
    </row>
    <row r="734" spans="1:7" x14ac:dyDescent="0.3">
      <c r="A734" s="14" t="s">
        <v>183</v>
      </c>
      <c r="B734" s="29"/>
      <c r="C734" s="14">
        <v>0</v>
      </c>
      <c r="D734" s="29"/>
      <c r="E734" s="29"/>
      <c r="F734" s="14">
        <v>0</v>
      </c>
    </row>
    <row r="735" spans="1:7" x14ac:dyDescent="0.3">
      <c r="A735" s="14" t="s">
        <v>184</v>
      </c>
      <c r="B735" s="29"/>
      <c r="C735" s="14">
        <v>0</v>
      </c>
      <c r="D735" s="29"/>
      <c r="E735" s="29"/>
      <c r="F735" s="14">
        <v>0</v>
      </c>
    </row>
    <row r="736" spans="1:7" x14ac:dyDescent="0.3">
      <c r="A736" s="14" t="s">
        <v>185</v>
      </c>
      <c r="B736" s="29"/>
      <c r="C736" s="14">
        <v>10</v>
      </c>
      <c r="D736" s="29"/>
      <c r="E736" s="29"/>
      <c r="F736" s="14">
        <v>10</v>
      </c>
    </row>
    <row r="737" spans="1:7" x14ac:dyDescent="0.3">
      <c r="A737" s="14"/>
      <c r="B737" s="29"/>
      <c r="C737" s="14"/>
      <c r="D737" s="29"/>
      <c r="E737" s="29"/>
      <c r="F737" s="14"/>
    </row>
    <row r="738" spans="1:7" x14ac:dyDescent="0.3">
      <c r="A738" s="13" t="s">
        <v>186</v>
      </c>
      <c r="B738" s="30"/>
      <c r="C738" s="13">
        <v>24</v>
      </c>
      <c r="D738" s="30"/>
      <c r="E738" s="30"/>
      <c r="F738" s="13">
        <v>27</v>
      </c>
    </row>
    <row r="741" spans="1:7" x14ac:dyDescent="0.3">
      <c r="A741" s="12"/>
      <c r="B741" s="12"/>
      <c r="C741" s="12"/>
      <c r="D741" s="12"/>
      <c r="E741" s="12"/>
      <c r="F741" s="12"/>
      <c r="G741" s="12"/>
    </row>
    <row r="744" spans="1:7" x14ac:dyDescent="0.3">
      <c r="A744" s="20" t="s">
        <v>146</v>
      </c>
    </row>
    <row r="745" spans="1:7" x14ac:dyDescent="0.3">
      <c r="A745" s="18" t="s">
        <v>166</v>
      </c>
      <c r="B745" s="18" t="s">
        <v>173</v>
      </c>
      <c r="C745" s="18" t="s">
        <v>168</v>
      </c>
      <c r="D745" s="18" t="s">
        <v>211</v>
      </c>
      <c r="E745" s="18" t="s">
        <v>212</v>
      </c>
      <c r="F745" s="18" t="s">
        <v>221</v>
      </c>
      <c r="G745" s="18" t="s">
        <v>172</v>
      </c>
    </row>
    <row r="746" spans="1:7" x14ac:dyDescent="0.3">
      <c r="A746" s="16">
        <v>0</v>
      </c>
      <c r="B746" s="28"/>
      <c r="C746" s="16">
        <v>100</v>
      </c>
      <c r="D746" s="28"/>
      <c r="E746" s="28"/>
      <c r="F746" s="28"/>
      <c r="G746" s="16">
        <v>100</v>
      </c>
    </row>
    <row r="747" spans="1:7" x14ac:dyDescent="0.3">
      <c r="A747" s="14">
        <v>18</v>
      </c>
      <c r="B747" s="29"/>
      <c r="C747" s="14">
        <v>90</v>
      </c>
      <c r="D747" s="29"/>
      <c r="E747" s="29"/>
      <c r="F747" s="29"/>
      <c r="G747" s="15"/>
    </row>
    <row r="748" spans="1:7" x14ac:dyDescent="0.3">
      <c r="A748" s="14">
        <v>19</v>
      </c>
      <c r="B748" s="29"/>
      <c r="C748" s="14">
        <v>80</v>
      </c>
      <c r="D748" s="29"/>
      <c r="E748" s="29"/>
      <c r="F748" s="29"/>
      <c r="G748" s="15"/>
    </row>
    <row r="749" spans="1:7" x14ac:dyDescent="0.3">
      <c r="A749" s="14">
        <v>21</v>
      </c>
      <c r="B749" s="29"/>
      <c r="C749" s="14">
        <v>70</v>
      </c>
      <c r="D749" s="29"/>
      <c r="E749" s="29"/>
      <c r="F749" s="29"/>
      <c r="G749" s="15"/>
    </row>
    <row r="750" spans="1:7" x14ac:dyDescent="0.3">
      <c r="A750" s="14">
        <v>22</v>
      </c>
      <c r="B750" s="29"/>
      <c r="C750" s="14">
        <v>60</v>
      </c>
      <c r="D750" s="29"/>
      <c r="E750" s="29"/>
      <c r="F750" s="29"/>
      <c r="G750" s="15"/>
    </row>
    <row r="751" spans="1:7" x14ac:dyDescent="0.3">
      <c r="A751" s="14">
        <v>24</v>
      </c>
      <c r="B751" s="29"/>
      <c r="C751" s="14">
        <v>30</v>
      </c>
      <c r="D751" s="29"/>
      <c r="E751" s="29"/>
      <c r="F751" s="29"/>
      <c r="G751" s="15"/>
    </row>
    <row r="752" spans="1:7" x14ac:dyDescent="0.3">
      <c r="A752" s="14">
        <v>25</v>
      </c>
      <c r="B752" s="29"/>
      <c r="C752" s="14">
        <v>10</v>
      </c>
      <c r="D752" s="29"/>
      <c r="E752" s="29"/>
      <c r="F752" s="29"/>
      <c r="G752" s="15"/>
    </row>
    <row r="753" spans="1:7" x14ac:dyDescent="0.3">
      <c r="A753" s="14">
        <v>26</v>
      </c>
      <c r="B753" s="29"/>
      <c r="C753" s="14">
        <v>0</v>
      </c>
      <c r="D753" s="29"/>
      <c r="E753" s="29"/>
      <c r="F753" s="29"/>
      <c r="G753" s="14">
        <v>90</v>
      </c>
    </row>
    <row r="754" spans="1:7" x14ac:dyDescent="0.3">
      <c r="A754" s="14">
        <v>27</v>
      </c>
      <c r="B754" s="29"/>
      <c r="C754" s="14"/>
      <c r="D754" s="29"/>
      <c r="E754" s="29"/>
      <c r="F754" s="29"/>
      <c r="G754" s="14">
        <v>80</v>
      </c>
    </row>
    <row r="755" spans="1:7" x14ac:dyDescent="0.3">
      <c r="A755" s="14">
        <v>28</v>
      </c>
      <c r="B755" s="29"/>
      <c r="C755" s="14"/>
      <c r="D755" s="29"/>
      <c r="E755" s="29"/>
      <c r="F755" s="29"/>
      <c r="G755" s="14">
        <v>60</v>
      </c>
    </row>
    <row r="756" spans="1:7" x14ac:dyDescent="0.3">
      <c r="A756" s="14">
        <v>30</v>
      </c>
      <c r="B756" s="29"/>
      <c r="C756" s="14"/>
      <c r="D756" s="29"/>
      <c r="E756" s="29"/>
      <c r="F756" s="29"/>
      <c r="G756" s="14">
        <v>50</v>
      </c>
    </row>
    <row r="757" spans="1:7" x14ac:dyDescent="0.3">
      <c r="A757" s="14">
        <v>31</v>
      </c>
      <c r="B757" s="29"/>
      <c r="C757" s="14"/>
      <c r="D757" s="29"/>
      <c r="E757" s="29"/>
      <c r="F757" s="29"/>
      <c r="G757" s="14">
        <v>30</v>
      </c>
    </row>
    <row r="758" spans="1:7" x14ac:dyDescent="0.3">
      <c r="A758" s="14">
        <v>32</v>
      </c>
      <c r="B758" s="29"/>
      <c r="C758" s="14"/>
      <c r="D758" s="29"/>
      <c r="E758" s="29"/>
      <c r="F758" s="29"/>
      <c r="G758" s="14">
        <v>20</v>
      </c>
    </row>
    <row r="759" spans="1:7" x14ac:dyDescent="0.3">
      <c r="A759" s="13">
        <v>36</v>
      </c>
      <c r="B759" s="30"/>
      <c r="C759" s="13"/>
      <c r="D759" s="30"/>
      <c r="E759" s="30"/>
      <c r="F759" s="30"/>
      <c r="G759" s="13">
        <v>0</v>
      </c>
    </row>
    <row r="762" spans="1:7" x14ac:dyDescent="0.3">
      <c r="A762" s="12"/>
      <c r="B762" s="12"/>
      <c r="C762" s="12"/>
      <c r="D762" s="12"/>
      <c r="E762" s="12"/>
      <c r="F762" s="12"/>
      <c r="G762" s="12"/>
    </row>
    <row r="765" spans="1:7" x14ac:dyDescent="0.3">
      <c r="A765" s="20" t="s">
        <v>147</v>
      </c>
    </row>
    <row r="766" spans="1:7" x14ac:dyDescent="0.3">
      <c r="A766" s="18" t="s">
        <v>166</v>
      </c>
      <c r="B766" s="18" t="s">
        <v>173</v>
      </c>
      <c r="C766" s="18" t="s">
        <v>168</v>
      </c>
      <c r="D766" s="18" t="s">
        <v>211</v>
      </c>
      <c r="E766" s="18" t="s">
        <v>212</v>
      </c>
      <c r="F766" s="18" t="s">
        <v>221</v>
      </c>
      <c r="G766" s="18" t="s">
        <v>172</v>
      </c>
    </row>
    <row r="767" spans="1:7" x14ac:dyDescent="0.3">
      <c r="A767" s="16">
        <v>0</v>
      </c>
      <c r="B767" s="28"/>
      <c r="C767" s="16">
        <v>10</v>
      </c>
      <c r="D767" s="28"/>
      <c r="E767" s="28"/>
      <c r="F767" s="28"/>
      <c r="G767" s="16">
        <v>10</v>
      </c>
    </row>
    <row r="768" spans="1:7" x14ac:dyDescent="0.3">
      <c r="A768" s="14">
        <v>18</v>
      </c>
      <c r="B768" s="29"/>
      <c r="C768" s="14">
        <v>10</v>
      </c>
      <c r="D768" s="29"/>
      <c r="E768" s="29"/>
      <c r="F768" s="29"/>
      <c r="G768" s="15"/>
    </row>
    <row r="769" spans="1:7" x14ac:dyDescent="0.3">
      <c r="A769" s="14">
        <v>19</v>
      </c>
      <c r="B769" s="29"/>
      <c r="C769" s="14">
        <v>9</v>
      </c>
      <c r="D769" s="29"/>
      <c r="E769" s="29"/>
      <c r="F769" s="29"/>
      <c r="G769" s="15"/>
    </row>
    <row r="770" spans="1:7" x14ac:dyDescent="0.3">
      <c r="A770" s="14">
        <v>21</v>
      </c>
      <c r="B770" s="29"/>
      <c r="C770" s="14">
        <v>8</v>
      </c>
      <c r="D770" s="29"/>
      <c r="E770" s="29"/>
      <c r="F770" s="29"/>
      <c r="G770" s="15"/>
    </row>
    <row r="771" spans="1:7" x14ac:dyDescent="0.3">
      <c r="A771" s="14">
        <v>22</v>
      </c>
      <c r="B771" s="29"/>
      <c r="C771" s="14">
        <v>7</v>
      </c>
      <c r="D771" s="29"/>
      <c r="E771" s="29"/>
      <c r="F771" s="29"/>
      <c r="G771" s="15"/>
    </row>
    <row r="772" spans="1:7" x14ac:dyDescent="0.3">
      <c r="A772" s="14">
        <v>24</v>
      </c>
      <c r="B772" s="29"/>
      <c r="C772" s="14">
        <v>6</v>
      </c>
      <c r="D772" s="29"/>
      <c r="E772" s="29"/>
      <c r="F772" s="29"/>
      <c r="G772" s="15"/>
    </row>
    <row r="773" spans="1:7" x14ac:dyDescent="0.3">
      <c r="A773" s="14">
        <v>25</v>
      </c>
      <c r="B773" s="29"/>
      <c r="C773" s="14">
        <v>3</v>
      </c>
      <c r="D773" s="29"/>
      <c r="E773" s="29"/>
      <c r="F773" s="29"/>
      <c r="G773" s="15"/>
    </row>
    <row r="774" spans="1:7" x14ac:dyDescent="0.3">
      <c r="A774" s="14">
        <v>26</v>
      </c>
      <c r="B774" s="29"/>
      <c r="C774" s="14">
        <v>1</v>
      </c>
      <c r="D774" s="29"/>
      <c r="E774" s="29"/>
      <c r="F774" s="29"/>
      <c r="G774" s="14">
        <v>10</v>
      </c>
    </row>
    <row r="775" spans="1:7" x14ac:dyDescent="0.3">
      <c r="A775" s="14">
        <v>27</v>
      </c>
      <c r="B775" s="29"/>
      <c r="C775" s="14"/>
      <c r="D775" s="29"/>
      <c r="E775" s="29"/>
      <c r="F775" s="29"/>
      <c r="G775" s="14">
        <v>9</v>
      </c>
    </row>
    <row r="776" spans="1:7" x14ac:dyDescent="0.3">
      <c r="A776" s="14">
        <v>28</v>
      </c>
      <c r="B776" s="29"/>
      <c r="C776" s="14"/>
      <c r="D776" s="29"/>
      <c r="E776" s="29"/>
      <c r="F776" s="29"/>
      <c r="G776" s="14">
        <v>8</v>
      </c>
    </row>
    <row r="777" spans="1:7" x14ac:dyDescent="0.3">
      <c r="A777" s="14">
        <v>30</v>
      </c>
      <c r="B777" s="29"/>
      <c r="C777" s="14"/>
      <c r="D777" s="29"/>
      <c r="E777" s="29"/>
      <c r="F777" s="29"/>
      <c r="G777" s="14">
        <v>6</v>
      </c>
    </row>
    <row r="778" spans="1:7" x14ac:dyDescent="0.3">
      <c r="A778" s="14">
        <v>31</v>
      </c>
      <c r="B778" s="29"/>
      <c r="C778" s="14"/>
      <c r="D778" s="29"/>
      <c r="E778" s="29"/>
      <c r="F778" s="29"/>
      <c r="G778" s="14">
        <v>5</v>
      </c>
    </row>
    <row r="779" spans="1:7" x14ac:dyDescent="0.3">
      <c r="A779" s="14">
        <v>32</v>
      </c>
      <c r="B779" s="29"/>
      <c r="C779" s="14"/>
      <c r="D779" s="29"/>
      <c r="E779" s="29"/>
      <c r="F779" s="29"/>
      <c r="G779" s="14">
        <v>3</v>
      </c>
    </row>
    <row r="780" spans="1:7" x14ac:dyDescent="0.3">
      <c r="A780" s="13">
        <v>36</v>
      </c>
      <c r="B780" s="30"/>
      <c r="C780" s="13"/>
      <c r="D780" s="30"/>
      <c r="E780" s="30"/>
      <c r="F780" s="30"/>
      <c r="G780" s="13">
        <v>2</v>
      </c>
    </row>
    <row r="783" spans="1:7" x14ac:dyDescent="0.3">
      <c r="A783" s="12"/>
      <c r="B783" s="12"/>
      <c r="C783" s="12"/>
      <c r="D783" s="12"/>
      <c r="E783" s="12"/>
      <c r="F783" s="12"/>
      <c r="G783" s="12"/>
    </row>
    <row r="786" spans="1:3" x14ac:dyDescent="0.3">
      <c r="A786" s="20" t="s">
        <v>148</v>
      </c>
    </row>
    <row r="787" spans="1:3" x14ac:dyDescent="0.3">
      <c r="A787" s="19"/>
      <c r="B787" s="18" t="s">
        <v>173</v>
      </c>
      <c r="C787" s="18" t="s">
        <v>187</v>
      </c>
    </row>
    <row r="788" spans="1:3" x14ac:dyDescent="0.3">
      <c r="A788" s="16" t="s">
        <v>174</v>
      </c>
      <c r="B788" s="17"/>
      <c r="C788" s="17"/>
    </row>
    <row r="789" spans="1:3" x14ac:dyDescent="0.3">
      <c r="A789" s="15"/>
      <c r="B789" s="15"/>
      <c r="C789" s="15"/>
    </row>
    <row r="790" spans="1:3" x14ac:dyDescent="0.3">
      <c r="A790" s="14" t="s">
        <v>188</v>
      </c>
      <c r="B790" s="15"/>
      <c r="C790" s="15"/>
    </row>
    <row r="791" spans="1:3" x14ac:dyDescent="0.3">
      <c r="A791" s="14" t="s">
        <v>176</v>
      </c>
      <c r="B791" s="14">
        <v>19.78</v>
      </c>
      <c r="C791" s="15"/>
    </row>
    <row r="792" spans="1:3" x14ac:dyDescent="0.3">
      <c r="A792" s="14" t="s">
        <v>177</v>
      </c>
      <c r="B792" s="14">
        <v>1</v>
      </c>
      <c r="C792" s="15"/>
    </row>
    <row r="793" spans="1:3" x14ac:dyDescent="0.3">
      <c r="A793" s="14" t="s">
        <v>27</v>
      </c>
      <c r="B793" s="14" t="s">
        <v>28</v>
      </c>
      <c r="C793" s="15"/>
    </row>
    <row r="794" spans="1:3" x14ac:dyDescent="0.3">
      <c r="A794" s="14" t="s">
        <v>29</v>
      </c>
      <c r="B794" s="14" t="s">
        <v>34</v>
      </c>
      <c r="C794" s="15"/>
    </row>
    <row r="795" spans="1:3" x14ac:dyDescent="0.3">
      <c r="A795" s="14" t="s">
        <v>178</v>
      </c>
      <c r="B795" s="14" t="s">
        <v>37</v>
      </c>
      <c r="C795" s="15"/>
    </row>
    <row r="796" spans="1:3" x14ac:dyDescent="0.3">
      <c r="A796" s="15"/>
      <c r="B796" s="15"/>
      <c r="C796" s="15"/>
    </row>
    <row r="797" spans="1:3" x14ac:dyDescent="0.3">
      <c r="A797" s="14" t="s">
        <v>189</v>
      </c>
      <c r="B797" s="15"/>
      <c r="C797" s="15"/>
    </row>
    <row r="798" spans="1:3" x14ac:dyDescent="0.3">
      <c r="A798" s="14" t="s">
        <v>176</v>
      </c>
      <c r="B798" s="14">
        <v>17.22</v>
      </c>
      <c r="C798" s="15"/>
    </row>
    <row r="799" spans="1:3" x14ac:dyDescent="0.3">
      <c r="A799" s="14" t="s">
        <v>177</v>
      </c>
      <c r="B799" s="14">
        <v>1</v>
      </c>
      <c r="C799" s="15"/>
    </row>
    <row r="800" spans="1:3" x14ac:dyDescent="0.3">
      <c r="A800" s="14" t="s">
        <v>27</v>
      </c>
      <c r="B800" s="14" t="s">
        <v>28</v>
      </c>
      <c r="C800" s="15"/>
    </row>
    <row r="801" spans="1:3" x14ac:dyDescent="0.3">
      <c r="A801" s="14" t="s">
        <v>29</v>
      </c>
      <c r="B801" s="14" t="s">
        <v>34</v>
      </c>
      <c r="C801" s="15"/>
    </row>
    <row r="802" spans="1:3" x14ac:dyDescent="0.3">
      <c r="A802" s="14" t="s">
        <v>178</v>
      </c>
      <c r="B802" s="14" t="s">
        <v>37</v>
      </c>
      <c r="C802" s="15"/>
    </row>
    <row r="803" spans="1:3" x14ac:dyDescent="0.3">
      <c r="A803" s="15"/>
      <c r="B803" s="15"/>
      <c r="C803" s="15"/>
    </row>
    <row r="804" spans="1:3" x14ac:dyDescent="0.3">
      <c r="A804" s="14" t="s">
        <v>186</v>
      </c>
      <c r="B804" s="15"/>
      <c r="C804" s="15"/>
    </row>
    <row r="805" spans="1:3" x14ac:dyDescent="0.3">
      <c r="A805" s="14" t="s">
        <v>2</v>
      </c>
      <c r="B805" s="14">
        <v>24</v>
      </c>
      <c r="C805" s="15"/>
    </row>
    <row r="806" spans="1:3" x14ac:dyDescent="0.3">
      <c r="A806" s="14" t="s">
        <v>6</v>
      </c>
      <c r="B806" s="14">
        <v>30.5</v>
      </c>
      <c r="C806" s="15"/>
    </row>
    <row r="807" spans="1:3" x14ac:dyDescent="0.3">
      <c r="A807" s="14" t="s">
        <v>190</v>
      </c>
      <c r="B807" s="14">
        <v>0.78690000000000004</v>
      </c>
      <c r="C807" s="14">
        <v>1.2709999999999999</v>
      </c>
    </row>
    <row r="808" spans="1:3" x14ac:dyDescent="0.3">
      <c r="A808" s="14" t="s">
        <v>191</v>
      </c>
      <c r="B808" s="14" t="s">
        <v>254</v>
      </c>
      <c r="C808" s="14" t="s">
        <v>255</v>
      </c>
    </row>
    <row r="809" spans="1:3" x14ac:dyDescent="0.3">
      <c r="A809" s="15"/>
      <c r="B809" s="15"/>
      <c r="C809" s="15"/>
    </row>
    <row r="810" spans="1:3" x14ac:dyDescent="0.3">
      <c r="A810" s="14" t="s">
        <v>194</v>
      </c>
      <c r="B810" s="14" t="s">
        <v>256</v>
      </c>
      <c r="C810" s="14" t="s">
        <v>257</v>
      </c>
    </row>
    <row r="811" spans="1:3" x14ac:dyDescent="0.3">
      <c r="A811" s="14" t="s">
        <v>190</v>
      </c>
      <c r="B811" s="14">
        <v>21.97</v>
      </c>
      <c r="C811" s="14">
        <v>4.5519999999999998E-2</v>
      </c>
    </row>
    <row r="812" spans="1:3" x14ac:dyDescent="0.3">
      <c r="A812" s="14" t="s">
        <v>191</v>
      </c>
      <c r="B812" s="14" t="s">
        <v>258</v>
      </c>
      <c r="C812" s="14" t="s">
        <v>259</v>
      </c>
    </row>
    <row r="813" spans="1:3" x14ac:dyDescent="0.3">
      <c r="A813" s="15"/>
      <c r="B813" s="15"/>
      <c r="C813" s="15"/>
    </row>
    <row r="814" spans="1:3" x14ac:dyDescent="0.3">
      <c r="A814" s="14" t="s">
        <v>199</v>
      </c>
      <c r="B814" s="14" t="s">
        <v>256</v>
      </c>
      <c r="C814" s="14" t="s">
        <v>257</v>
      </c>
    </row>
    <row r="815" spans="1:3" x14ac:dyDescent="0.3">
      <c r="A815" s="14" t="s">
        <v>190</v>
      </c>
      <c r="B815" s="14">
        <v>4.5579999999999998</v>
      </c>
      <c r="C815" s="14">
        <v>0.21940000000000001</v>
      </c>
    </row>
    <row r="816" spans="1:3" x14ac:dyDescent="0.3">
      <c r="A816" s="13" t="s">
        <v>191</v>
      </c>
      <c r="B816" s="13" t="s">
        <v>260</v>
      </c>
      <c r="C816" s="13" t="s">
        <v>261</v>
      </c>
    </row>
    <row r="819" spans="1:7" x14ac:dyDescent="0.3">
      <c r="A819" s="12"/>
      <c r="B819" s="12"/>
      <c r="C819" s="12"/>
      <c r="D819" s="12"/>
      <c r="E819" s="12"/>
      <c r="F819" s="12"/>
      <c r="G819" s="12"/>
    </row>
    <row r="822" spans="1:7" x14ac:dyDescent="0.3">
      <c r="A822" s="20" t="s">
        <v>149</v>
      </c>
    </row>
    <row r="823" spans="1:7" x14ac:dyDescent="0.3">
      <c r="A823" s="19"/>
      <c r="B823" s="18" t="s">
        <v>173</v>
      </c>
      <c r="C823" s="18" t="s">
        <v>168</v>
      </c>
      <c r="D823" s="18" t="s">
        <v>211</v>
      </c>
      <c r="E823" s="18" t="s">
        <v>212</v>
      </c>
      <c r="F823" s="18" t="s">
        <v>221</v>
      </c>
      <c r="G823" s="18" t="s">
        <v>172</v>
      </c>
    </row>
    <row r="824" spans="1:7" x14ac:dyDescent="0.3">
      <c r="A824" s="16" t="s">
        <v>181</v>
      </c>
      <c r="B824" s="28"/>
      <c r="C824" s="16">
        <v>20</v>
      </c>
      <c r="D824" s="28"/>
      <c r="E824" s="28"/>
      <c r="F824" s="28"/>
      <c r="G824" s="16">
        <v>20</v>
      </c>
    </row>
    <row r="825" spans="1:7" x14ac:dyDescent="0.3">
      <c r="A825" s="14" t="s">
        <v>202</v>
      </c>
      <c r="B825" s="29"/>
      <c r="C825" s="14">
        <v>10</v>
      </c>
      <c r="D825" s="29"/>
      <c r="E825" s="29"/>
      <c r="F825" s="29"/>
      <c r="G825" s="14">
        <v>10</v>
      </c>
    </row>
    <row r="826" spans="1:7" x14ac:dyDescent="0.3">
      <c r="A826" s="14" t="s">
        <v>183</v>
      </c>
      <c r="B826" s="29"/>
      <c r="C826" s="14">
        <v>0</v>
      </c>
      <c r="D826" s="29"/>
      <c r="E826" s="29"/>
      <c r="F826" s="29"/>
      <c r="G826" s="14">
        <v>0</v>
      </c>
    </row>
    <row r="827" spans="1:7" x14ac:dyDescent="0.3">
      <c r="A827" s="14" t="s">
        <v>184</v>
      </c>
      <c r="B827" s="29"/>
      <c r="C827" s="14">
        <v>0</v>
      </c>
      <c r="D827" s="29"/>
      <c r="E827" s="29"/>
      <c r="F827" s="29"/>
      <c r="G827" s="14">
        <v>0</v>
      </c>
    </row>
    <row r="828" spans="1:7" x14ac:dyDescent="0.3">
      <c r="A828" s="14" t="s">
        <v>185</v>
      </c>
      <c r="B828" s="29"/>
      <c r="C828" s="14">
        <v>10</v>
      </c>
      <c r="D828" s="29"/>
      <c r="E828" s="29"/>
      <c r="F828" s="29"/>
      <c r="G828" s="14">
        <v>10</v>
      </c>
    </row>
    <row r="829" spans="1:7" x14ac:dyDescent="0.3">
      <c r="A829" s="14"/>
      <c r="B829" s="29"/>
      <c r="C829" s="14"/>
      <c r="D829" s="29"/>
      <c r="E829" s="29"/>
      <c r="F829" s="29"/>
      <c r="G829" s="14"/>
    </row>
    <row r="830" spans="1:7" x14ac:dyDescent="0.3">
      <c r="A830" s="13" t="s">
        <v>186</v>
      </c>
      <c r="B830" s="30"/>
      <c r="C830" s="13">
        <v>24</v>
      </c>
      <c r="D830" s="30"/>
      <c r="E830" s="30"/>
      <c r="F830" s="30"/>
      <c r="G830" s="13">
        <v>30.5</v>
      </c>
    </row>
    <row r="833" spans="1:7" x14ac:dyDescent="0.3">
      <c r="A833" s="12"/>
      <c r="B833" s="12"/>
      <c r="C833" s="12"/>
      <c r="D833" s="12"/>
      <c r="E833" s="12"/>
      <c r="F833" s="12"/>
      <c r="G833" s="12"/>
    </row>
    <row r="836" spans="1:7" x14ac:dyDescent="0.3">
      <c r="A836" s="20" t="s">
        <v>150</v>
      </c>
    </row>
    <row r="837" spans="1:7" x14ac:dyDescent="0.3">
      <c r="A837" s="18" t="s">
        <v>166</v>
      </c>
      <c r="B837" s="18" t="s">
        <v>173</v>
      </c>
      <c r="C837" s="18" t="s">
        <v>187</v>
      </c>
      <c r="D837" s="18" t="s">
        <v>172</v>
      </c>
      <c r="E837" s="18" t="s">
        <v>170</v>
      </c>
    </row>
    <row r="838" spans="1:7" x14ac:dyDescent="0.3">
      <c r="A838" s="16">
        <v>0</v>
      </c>
      <c r="B838" s="28"/>
      <c r="C838" s="28"/>
      <c r="D838" s="16">
        <v>100</v>
      </c>
      <c r="E838" s="16">
        <v>100</v>
      </c>
    </row>
    <row r="839" spans="1:7" x14ac:dyDescent="0.3">
      <c r="A839" s="14">
        <v>18</v>
      </c>
      <c r="B839" s="29"/>
      <c r="C839" s="29"/>
      <c r="D839" s="14">
        <v>90</v>
      </c>
      <c r="E839" s="15"/>
    </row>
    <row r="840" spans="1:7" x14ac:dyDescent="0.3">
      <c r="A840" s="14">
        <v>21</v>
      </c>
      <c r="B840" s="29"/>
      <c r="C840" s="29"/>
      <c r="D840" s="14">
        <v>60</v>
      </c>
      <c r="E840" s="14">
        <v>80</v>
      </c>
    </row>
    <row r="841" spans="1:7" x14ac:dyDescent="0.3">
      <c r="A841" s="14">
        <v>22</v>
      </c>
      <c r="B841" s="29"/>
      <c r="C841" s="29"/>
      <c r="D841" s="14">
        <v>50</v>
      </c>
      <c r="E841" s="15"/>
    </row>
    <row r="842" spans="1:7" x14ac:dyDescent="0.3">
      <c r="A842" s="14">
        <v>24</v>
      </c>
      <c r="B842" s="29"/>
      <c r="C842" s="29"/>
      <c r="D842" s="14">
        <v>30</v>
      </c>
      <c r="E842" s="14">
        <v>60</v>
      </c>
    </row>
    <row r="843" spans="1:7" x14ac:dyDescent="0.3">
      <c r="A843" s="14">
        <v>26</v>
      </c>
      <c r="B843" s="29"/>
      <c r="C843" s="29"/>
      <c r="D843" s="14">
        <v>20</v>
      </c>
      <c r="E843" s="14">
        <v>30</v>
      </c>
    </row>
    <row r="844" spans="1:7" x14ac:dyDescent="0.3">
      <c r="A844" s="14">
        <v>27</v>
      </c>
      <c r="B844" s="29"/>
      <c r="C844" s="29"/>
      <c r="D844" s="14">
        <v>10</v>
      </c>
      <c r="E844" s="15"/>
    </row>
    <row r="845" spans="1:7" x14ac:dyDescent="0.3">
      <c r="A845" s="14">
        <v>29</v>
      </c>
      <c r="B845" s="29"/>
      <c r="C845" s="29"/>
      <c r="D845" s="14">
        <v>0</v>
      </c>
      <c r="E845" s="14">
        <v>20</v>
      </c>
    </row>
    <row r="846" spans="1:7" x14ac:dyDescent="0.3">
      <c r="A846" s="13">
        <v>30</v>
      </c>
      <c r="B846" s="30"/>
      <c r="C846" s="30"/>
      <c r="D846" s="13"/>
      <c r="E846" s="13">
        <v>0</v>
      </c>
    </row>
    <row r="849" spans="1:7" x14ac:dyDescent="0.3">
      <c r="A849" s="12"/>
      <c r="B849" s="12"/>
      <c r="C849" s="12"/>
      <c r="D849" s="12"/>
      <c r="E849" s="12"/>
      <c r="F849" s="12"/>
      <c r="G849" s="12"/>
    </row>
    <row r="852" spans="1:7" x14ac:dyDescent="0.3">
      <c r="A852" s="20" t="s">
        <v>151</v>
      </c>
    </row>
    <row r="853" spans="1:7" x14ac:dyDescent="0.3">
      <c r="A853" s="18" t="s">
        <v>166</v>
      </c>
      <c r="B853" s="18" t="s">
        <v>173</v>
      </c>
      <c r="C853" s="18" t="s">
        <v>187</v>
      </c>
      <c r="D853" s="18" t="s">
        <v>172</v>
      </c>
      <c r="E853" s="18" t="s">
        <v>170</v>
      </c>
    </row>
    <row r="854" spans="1:7" x14ac:dyDescent="0.3">
      <c r="A854" s="16">
        <v>0</v>
      </c>
      <c r="B854" s="28"/>
      <c r="C854" s="28"/>
      <c r="D854" s="16">
        <v>10</v>
      </c>
      <c r="E854" s="16">
        <v>10</v>
      </c>
    </row>
    <row r="855" spans="1:7" x14ac:dyDescent="0.3">
      <c r="A855" s="14">
        <v>18</v>
      </c>
      <c r="B855" s="29"/>
      <c r="C855" s="29"/>
      <c r="D855" s="14">
        <v>10</v>
      </c>
      <c r="E855" s="15"/>
    </row>
    <row r="856" spans="1:7" x14ac:dyDescent="0.3">
      <c r="A856" s="14">
        <v>21</v>
      </c>
      <c r="B856" s="29"/>
      <c r="C856" s="29"/>
      <c r="D856" s="14">
        <v>9</v>
      </c>
      <c r="E856" s="14">
        <v>10</v>
      </c>
    </row>
    <row r="857" spans="1:7" x14ac:dyDescent="0.3">
      <c r="A857" s="14">
        <v>22</v>
      </c>
      <c r="B857" s="29"/>
      <c r="C857" s="29"/>
      <c r="D857" s="14">
        <v>6</v>
      </c>
      <c r="E857" s="15"/>
    </row>
    <row r="858" spans="1:7" x14ac:dyDescent="0.3">
      <c r="A858" s="14">
        <v>24</v>
      </c>
      <c r="B858" s="29"/>
      <c r="C858" s="29"/>
      <c r="D858" s="14">
        <v>5</v>
      </c>
      <c r="E858" s="14">
        <v>8</v>
      </c>
    </row>
    <row r="859" spans="1:7" x14ac:dyDescent="0.3">
      <c r="A859" s="14">
        <v>26</v>
      </c>
      <c r="B859" s="29"/>
      <c r="C859" s="29"/>
      <c r="D859" s="14">
        <v>3</v>
      </c>
      <c r="E859" s="14">
        <v>6</v>
      </c>
    </row>
    <row r="860" spans="1:7" x14ac:dyDescent="0.3">
      <c r="A860" s="14">
        <v>27</v>
      </c>
      <c r="B860" s="29"/>
      <c r="C860" s="29"/>
      <c r="D860" s="14">
        <v>2</v>
      </c>
      <c r="E860" s="15"/>
    </row>
    <row r="861" spans="1:7" x14ac:dyDescent="0.3">
      <c r="A861" s="14">
        <v>29</v>
      </c>
      <c r="B861" s="29"/>
      <c r="C861" s="29"/>
      <c r="D861" s="14">
        <v>1</v>
      </c>
      <c r="E861" s="14">
        <v>3</v>
      </c>
    </row>
    <row r="862" spans="1:7" x14ac:dyDescent="0.3">
      <c r="A862" s="13">
        <v>30</v>
      </c>
      <c r="B862" s="30"/>
      <c r="C862" s="30"/>
      <c r="D862" s="13"/>
      <c r="E862" s="13">
        <v>2</v>
      </c>
    </row>
    <row r="865" spans="1:7" x14ac:dyDescent="0.3">
      <c r="A865" s="12"/>
      <c r="B865" s="12"/>
      <c r="C865" s="12"/>
      <c r="D865" s="12"/>
      <c r="E865" s="12"/>
      <c r="F865" s="12"/>
      <c r="G865" s="12"/>
    </row>
    <row r="868" spans="1:7" x14ac:dyDescent="0.3">
      <c r="A868" s="20" t="s">
        <v>152</v>
      </c>
    </row>
    <row r="869" spans="1:7" x14ac:dyDescent="0.3">
      <c r="A869" s="19"/>
      <c r="B869" s="18" t="s">
        <v>173</v>
      </c>
      <c r="C869" s="18" t="s">
        <v>187</v>
      </c>
    </row>
    <row r="870" spans="1:7" x14ac:dyDescent="0.3">
      <c r="A870" s="16" t="s">
        <v>174</v>
      </c>
      <c r="B870" s="17"/>
      <c r="C870" s="17"/>
    </row>
    <row r="871" spans="1:7" x14ac:dyDescent="0.3">
      <c r="A871" s="15"/>
      <c r="B871" s="15"/>
      <c r="C871" s="15"/>
    </row>
    <row r="872" spans="1:7" x14ac:dyDescent="0.3">
      <c r="A872" s="14" t="s">
        <v>188</v>
      </c>
      <c r="B872" s="15"/>
      <c r="C872" s="15"/>
    </row>
    <row r="873" spans="1:7" x14ac:dyDescent="0.3">
      <c r="A873" s="14" t="s">
        <v>176</v>
      </c>
      <c r="B873" s="14">
        <v>2.6680000000000001</v>
      </c>
      <c r="C873" s="15"/>
    </row>
    <row r="874" spans="1:7" x14ac:dyDescent="0.3">
      <c r="A874" s="14" t="s">
        <v>177</v>
      </c>
      <c r="B874" s="14">
        <v>1</v>
      </c>
      <c r="C874" s="15"/>
    </row>
    <row r="875" spans="1:7" x14ac:dyDescent="0.3">
      <c r="A875" s="14" t="s">
        <v>27</v>
      </c>
      <c r="B875" s="14">
        <v>0.1024</v>
      </c>
      <c r="C875" s="15"/>
    </row>
    <row r="876" spans="1:7" x14ac:dyDescent="0.3">
      <c r="A876" s="14" t="s">
        <v>29</v>
      </c>
      <c r="B876" s="14" t="s">
        <v>30</v>
      </c>
      <c r="C876" s="15"/>
    </row>
    <row r="877" spans="1:7" x14ac:dyDescent="0.3">
      <c r="A877" s="14" t="s">
        <v>178</v>
      </c>
      <c r="B877" s="14" t="s">
        <v>36</v>
      </c>
      <c r="C877" s="15"/>
    </row>
    <row r="878" spans="1:7" x14ac:dyDescent="0.3">
      <c r="A878" s="15"/>
      <c r="B878" s="15"/>
      <c r="C878" s="15"/>
    </row>
    <row r="879" spans="1:7" x14ac:dyDescent="0.3">
      <c r="A879" s="14" t="s">
        <v>189</v>
      </c>
      <c r="B879" s="15"/>
      <c r="C879" s="15"/>
    </row>
    <row r="880" spans="1:7" x14ac:dyDescent="0.3">
      <c r="A880" s="14" t="s">
        <v>176</v>
      </c>
      <c r="B880" s="14">
        <v>2.1459999999999999</v>
      </c>
      <c r="C880" s="15"/>
    </row>
    <row r="881" spans="1:3" x14ac:dyDescent="0.3">
      <c r="A881" s="14" t="s">
        <v>177</v>
      </c>
      <c r="B881" s="14">
        <v>1</v>
      </c>
      <c r="C881" s="15"/>
    </row>
    <row r="882" spans="1:3" x14ac:dyDescent="0.3">
      <c r="A882" s="14" t="s">
        <v>27</v>
      </c>
      <c r="B882" s="14">
        <v>0.14299999999999999</v>
      </c>
      <c r="C882" s="15"/>
    </row>
    <row r="883" spans="1:3" x14ac:dyDescent="0.3">
      <c r="A883" s="14" t="s">
        <v>29</v>
      </c>
      <c r="B883" s="14" t="s">
        <v>30</v>
      </c>
      <c r="C883" s="15"/>
    </row>
    <row r="884" spans="1:3" x14ac:dyDescent="0.3">
      <c r="A884" s="14" t="s">
        <v>178</v>
      </c>
      <c r="B884" s="14" t="s">
        <v>36</v>
      </c>
      <c r="C884" s="15"/>
    </row>
    <row r="885" spans="1:3" x14ac:dyDescent="0.3">
      <c r="A885" s="15"/>
      <c r="B885" s="15"/>
      <c r="C885" s="15"/>
    </row>
    <row r="886" spans="1:3" x14ac:dyDescent="0.3">
      <c r="A886" s="14" t="s">
        <v>186</v>
      </c>
      <c r="B886" s="15"/>
      <c r="C886" s="15"/>
    </row>
    <row r="887" spans="1:3" x14ac:dyDescent="0.3">
      <c r="A887" s="14" t="s">
        <v>6</v>
      </c>
      <c r="B887" s="14">
        <v>23</v>
      </c>
      <c r="C887" s="15"/>
    </row>
    <row r="888" spans="1:3" x14ac:dyDescent="0.3">
      <c r="A888" s="14" t="s">
        <v>4</v>
      </c>
      <c r="B888" s="14">
        <v>26</v>
      </c>
      <c r="C888" s="15"/>
    </row>
    <row r="889" spans="1:3" x14ac:dyDescent="0.3">
      <c r="A889" s="14" t="s">
        <v>190</v>
      </c>
      <c r="B889" s="14">
        <v>0.88460000000000005</v>
      </c>
      <c r="C889" s="14">
        <v>1.1299999999999999</v>
      </c>
    </row>
    <row r="890" spans="1:3" x14ac:dyDescent="0.3">
      <c r="A890" s="14" t="s">
        <v>191</v>
      </c>
      <c r="B890" s="14" t="s">
        <v>262</v>
      </c>
      <c r="C890" s="14" t="s">
        <v>263</v>
      </c>
    </row>
    <row r="891" spans="1:3" x14ac:dyDescent="0.3">
      <c r="A891" s="15"/>
      <c r="B891" s="15"/>
      <c r="C891" s="15"/>
    </row>
    <row r="892" spans="1:3" x14ac:dyDescent="0.3">
      <c r="A892" s="14" t="s">
        <v>194</v>
      </c>
      <c r="B892" s="14" t="s">
        <v>264</v>
      </c>
      <c r="C892" s="14" t="s">
        <v>265</v>
      </c>
    </row>
    <row r="893" spans="1:3" x14ac:dyDescent="0.3">
      <c r="A893" s="14" t="s">
        <v>190</v>
      </c>
      <c r="B893" s="14">
        <v>2.4849999999999999</v>
      </c>
      <c r="C893" s="14">
        <v>0.40239999999999998</v>
      </c>
    </row>
    <row r="894" spans="1:3" x14ac:dyDescent="0.3">
      <c r="A894" s="14" t="s">
        <v>191</v>
      </c>
      <c r="B894" s="14" t="s">
        <v>266</v>
      </c>
      <c r="C894" s="14" t="s">
        <v>267</v>
      </c>
    </row>
    <row r="895" spans="1:3" x14ac:dyDescent="0.3">
      <c r="A895" s="15"/>
      <c r="B895" s="15"/>
      <c r="C895" s="15"/>
    </row>
    <row r="896" spans="1:3" x14ac:dyDescent="0.3">
      <c r="A896" s="14" t="s">
        <v>199</v>
      </c>
      <c r="B896" s="14" t="s">
        <v>264</v>
      </c>
      <c r="C896" s="14" t="s">
        <v>265</v>
      </c>
    </row>
    <row r="897" spans="1:7" x14ac:dyDescent="0.3">
      <c r="A897" s="14" t="s">
        <v>190</v>
      </c>
      <c r="B897" s="14">
        <v>1.829</v>
      </c>
      <c r="C897" s="14">
        <v>0.54659999999999997</v>
      </c>
    </row>
    <row r="898" spans="1:7" x14ac:dyDescent="0.3">
      <c r="A898" s="13" t="s">
        <v>191</v>
      </c>
      <c r="B898" s="13" t="s">
        <v>268</v>
      </c>
      <c r="C898" s="13" t="s">
        <v>269</v>
      </c>
    </row>
    <row r="901" spans="1:7" x14ac:dyDescent="0.3">
      <c r="A901" s="12"/>
      <c r="B901" s="12"/>
      <c r="C901" s="12"/>
      <c r="D901" s="12"/>
      <c r="E901" s="12"/>
      <c r="F901" s="12"/>
      <c r="G901" s="12"/>
    </row>
    <row r="904" spans="1:7" x14ac:dyDescent="0.3">
      <c r="A904" s="20" t="s">
        <v>153</v>
      </c>
    </row>
    <row r="905" spans="1:7" x14ac:dyDescent="0.3">
      <c r="A905" s="19"/>
      <c r="B905" s="18" t="s">
        <v>173</v>
      </c>
      <c r="C905" s="18" t="s">
        <v>187</v>
      </c>
      <c r="D905" s="18" t="s">
        <v>172</v>
      </c>
      <c r="E905" s="18" t="s">
        <v>170</v>
      </c>
    </row>
    <row r="906" spans="1:7" x14ac:dyDescent="0.3">
      <c r="A906" s="16" t="s">
        <v>181</v>
      </c>
      <c r="B906" s="28"/>
      <c r="C906" s="28"/>
      <c r="D906" s="16">
        <v>20</v>
      </c>
      <c r="E906" s="16">
        <v>20</v>
      </c>
    </row>
    <row r="907" spans="1:7" x14ac:dyDescent="0.3">
      <c r="A907" s="14" t="s">
        <v>202</v>
      </c>
      <c r="B907" s="29"/>
      <c r="C907" s="29"/>
      <c r="D907" s="14">
        <v>10</v>
      </c>
      <c r="E907" s="14">
        <v>10</v>
      </c>
    </row>
    <row r="908" spans="1:7" x14ac:dyDescent="0.3">
      <c r="A908" s="14" t="s">
        <v>183</v>
      </c>
      <c r="B908" s="29"/>
      <c r="C908" s="29"/>
      <c r="D908" s="14">
        <v>0</v>
      </c>
      <c r="E908" s="14">
        <v>0</v>
      </c>
    </row>
    <row r="909" spans="1:7" x14ac:dyDescent="0.3">
      <c r="A909" s="14" t="s">
        <v>184</v>
      </c>
      <c r="B909" s="29"/>
      <c r="C909" s="29"/>
      <c r="D909" s="14">
        <v>0</v>
      </c>
      <c r="E909" s="14">
        <v>0</v>
      </c>
    </row>
    <row r="910" spans="1:7" x14ac:dyDescent="0.3">
      <c r="A910" s="14" t="s">
        <v>185</v>
      </c>
      <c r="B910" s="29"/>
      <c r="C910" s="29"/>
      <c r="D910" s="14">
        <v>10</v>
      </c>
      <c r="E910" s="14">
        <v>10</v>
      </c>
    </row>
    <row r="911" spans="1:7" x14ac:dyDescent="0.3">
      <c r="A911" s="14"/>
      <c r="B911" s="29"/>
      <c r="C911" s="29"/>
      <c r="D911" s="14"/>
      <c r="E911" s="14"/>
    </row>
    <row r="912" spans="1:7" x14ac:dyDescent="0.3">
      <c r="A912" s="13" t="s">
        <v>186</v>
      </c>
      <c r="B912" s="30"/>
      <c r="C912" s="30"/>
      <c r="D912" s="13">
        <v>23</v>
      </c>
      <c r="E912" s="13">
        <v>26</v>
      </c>
    </row>
    <row r="915" spans="1:7" x14ac:dyDescent="0.3">
      <c r="A915" s="12"/>
      <c r="B915" s="12"/>
      <c r="C915" s="12"/>
      <c r="D915" s="12"/>
      <c r="E915" s="12"/>
      <c r="F915" s="12"/>
      <c r="G915" s="12"/>
    </row>
    <row r="918" spans="1:7" x14ac:dyDescent="0.3">
      <c r="A918" s="20" t="s">
        <v>154</v>
      </c>
    </row>
    <row r="919" spans="1:7" x14ac:dyDescent="0.3">
      <c r="A919" s="18" t="s">
        <v>166</v>
      </c>
      <c r="B919" s="18" t="s">
        <v>173</v>
      </c>
      <c r="C919" s="18" t="s">
        <v>187</v>
      </c>
      <c r="D919" s="18" t="s">
        <v>169</v>
      </c>
      <c r="E919" s="18" t="s">
        <v>212</v>
      </c>
      <c r="F919" s="18" t="s">
        <v>171</v>
      </c>
    </row>
    <row r="920" spans="1:7" x14ac:dyDescent="0.3">
      <c r="A920" s="16">
        <v>0</v>
      </c>
      <c r="B920" s="28"/>
      <c r="C920" s="28"/>
      <c r="D920" s="16">
        <v>100</v>
      </c>
      <c r="E920" s="28"/>
      <c r="F920" s="16">
        <v>100</v>
      </c>
    </row>
    <row r="921" spans="1:7" x14ac:dyDescent="0.3">
      <c r="A921" s="14">
        <v>18</v>
      </c>
      <c r="B921" s="29"/>
      <c r="C921" s="29"/>
      <c r="D921" s="14">
        <v>90</v>
      </c>
      <c r="E921" s="29"/>
      <c r="F921" s="15"/>
    </row>
    <row r="922" spans="1:7" x14ac:dyDescent="0.3">
      <c r="A922" s="14">
        <v>19</v>
      </c>
      <c r="B922" s="29"/>
      <c r="C922" s="29"/>
      <c r="D922" s="15"/>
      <c r="E922" s="29"/>
      <c r="F922" s="14">
        <v>90</v>
      </c>
    </row>
    <row r="923" spans="1:7" x14ac:dyDescent="0.3">
      <c r="A923" s="14">
        <v>21</v>
      </c>
      <c r="B923" s="29"/>
      <c r="C923" s="29"/>
      <c r="D923" s="14">
        <v>60</v>
      </c>
      <c r="E923" s="29"/>
      <c r="F923" s="15"/>
    </row>
    <row r="924" spans="1:7" x14ac:dyDescent="0.3">
      <c r="A924" s="14">
        <v>22</v>
      </c>
      <c r="B924" s="29"/>
      <c r="C924" s="29"/>
      <c r="D924" s="14">
        <v>50</v>
      </c>
      <c r="E924" s="29"/>
      <c r="F924" s="14">
        <v>80</v>
      </c>
    </row>
    <row r="925" spans="1:7" x14ac:dyDescent="0.3">
      <c r="A925" s="14">
        <v>24</v>
      </c>
      <c r="B925" s="29"/>
      <c r="C925" s="29"/>
      <c r="D925" s="14">
        <v>30</v>
      </c>
      <c r="E925" s="29"/>
      <c r="F925" s="15"/>
    </row>
    <row r="926" spans="1:7" x14ac:dyDescent="0.3">
      <c r="A926" s="14">
        <v>25</v>
      </c>
      <c r="B926" s="29"/>
      <c r="C926" s="29"/>
      <c r="D926" s="15"/>
      <c r="E926" s="29"/>
      <c r="F926" s="14">
        <v>60</v>
      </c>
    </row>
    <row r="927" spans="1:7" x14ac:dyDescent="0.3">
      <c r="A927" s="14">
        <v>26</v>
      </c>
      <c r="B927" s="29"/>
      <c r="C927" s="29"/>
      <c r="D927" s="14">
        <v>20</v>
      </c>
      <c r="E927" s="29"/>
      <c r="F927" s="15"/>
    </row>
    <row r="928" spans="1:7" x14ac:dyDescent="0.3">
      <c r="A928" s="14">
        <v>27</v>
      </c>
      <c r="B928" s="29"/>
      <c r="C928" s="29"/>
      <c r="D928" s="14">
        <v>10</v>
      </c>
      <c r="E928" s="29"/>
      <c r="F928" s="14">
        <v>40</v>
      </c>
    </row>
    <row r="929" spans="1:7" x14ac:dyDescent="0.3">
      <c r="A929" s="14">
        <v>29</v>
      </c>
      <c r="B929" s="29"/>
      <c r="C929" s="29"/>
      <c r="D929" s="14">
        <v>0</v>
      </c>
      <c r="E929" s="29"/>
      <c r="F929" s="14">
        <v>30</v>
      </c>
    </row>
    <row r="930" spans="1:7" x14ac:dyDescent="0.3">
      <c r="A930" s="14">
        <v>30</v>
      </c>
      <c r="B930" s="29"/>
      <c r="C930" s="29"/>
      <c r="D930" s="14"/>
      <c r="E930" s="29"/>
      <c r="F930" s="14">
        <v>10</v>
      </c>
    </row>
    <row r="931" spans="1:7" x14ac:dyDescent="0.3">
      <c r="A931" s="13">
        <v>32</v>
      </c>
      <c r="B931" s="30"/>
      <c r="C931" s="30"/>
      <c r="D931" s="13"/>
      <c r="E931" s="30"/>
      <c r="F931" s="13">
        <v>0</v>
      </c>
    </row>
    <row r="934" spans="1:7" x14ac:dyDescent="0.3">
      <c r="A934" s="12"/>
      <c r="B934" s="12"/>
      <c r="C934" s="12"/>
      <c r="D934" s="12"/>
      <c r="E934" s="12"/>
      <c r="F934" s="12"/>
      <c r="G934" s="12"/>
    </row>
    <row r="937" spans="1:7" x14ac:dyDescent="0.3">
      <c r="A937" s="20" t="s">
        <v>155</v>
      </c>
    </row>
    <row r="938" spans="1:7" x14ac:dyDescent="0.3">
      <c r="A938" s="18" t="s">
        <v>166</v>
      </c>
      <c r="B938" s="18" t="s">
        <v>173</v>
      </c>
      <c r="C938" s="18" t="s">
        <v>187</v>
      </c>
      <c r="D938" s="18" t="s">
        <v>169</v>
      </c>
      <c r="E938" s="18" t="s">
        <v>212</v>
      </c>
      <c r="F938" s="18" t="s">
        <v>171</v>
      </c>
    </row>
    <row r="939" spans="1:7" x14ac:dyDescent="0.3">
      <c r="A939" s="16">
        <v>0</v>
      </c>
      <c r="B939" s="28"/>
      <c r="C939" s="28"/>
      <c r="D939" s="16">
        <v>10</v>
      </c>
      <c r="E939" s="28"/>
      <c r="F939" s="16">
        <v>10</v>
      </c>
    </row>
    <row r="940" spans="1:7" x14ac:dyDescent="0.3">
      <c r="A940" s="14">
        <v>18</v>
      </c>
      <c r="B940" s="29"/>
      <c r="C940" s="29"/>
      <c r="D940" s="14">
        <v>10</v>
      </c>
      <c r="E940" s="29"/>
      <c r="F940" s="15"/>
    </row>
    <row r="941" spans="1:7" x14ac:dyDescent="0.3">
      <c r="A941" s="14">
        <v>19</v>
      </c>
      <c r="B941" s="29"/>
      <c r="C941" s="29"/>
      <c r="D941" s="15"/>
      <c r="E941" s="29"/>
      <c r="F941" s="14">
        <v>10</v>
      </c>
    </row>
    <row r="942" spans="1:7" x14ac:dyDescent="0.3">
      <c r="A942" s="14">
        <v>21</v>
      </c>
      <c r="B942" s="29"/>
      <c r="C942" s="29"/>
      <c r="D942" s="14">
        <v>9</v>
      </c>
      <c r="E942" s="29"/>
      <c r="F942" s="15"/>
    </row>
    <row r="943" spans="1:7" x14ac:dyDescent="0.3">
      <c r="A943" s="14">
        <v>22</v>
      </c>
      <c r="B943" s="29"/>
      <c r="C943" s="29"/>
      <c r="D943" s="14">
        <v>6</v>
      </c>
      <c r="E943" s="29"/>
      <c r="F943" s="14">
        <v>9</v>
      </c>
    </row>
    <row r="944" spans="1:7" x14ac:dyDescent="0.3">
      <c r="A944" s="14">
        <v>24</v>
      </c>
      <c r="B944" s="29"/>
      <c r="C944" s="29"/>
      <c r="D944" s="14">
        <v>5</v>
      </c>
      <c r="E944" s="29"/>
      <c r="F944" s="15"/>
    </row>
    <row r="945" spans="1:7" x14ac:dyDescent="0.3">
      <c r="A945" s="14">
        <v>25</v>
      </c>
      <c r="B945" s="29"/>
      <c r="C945" s="29"/>
      <c r="D945" s="15"/>
      <c r="E945" s="29"/>
      <c r="F945" s="14">
        <v>8</v>
      </c>
    </row>
    <row r="946" spans="1:7" x14ac:dyDescent="0.3">
      <c r="A946" s="14">
        <v>26</v>
      </c>
      <c r="B946" s="29"/>
      <c r="C946" s="29"/>
      <c r="D946" s="14">
        <v>3</v>
      </c>
      <c r="E946" s="29"/>
      <c r="F946" s="15"/>
    </row>
    <row r="947" spans="1:7" x14ac:dyDescent="0.3">
      <c r="A947" s="14">
        <v>27</v>
      </c>
      <c r="B947" s="29"/>
      <c r="C947" s="29"/>
      <c r="D947" s="14">
        <v>2</v>
      </c>
      <c r="E947" s="29"/>
      <c r="F947" s="14">
        <v>6</v>
      </c>
    </row>
    <row r="948" spans="1:7" x14ac:dyDescent="0.3">
      <c r="A948" s="14">
        <v>29</v>
      </c>
      <c r="B948" s="29"/>
      <c r="C948" s="29"/>
      <c r="D948" s="14">
        <v>1</v>
      </c>
      <c r="E948" s="29"/>
      <c r="F948" s="14">
        <v>4</v>
      </c>
    </row>
    <row r="949" spans="1:7" x14ac:dyDescent="0.3">
      <c r="A949" s="14">
        <v>30</v>
      </c>
      <c r="B949" s="29"/>
      <c r="C949" s="29"/>
      <c r="D949" s="14"/>
      <c r="E949" s="29"/>
      <c r="F949" s="14">
        <v>3</v>
      </c>
    </row>
    <row r="950" spans="1:7" x14ac:dyDescent="0.3">
      <c r="A950" s="13">
        <v>32</v>
      </c>
      <c r="B950" s="30"/>
      <c r="C950" s="30"/>
      <c r="D950" s="13"/>
      <c r="E950" s="30"/>
      <c r="F950" s="13">
        <v>1</v>
      </c>
    </row>
    <row r="953" spans="1:7" x14ac:dyDescent="0.3">
      <c r="A953" s="12"/>
      <c r="B953" s="12"/>
      <c r="C953" s="12"/>
      <c r="D953" s="12"/>
      <c r="E953" s="12"/>
      <c r="F953" s="12"/>
      <c r="G953" s="12"/>
    </row>
    <row r="956" spans="1:7" x14ac:dyDescent="0.3">
      <c r="A956" s="20" t="s">
        <v>156</v>
      </c>
    </row>
    <row r="957" spans="1:7" x14ac:dyDescent="0.3">
      <c r="A957" s="19"/>
      <c r="B957" s="18" t="s">
        <v>173</v>
      </c>
      <c r="C957" s="18" t="s">
        <v>187</v>
      </c>
    </row>
    <row r="958" spans="1:7" x14ac:dyDescent="0.3">
      <c r="A958" s="16" t="s">
        <v>174</v>
      </c>
      <c r="B958" s="17"/>
      <c r="C958" s="17"/>
    </row>
    <row r="959" spans="1:7" x14ac:dyDescent="0.3">
      <c r="A959" s="15"/>
      <c r="B959" s="15"/>
      <c r="C959" s="15"/>
    </row>
    <row r="960" spans="1:7" x14ac:dyDescent="0.3">
      <c r="A960" s="14" t="s">
        <v>188</v>
      </c>
      <c r="B960" s="15"/>
      <c r="C960" s="15"/>
    </row>
    <row r="961" spans="1:3" x14ac:dyDescent="0.3">
      <c r="A961" s="14" t="s">
        <v>176</v>
      </c>
      <c r="B961" s="14">
        <v>4.7309999999999999</v>
      </c>
      <c r="C961" s="15"/>
    </row>
    <row r="962" spans="1:3" x14ac:dyDescent="0.3">
      <c r="A962" s="14" t="s">
        <v>177</v>
      </c>
      <c r="B962" s="14">
        <v>1</v>
      </c>
      <c r="C962" s="15"/>
    </row>
    <row r="963" spans="1:3" x14ac:dyDescent="0.3">
      <c r="A963" s="14" t="s">
        <v>27</v>
      </c>
      <c r="B963" s="14">
        <v>2.9600000000000001E-2</v>
      </c>
      <c r="C963" s="15"/>
    </row>
    <row r="964" spans="1:3" x14ac:dyDescent="0.3">
      <c r="A964" s="14" t="s">
        <v>29</v>
      </c>
      <c r="B964" s="14" t="s">
        <v>31</v>
      </c>
      <c r="C964" s="15"/>
    </row>
    <row r="965" spans="1:3" x14ac:dyDescent="0.3">
      <c r="A965" s="14" t="s">
        <v>178</v>
      </c>
      <c r="B965" s="14" t="s">
        <v>37</v>
      </c>
      <c r="C965" s="15"/>
    </row>
    <row r="966" spans="1:3" x14ac:dyDescent="0.3">
      <c r="A966" s="15"/>
      <c r="B966" s="15"/>
      <c r="C966" s="15"/>
    </row>
    <row r="967" spans="1:3" x14ac:dyDescent="0.3">
      <c r="A967" s="14" t="s">
        <v>189</v>
      </c>
      <c r="B967" s="15"/>
      <c r="C967" s="15"/>
    </row>
    <row r="968" spans="1:3" x14ac:dyDescent="0.3">
      <c r="A968" s="14" t="s">
        <v>176</v>
      </c>
      <c r="B968" s="14">
        <v>4.03</v>
      </c>
      <c r="C968" s="15"/>
    </row>
    <row r="969" spans="1:3" x14ac:dyDescent="0.3">
      <c r="A969" s="14" t="s">
        <v>177</v>
      </c>
      <c r="B969" s="14">
        <v>1</v>
      </c>
      <c r="C969" s="15"/>
    </row>
    <row r="970" spans="1:3" x14ac:dyDescent="0.3">
      <c r="A970" s="14" t="s">
        <v>27</v>
      </c>
      <c r="B970" s="14">
        <v>4.4699999999999997E-2</v>
      </c>
      <c r="C970" s="15"/>
    </row>
    <row r="971" spans="1:3" x14ac:dyDescent="0.3">
      <c r="A971" s="14" t="s">
        <v>29</v>
      </c>
      <c r="B971" s="14" t="s">
        <v>31</v>
      </c>
      <c r="C971" s="15"/>
    </row>
    <row r="972" spans="1:3" x14ac:dyDescent="0.3">
      <c r="A972" s="14" t="s">
        <v>178</v>
      </c>
      <c r="B972" s="14" t="s">
        <v>37</v>
      </c>
      <c r="C972" s="15"/>
    </row>
    <row r="973" spans="1:3" x14ac:dyDescent="0.3">
      <c r="A973" s="15"/>
      <c r="B973" s="15"/>
      <c r="C973" s="15"/>
    </row>
    <row r="974" spans="1:3" x14ac:dyDescent="0.3">
      <c r="A974" s="14" t="s">
        <v>186</v>
      </c>
      <c r="B974" s="15"/>
      <c r="C974" s="15"/>
    </row>
    <row r="975" spans="1:3" x14ac:dyDescent="0.3">
      <c r="A975" s="14" t="s">
        <v>3</v>
      </c>
      <c r="B975" s="14">
        <v>23</v>
      </c>
      <c r="C975" s="15"/>
    </row>
    <row r="976" spans="1:3" x14ac:dyDescent="0.3">
      <c r="A976" s="14" t="s">
        <v>5</v>
      </c>
      <c r="B976" s="14">
        <v>27</v>
      </c>
      <c r="C976" s="15"/>
    </row>
    <row r="977" spans="1:7" x14ac:dyDescent="0.3">
      <c r="A977" s="14" t="s">
        <v>190</v>
      </c>
      <c r="B977" s="14">
        <v>0.85189999999999999</v>
      </c>
      <c r="C977" s="14">
        <v>1.1739999999999999</v>
      </c>
    </row>
    <row r="978" spans="1:7" x14ac:dyDescent="0.3">
      <c r="A978" s="14" t="s">
        <v>191</v>
      </c>
      <c r="B978" s="14" t="s">
        <v>270</v>
      </c>
      <c r="C978" s="14" t="s">
        <v>271</v>
      </c>
    </row>
    <row r="979" spans="1:7" x14ac:dyDescent="0.3">
      <c r="A979" s="15"/>
      <c r="B979" s="15"/>
      <c r="C979" s="15"/>
    </row>
    <row r="980" spans="1:7" x14ac:dyDescent="0.3">
      <c r="A980" s="14" t="s">
        <v>194</v>
      </c>
      <c r="B980" s="14" t="s">
        <v>272</v>
      </c>
      <c r="C980" s="14" t="s">
        <v>273</v>
      </c>
    </row>
    <row r="981" spans="1:7" x14ac:dyDescent="0.3">
      <c r="A981" s="14" t="s">
        <v>190</v>
      </c>
      <c r="B981" s="14">
        <v>3.335</v>
      </c>
      <c r="C981" s="14">
        <v>0.2999</v>
      </c>
    </row>
    <row r="982" spans="1:7" x14ac:dyDescent="0.3">
      <c r="A982" s="14" t="s">
        <v>191</v>
      </c>
      <c r="B982" s="14" t="s">
        <v>274</v>
      </c>
      <c r="C982" s="14" t="s">
        <v>275</v>
      </c>
    </row>
    <row r="983" spans="1:7" x14ac:dyDescent="0.3">
      <c r="A983" s="15"/>
      <c r="B983" s="15"/>
      <c r="C983" s="15"/>
    </row>
    <row r="984" spans="1:7" x14ac:dyDescent="0.3">
      <c r="A984" s="14" t="s">
        <v>199</v>
      </c>
      <c r="B984" s="14" t="s">
        <v>272</v>
      </c>
      <c r="C984" s="14" t="s">
        <v>273</v>
      </c>
    </row>
    <row r="985" spans="1:7" x14ac:dyDescent="0.3">
      <c r="A985" s="14" t="s">
        <v>190</v>
      </c>
      <c r="B985" s="14">
        <v>2.294</v>
      </c>
      <c r="C985" s="14">
        <v>0.43590000000000001</v>
      </c>
    </row>
    <row r="986" spans="1:7" x14ac:dyDescent="0.3">
      <c r="A986" s="13" t="s">
        <v>191</v>
      </c>
      <c r="B986" s="13" t="s">
        <v>276</v>
      </c>
      <c r="C986" s="13" t="s">
        <v>277</v>
      </c>
    </row>
    <row r="989" spans="1:7" x14ac:dyDescent="0.3">
      <c r="A989" s="12"/>
      <c r="B989" s="12"/>
      <c r="C989" s="12"/>
      <c r="D989" s="12"/>
      <c r="E989" s="12"/>
      <c r="F989" s="12"/>
      <c r="G989" s="12"/>
    </row>
    <row r="992" spans="1:7" x14ac:dyDescent="0.3">
      <c r="A992" s="20" t="s">
        <v>157</v>
      </c>
    </row>
    <row r="993" spans="1:7" x14ac:dyDescent="0.3">
      <c r="A993" s="19"/>
      <c r="B993" s="18" t="s">
        <v>173</v>
      </c>
      <c r="C993" s="18" t="s">
        <v>187</v>
      </c>
      <c r="D993" s="18" t="s">
        <v>169</v>
      </c>
      <c r="E993" s="18" t="s">
        <v>212</v>
      </c>
      <c r="F993" s="18" t="s">
        <v>171</v>
      </c>
    </row>
    <row r="994" spans="1:7" x14ac:dyDescent="0.3">
      <c r="A994" s="16" t="s">
        <v>181</v>
      </c>
      <c r="B994" s="28"/>
      <c r="C994" s="28"/>
      <c r="D994" s="16">
        <v>20</v>
      </c>
      <c r="E994" s="28"/>
      <c r="F994" s="16">
        <v>20</v>
      </c>
    </row>
    <row r="995" spans="1:7" x14ac:dyDescent="0.3">
      <c r="A995" s="14" t="s">
        <v>202</v>
      </c>
      <c r="B995" s="29"/>
      <c r="C995" s="29"/>
      <c r="D995" s="14">
        <v>10</v>
      </c>
      <c r="E995" s="29"/>
      <c r="F995" s="14">
        <v>10</v>
      </c>
    </row>
    <row r="996" spans="1:7" x14ac:dyDescent="0.3">
      <c r="A996" s="14" t="s">
        <v>183</v>
      </c>
      <c r="B996" s="29"/>
      <c r="C996" s="29"/>
      <c r="D996" s="14">
        <v>0</v>
      </c>
      <c r="E996" s="29"/>
      <c r="F996" s="14">
        <v>0</v>
      </c>
    </row>
    <row r="997" spans="1:7" x14ac:dyDescent="0.3">
      <c r="A997" s="14" t="s">
        <v>184</v>
      </c>
      <c r="B997" s="29"/>
      <c r="C997" s="29"/>
      <c r="D997" s="14">
        <v>0</v>
      </c>
      <c r="E997" s="29"/>
      <c r="F997" s="14">
        <v>0</v>
      </c>
    </row>
    <row r="998" spans="1:7" x14ac:dyDescent="0.3">
      <c r="A998" s="14" t="s">
        <v>185</v>
      </c>
      <c r="B998" s="29"/>
      <c r="C998" s="29"/>
      <c r="D998" s="14">
        <v>10</v>
      </c>
      <c r="E998" s="29"/>
      <c r="F998" s="14">
        <v>10</v>
      </c>
    </row>
    <row r="999" spans="1:7" x14ac:dyDescent="0.3">
      <c r="A999" s="14"/>
      <c r="B999" s="29"/>
      <c r="C999" s="29"/>
      <c r="D999" s="14"/>
      <c r="E999" s="29"/>
      <c r="F999" s="14"/>
    </row>
    <row r="1000" spans="1:7" x14ac:dyDescent="0.3">
      <c r="A1000" s="13" t="s">
        <v>186</v>
      </c>
      <c r="B1000" s="30"/>
      <c r="C1000" s="30"/>
      <c r="D1000" s="13">
        <v>23</v>
      </c>
      <c r="E1000" s="30"/>
      <c r="F1000" s="13">
        <v>27</v>
      </c>
    </row>
    <row r="1003" spans="1:7" x14ac:dyDescent="0.3">
      <c r="A1003" s="12"/>
      <c r="B1003" s="12"/>
      <c r="C1003" s="12"/>
      <c r="D1003" s="12"/>
      <c r="E1003" s="12"/>
      <c r="F1003" s="12"/>
      <c r="G1003" s="12"/>
    </row>
    <row r="1006" spans="1:7" x14ac:dyDescent="0.3">
      <c r="A1006" s="20" t="s">
        <v>150</v>
      </c>
    </row>
    <row r="1007" spans="1:7" x14ac:dyDescent="0.3">
      <c r="A1007" s="18" t="s">
        <v>166</v>
      </c>
      <c r="B1007" s="18" t="s">
        <v>173</v>
      </c>
      <c r="C1007" s="18" t="s">
        <v>187</v>
      </c>
      <c r="D1007" s="18" t="s">
        <v>169</v>
      </c>
      <c r="E1007" s="18" t="s">
        <v>170</v>
      </c>
    </row>
    <row r="1008" spans="1:7" x14ac:dyDescent="0.3">
      <c r="A1008" s="16">
        <v>0</v>
      </c>
      <c r="B1008" s="28"/>
      <c r="C1008" s="28"/>
      <c r="D1008" s="16">
        <v>100</v>
      </c>
      <c r="E1008" s="16">
        <v>100</v>
      </c>
    </row>
    <row r="1009" spans="1:7" x14ac:dyDescent="0.3">
      <c r="A1009" s="14">
        <v>18</v>
      </c>
      <c r="B1009" s="29"/>
      <c r="C1009" s="29"/>
      <c r="D1009" s="14">
        <v>90</v>
      </c>
      <c r="E1009" s="15"/>
    </row>
    <row r="1010" spans="1:7" x14ac:dyDescent="0.3">
      <c r="A1010" s="14">
        <v>21</v>
      </c>
      <c r="B1010" s="29"/>
      <c r="C1010" s="29"/>
      <c r="D1010" s="14">
        <v>60</v>
      </c>
      <c r="E1010" s="14">
        <v>80</v>
      </c>
    </row>
    <row r="1011" spans="1:7" x14ac:dyDescent="0.3">
      <c r="A1011" s="14">
        <v>22</v>
      </c>
      <c r="B1011" s="29"/>
      <c r="C1011" s="29"/>
      <c r="D1011" s="14">
        <v>50</v>
      </c>
      <c r="E1011" s="15"/>
    </row>
    <row r="1012" spans="1:7" x14ac:dyDescent="0.3">
      <c r="A1012" s="14">
        <v>24</v>
      </c>
      <c r="B1012" s="29"/>
      <c r="C1012" s="29"/>
      <c r="D1012" s="14">
        <v>30</v>
      </c>
      <c r="E1012" s="14">
        <v>60</v>
      </c>
    </row>
    <row r="1013" spans="1:7" x14ac:dyDescent="0.3">
      <c r="A1013" s="14">
        <v>26</v>
      </c>
      <c r="B1013" s="29"/>
      <c r="C1013" s="29"/>
      <c r="D1013" s="14">
        <v>20</v>
      </c>
      <c r="E1013" s="14">
        <v>30</v>
      </c>
    </row>
    <row r="1014" spans="1:7" x14ac:dyDescent="0.3">
      <c r="A1014" s="14">
        <v>27</v>
      </c>
      <c r="B1014" s="29"/>
      <c r="C1014" s="29"/>
      <c r="D1014" s="14">
        <v>10</v>
      </c>
      <c r="E1014" s="15"/>
    </row>
    <row r="1015" spans="1:7" x14ac:dyDescent="0.3">
      <c r="A1015" s="14">
        <v>29</v>
      </c>
      <c r="B1015" s="29"/>
      <c r="C1015" s="29"/>
      <c r="D1015" s="14">
        <v>0</v>
      </c>
      <c r="E1015" s="14">
        <v>20</v>
      </c>
    </row>
    <row r="1016" spans="1:7" x14ac:dyDescent="0.3">
      <c r="A1016" s="13">
        <v>30</v>
      </c>
      <c r="B1016" s="30"/>
      <c r="C1016" s="30"/>
      <c r="D1016" s="13"/>
      <c r="E1016" s="13">
        <v>0</v>
      </c>
    </row>
    <row r="1019" spans="1:7" x14ac:dyDescent="0.3">
      <c r="A1019" s="12"/>
      <c r="B1019" s="12"/>
      <c r="C1019" s="12"/>
      <c r="D1019" s="12"/>
      <c r="E1019" s="12"/>
      <c r="F1019" s="12"/>
      <c r="G1019" s="12"/>
    </row>
    <row r="1022" spans="1:7" x14ac:dyDescent="0.3">
      <c r="A1022" s="20" t="s">
        <v>151</v>
      </c>
    </row>
    <row r="1023" spans="1:7" x14ac:dyDescent="0.3">
      <c r="A1023" s="18" t="s">
        <v>166</v>
      </c>
      <c r="B1023" s="18" t="s">
        <v>173</v>
      </c>
      <c r="C1023" s="18" t="s">
        <v>187</v>
      </c>
      <c r="D1023" s="18" t="s">
        <v>169</v>
      </c>
      <c r="E1023" s="18" t="s">
        <v>170</v>
      </c>
    </row>
    <row r="1024" spans="1:7" x14ac:dyDescent="0.3">
      <c r="A1024" s="16">
        <v>0</v>
      </c>
      <c r="B1024" s="28"/>
      <c r="C1024" s="28"/>
      <c r="D1024" s="16">
        <v>10</v>
      </c>
      <c r="E1024" s="16">
        <v>10</v>
      </c>
    </row>
    <row r="1025" spans="1:7" x14ac:dyDescent="0.3">
      <c r="A1025" s="14">
        <v>18</v>
      </c>
      <c r="B1025" s="29"/>
      <c r="C1025" s="29"/>
      <c r="D1025" s="14">
        <v>10</v>
      </c>
      <c r="E1025" s="15"/>
    </row>
    <row r="1026" spans="1:7" x14ac:dyDescent="0.3">
      <c r="A1026" s="14">
        <v>21</v>
      </c>
      <c r="B1026" s="29"/>
      <c r="C1026" s="29"/>
      <c r="D1026" s="14">
        <v>9</v>
      </c>
      <c r="E1026" s="14">
        <v>10</v>
      </c>
    </row>
    <row r="1027" spans="1:7" x14ac:dyDescent="0.3">
      <c r="A1027" s="14">
        <v>22</v>
      </c>
      <c r="B1027" s="29"/>
      <c r="C1027" s="29"/>
      <c r="D1027" s="14">
        <v>6</v>
      </c>
      <c r="E1027" s="15"/>
    </row>
    <row r="1028" spans="1:7" x14ac:dyDescent="0.3">
      <c r="A1028" s="14">
        <v>24</v>
      </c>
      <c r="B1028" s="29"/>
      <c r="C1028" s="29"/>
      <c r="D1028" s="14">
        <v>5</v>
      </c>
      <c r="E1028" s="14">
        <v>8</v>
      </c>
    </row>
    <row r="1029" spans="1:7" x14ac:dyDescent="0.3">
      <c r="A1029" s="14">
        <v>26</v>
      </c>
      <c r="B1029" s="29"/>
      <c r="C1029" s="29"/>
      <c r="D1029" s="14">
        <v>3</v>
      </c>
      <c r="E1029" s="14">
        <v>6</v>
      </c>
    </row>
    <row r="1030" spans="1:7" x14ac:dyDescent="0.3">
      <c r="A1030" s="14">
        <v>27</v>
      </c>
      <c r="B1030" s="29"/>
      <c r="C1030" s="29"/>
      <c r="D1030" s="14">
        <v>2</v>
      </c>
      <c r="E1030" s="15"/>
    </row>
    <row r="1031" spans="1:7" x14ac:dyDescent="0.3">
      <c r="A1031" s="14">
        <v>29</v>
      </c>
      <c r="B1031" s="29"/>
      <c r="C1031" s="29"/>
      <c r="D1031" s="14">
        <v>1</v>
      </c>
      <c r="E1031" s="14">
        <v>3</v>
      </c>
    </row>
    <row r="1032" spans="1:7" x14ac:dyDescent="0.3">
      <c r="A1032" s="13">
        <v>30</v>
      </c>
      <c r="B1032" s="30"/>
      <c r="C1032" s="30"/>
      <c r="D1032" s="13"/>
      <c r="E1032" s="13">
        <v>2</v>
      </c>
    </row>
    <row r="1035" spans="1:7" x14ac:dyDescent="0.3">
      <c r="A1035" s="12"/>
      <c r="B1035" s="12"/>
      <c r="C1035" s="12"/>
      <c r="D1035" s="12"/>
      <c r="E1035" s="12"/>
      <c r="F1035" s="12"/>
      <c r="G1035" s="12"/>
    </row>
    <row r="1038" spans="1:7" x14ac:dyDescent="0.3">
      <c r="A1038" s="20" t="s">
        <v>152</v>
      </c>
    </row>
    <row r="1039" spans="1:7" x14ac:dyDescent="0.3">
      <c r="A1039" s="19"/>
      <c r="B1039" s="18" t="s">
        <v>173</v>
      </c>
      <c r="C1039" s="18" t="s">
        <v>187</v>
      </c>
    </row>
    <row r="1040" spans="1:7" x14ac:dyDescent="0.3">
      <c r="A1040" s="16" t="s">
        <v>174</v>
      </c>
      <c r="B1040" s="17"/>
      <c r="C1040" s="17"/>
    </row>
    <row r="1041" spans="1:3" x14ac:dyDescent="0.3">
      <c r="A1041" s="15"/>
      <c r="B1041" s="15"/>
      <c r="C1041" s="15"/>
    </row>
    <row r="1042" spans="1:3" x14ac:dyDescent="0.3">
      <c r="A1042" s="14" t="s">
        <v>188</v>
      </c>
      <c r="B1042" s="15"/>
      <c r="C1042" s="15"/>
    </row>
    <row r="1043" spans="1:3" x14ac:dyDescent="0.3">
      <c r="A1043" s="14" t="s">
        <v>176</v>
      </c>
      <c r="B1043" s="14">
        <v>2.6680000000000001</v>
      </c>
      <c r="C1043" s="15"/>
    </row>
    <row r="1044" spans="1:3" x14ac:dyDescent="0.3">
      <c r="A1044" s="14" t="s">
        <v>177</v>
      </c>
      <c r="B1044" s="14">
        <v>1</v>
      </c>
      <c r="C1044" s="15"/>
    </row>
    <row r="1045" spans="1:3" x14ac:dyDescent="0.3">
      <c r="A1045" s="14" t="s">
        <v>27</v>
      </c>
      <c r="B1045" s="14">
        <v>0.1024</v>
      </c>
      <c r="C1045" s="15"/>
    </row>
    <row r="1046" spans="1:3" x14ac:dyDescent="0.3">
      <c r="A1046" s="14" t="s">
        <v>29</v>
      </c>
      <c r="B1046" s="14" t="s">
        <v>30</v>
      </c>
      <c r="C1046" s="15"/>
    </row>
    <row r="1047" spans="1:3" x14ac:dyDescent="0.3">
      <c r="A1047" s="14" t="s">
        <v>178</v>
      </c>
      <c r="B1047" s="14" t="s">
        <v>36</v>
      </c>
      <c r="C1047" s="15"/>
    </row>
    <row r="1048" spans="1:3" x14ac:dyDescent="0.3">
      <c r="A1048" s="15"/>
      <c r="B1048" s="15"/>
      <c r="C1048" s="15"/>
    </row>
    <row r="1049" spans="1:3" x14ac:dyDescent="0.3">
      <c r="A1049" s="14" t="s">
        <v>189</v>
      </c>
      <c r="B1049" s="15"/>
      <c r="C1049" s="15"/>
    </row>
    <row r="1050" spans="1:3" x14ac:dyDescent="0.3">
      <c r="A1050" s="14" t="s">
        <v>176</v>
      </c>
      <c r="B1050" s="14">
        <v>2.1459999999999999</v>
      </c>
      <c r="C1050" s="15"/>
    </row>
    <row r="1051" spans="1:3" x14ac:dyDescent="0.3">
      <c r="A1051" s="14" t="s">
        <v>177</v>
      </c>
      <c r="B1051" s="14">
        <v>1</v>
      </c>
      <c r="C1051" s="15"/>
    </row>
    <row r="1052" spans="1:3" x14ac:dyDescent="0.3">
      <c r="A1052" s="14" t="s">
        <v>27</v>
      </c>
      <c r="B1052" s="14">
        <v>0.14299999999999999</v>
      </c>
      <c r="C1052" s="15"/>
    </row>
    <row r="1053" spans="1:3" x14ac:dyDescent="0.3">
      <c r="A1053" s="14" t="s">
        <v>29</v>
      </c>
      <c r="B1053" s="14" t="s">
        <v>30</v>
      </c>
      <c r="C1053" s="15"/>
    </row>
    <row r="1054" spans="1:3" x14ac:dyDescent="0.3">
      <c r="A1054" s="14" t="s">
        <v>178</v>
      </c>
      <c r="B1054" s="14" t="s">
        <v>36</v>
      </c>
      <c r="C1054" s="15"/>
    </row>
    <row r="1055" spans="1:3" x14ac:dyDescent="0.3">
      <c r="A1055" s="15"/>
      <c r="B1055" s="15"/>
      <c r="C1055" s="15"/>
    </row>
    <row r="1056" spans="1:3" x14ac:dyDescent="0.3">
      <c r="A1056" s="14" t="s">
        <v>186</v>
      </c>
      <c r="B1056" s="15"/>
      <c r="C1056" s="15"/>
    </row>
    <row r="1057" spans="1:7" x14ac:dyDescent="0.3">
      <c r="A1057" s="14" t="s">
        <v>3</v>
      </c>
      <c r="B1057" s="14">
        <v>23</v>
      </c>
      <c r="C1057" s="15"/>
    </row>
    <row r="1058" spans="1:7" x14ac:dyDescent="0.3">
      <c r="A1058" s="14" t="s">
        <v>4</v>
      </c>
      <c r="B1058" s="14">
        <v>26</v>
      </c>
      <c r="C1058" s="15"/>
    </row>
    <row r="1059" spans="1:7" x14ac:dyDescent="0.3">
      <c r="A1059" s="14" t="s">
        <v>190</v>
      </c>
      <c r="B1059" s="14">
        <v>0.88460000000000005</v>
      </c>
      <c r="C1059" s="14">
        <v>1.1299999999999999</v>
      </c>
    </row>
    <row r="1060" spans="1:7" x14ac:dyDescent="0.3">
      <c r="A1060" s="14" t="s">
        <v>191</v>
      </c>
      <c r="B1060" s="14" t="s">
        <v>262</v>
      </c>
      <c r="C1060" s="14" t="s">
        <v>263</v>
      </c>
    </row>
    <row r="1061" spans="1:7" x14ac:dyDescent="0.3">
      <c r="A1061" s="15"/>
      <c r="B1061" s="15"/>
      <c r="C1061" s="15"/>
    </row>
    <row r="1062" spans="1:7" x14ac:dyDescent="0.3">
      <c r="A1062" s="14" t="s">
        <v>194</v>
      </c>
      <c r="B1062" s="14" t="s">
        <v>264</v>
      </c>
      <c r="C1062" s="14" t="s">
        <v>265</v>
      </c>
    </row>
    <row r="1063" spans="1:7" x14ac:dyDescent="0.3">
      <c r="A1063" s="14" t="s">
        <v>190</v>
      </c>
      <c r="B1063" s="14">
        <v>2.4849999999999999</v>
      </c>
      <c r="C1063" s="14">
        <v>0.40239999999999998</v>
      </c>
    </row>
    <row r="1064" spans="1:7" x14ac:dyDescent="0.3">
      <c r="A1064" s="14" t="s">
        <v>191</v>
      </c>
      <c r="B1064" s="14" t="s">
        <v>266</v>
      </c>
      <c r="C1064" s="14" t="s">
        <v>267</v>
      </c>
    </row>
    <row r="1065" spans="1:7" x14ac:dyDescent="0.3">
      <c r="A1065" s="15"/>
      <c r="B1065" s="15"/>
      <c r="C1065" s="15"/>
    </row>
    <row r="1066" spans="1:7" x14ac:dyDescent="0.3">
      <c r="A1066" s="14" t="s">
        <v>199</v>
      </c>
      <c r="B1066" s="14" t="s">
        <v>264</v>
      </c>
      <c r="C1066" s="14" t="s">
        <v>265</v>
      </c>
    </row>
    <row r="1067" spans="1:7" x14ac:dyDescent="0.3">
      <c r="A1067" s="14" t="s">
        <v>190</v>
      </c>
      <c r="B1067" s="14">
        <v>1.829</v>
      </c>
      <c r="C1067" s="14">
        <v>0.54659999999999997</v>
      </c>
    </row>
    <row r="1068" spans="1:7" x14ac:dyDescent="0.3">
      <c r="A1068" s="13" t="s">
        <v>191</v>
      </c>
      <c r="B1068" s="13" t="s">
        <v>268</v>
      </c>
      <c r="C1068" s="13" t="s">
        <v>269</v>
      </c>
    </row>
    <row r="1071" spans="1:7" x14ac:dyDescent="0.3">
      <c r="A1071" s="12"/>
      <c r="B1071" s="12"/>
      <c r="C1071" s="12"/>
      <c r="D1071" s="12"/>
      <c r="E1071" s="12"/>
      <c r="F1071" s="12"/>
      <c r="G1071" s="12"/>
    </row>
    <row r="1074" spans="1:7" x14ac:dyDescent="0.3">
      <c r="A1074" s="20" t="s">
        <v>153</v>
      </c>
    </row>
    <row r="1075" spans="1:7" x14ac:dyDescent="0.3">
      <c r="A1075" s="19"/>
      <c r="B1075" s="18" t="s">
        <v>173</v>
      </c>
      <c r="C1075" s="18" t="s">
        <v>187</v>
      </c>
      <c r="D1075" s="18" t="s">
        <v>169</v>
      </c>
      <c r="E1075" s="18" t="s">
        <v>170</v>
      </c>
    </row>
    <row r="1076" spans="1:7" x14ac:dyDescent="0.3">
      <c r="A1076" s="16" t="s">
        <v>181</v>
      </c>
      <c r="B1076" s="28"/>
      <c r="C1076" s="28"/>
      <c r="D1076" s="16">
        <v>20</v>
      </c>
      <c r="E1076" s="16">
        <v>20</v>
      </c>
    </row>
    <row r="1077" spans="1:7" x14ac:dyDescent="0.3">
      <c r="A1077" s="14" t="s">
        <v>202</v>
      </c>
      <c r="B1077" s="29"/>
      <c r="C1077" s="29"/>
      <c r="D1077" s="14">
        <v>10</v>
      </c>
      <c r="E1077" s="14">
        <v>10</v>
      </c>
    </row>
    <row r="1078" spans="1:7" x14ac:dyDescent="0.3">
      <c r="A1078" s="14" t="s">
        <v>183</v>
      </c>
      <c r="B1078" s="29"/>
      <c r="C1078" s="29"/>
      <c r="D1078" s="14">
        <v>0</v>
      </c>
      <c r="E1078" s="14">
        <v>0</v>
      </c>
    </row>
    <row r="1079" spans="1:7" x14ac:dyDescent="0.3">
      <c r="A1079" s="14" t="s">
        <v>184</v>
      </c>
      <c r="B1079" s="29"/>
      <c r="C1079" s="29"/>
      <c r="D1079" s="14">
        <v>0</v>
      </c>
      <c r="E1079" s="14">
        <v>0</v>
      </c>
    </row>
    <row r="1080" spans="1:7" x14ac:dyDescent="0.3">
      <c r="A1080" s="14" t="s">
        <v>185</v>
      </c>
      <c r="B1080" s="29"/>
      <c r="C1080" s="29"/>
      <c r="D1080" s="14">
        <v>10</v>
      </c>
      <c r="E1080" s="14">
        <v>10</v>
      </c>
    </row>
    <row r="1081" spans="1:7" x14ac:dyDescent="0.3">
      <c r="A1081" s="14"/>
      <c r="B1081" s="29"/>
      <c r="C1081" s="29"/>
      <c r="D1081" s="14"/>
      <c r="E1081" s="14"/>
    </row>
    <row r="1082" spans="1:7" x14ac:dyDescent="0.3">
      <c r="A1082" s="13" t="s">
        <v>186</v>
      </c>
      <c r="B1082" s="30"/>
      <c r="C1082" s="30"/>
      <c r="D1082" s="13">
        <v>23</v>
      </c>
      <c r="E1082" s="13">
        <v>26</v>
      </c>
    </row>
    <row r="1085" spans="1:7" x14ac:dyDescent="0.3">
      <c r="A1085" s="12"/>
      <c r="B1085" s="12"/>
      <c r="C1085" s="12"/>
      <c r="D1085" s="12"/>
      <c r="E1085" s="12"/>
      <c r="F1085" s="12"/>
      <c r="G1085" s="12"/>
    </row>
    <row r="1088" spans="1:7" x14ac:dyDescent="0.3">
      <c r="A1088" s="20" t="s">
        <v>158</v>
      </c>
    </row>
    <row r="1089" spans="1:7" x14ac:dyDescent="0.3">
      <c r="A1089" s="18" t="s">
        <v>166</v>
      </c>
      <c r="B1089" s="18" t="s">
        <v>173</v>
      </c>
      <c r="C1089" s="18" t="s">
        <v>187</v>
      </c>
      <c r="D1089" s="18" t="s">
        <v>169</v>
      </c>
      <c r="E1089" s="18" t="s">
        <v>212</v>
      </c>
      <c r="F1089" s="18" t="s">
        <v>221</v>
      </c>
      <c r="G1089" s="18" t="s">
        <v>172</v>
      </c>
    </row>
    <row r="1090" spans="1:7" x14ac:dyDescent="0.3">
      <c r="A1090" s="16">
        <v>0</v>
      </c>
      <c r="B1090" s="28"/>
      <c r="C1090" s="28"/>
      <c r="D1090" s="16">
        <v>100</v>
      </c>
      <c r="E1090" s="28"/>
      <c r="F1090" s="28"/>
      <c r="G1090" s="16">
        <v>100</v>
      </c>
    </row>
    <row r="1091" spans="1:7" x14ac:dyDescent="0.3">
      <c r="A1091" s="14">
        <v>18</v>
      </c>
      <c r="B1091" s="29"/>
      <c r="C1091" s="29"/>
      <c r="D1091" s="14">
        <v>90</v>
      </c>
      <c r="E1091" s="29"/>
      <c r="F1091" s="29"/>
      <c r="G1091" s="15"/>
    </row>
    <row r="1092" spans="1:7" x14ac:dyDescent="0.3">
      <c r="A1092" s="14">
        <v>21</v>
      </c>
      <c r="B1092" s="29"/>
      <c r="C1092" s="29"/>
      <c r="D1092" s="14">
        <v>60</v>
      </c>
      <c r="E1092" s="29"/>
      <c r="F1092" s="29"/>
      <c r="G1092" s="15"/>
    </row>
    <row r="1093" spans="1:7" x14ac:dyDescent="0.3">
      <c r="A1093" s="14">
        <v>22</v>
      </c>
      <c r="B1093" s="29"/>
      <c r="C1093" s="29"/>
      <c r="D1093" s="14">
        <v>50</v>
      </c>
      <c r="E1093" s="29"/>
      <c r="F1093" s="29"/>
      <c r="G1093" s="15"/>
    </row>
    <row r="1094" spans="1:7" x14ac:dyDescent="0.3">
      <c r="A1094" s="14">
        <v>24</v>
      </c>
      <c r="B1094" s="29"/>
      <c r="C1094" s="29"/>
      <c r="D1094" s="14">
        <v>30</v>
      </c>
      <c r="E1094" s="29"/>
      <c r="F1094" s="29"/>
      <c r="G1094" s="15"/>
    </row>
    <row r="1095" spans="1:7" x14ac:dyDescent="0.3">
      <c r="A1095" s="14">
        <v>26</v>
      </c>
      <c r="B1095" s="29"/>
      <c r="C1095" s="29"/>
      <c r="D1095" s="14">
        <v>20</v>
      </c>
      <c r="E1095" s="29"/>
      <c r="F1095" s="29"/>
      <c r="G1095" s="14">
        <v>90</v>
      </c>
    </row>
    <row r="1096" spans="1:7" x14ac:dyDescent="0.3">
      <c r="A1096" s="14">
        <v>27</v>
      </c>
      <c r="B1096" s="29"/>
      <c r="C1096" s="29"/>
      <c r="D1096" s="14">
        <v>10</v>
      </c>
      <c r="E1096" s="29"/>
      <c r="F1096" s="29"/>
      <c r="G1096" s="14">
        <v>80</v>
      </c>
    </row>
    <row r="1097" spans="1:7" x14ac:dyDescent="0.3">
      <c r="A1097" s="14">
        <v>28</v>
      </c>
      <c r="B1097" s="29"/>
      <c r="C1097" s="29"/>
      <c r="D1097" s="14"/>
      <c r="E1097" s="29"/>
      <c r="F1097" s="29"/>
      <c r="G1097" s="14">
        <v>60</v>
      </c>
    </row>
    <row r="1098" spans="1:7" x14ac:dyDescent="0.3">
      <c r="A1098" s="14">
        <v>29</v>
      </c>
      <c r="B1098" s="29"/>
      <c r="C1098" s="29"/>
      <c r="D1098" s="14">
        <v>0</v>
      </c>
      <c r="E1098" s="29"/>
      <c r="F1098" s="29"/>
      <c r="G1098" s="15"/>
    </row>
    <row r="1099" spans="1:7" x14ac:dyDescent="0.3">
      <c r="A1099" s="14">
        <v>30</v>
      </c>
      <c r="B1099" s="29"/>
      <c r="C1099" s="29"/>
      <c r="D1099" s="14"/>
      <c r="E1099" s="29"/>
      <c r="F1099" s="29"/>
      <c r="G1099" s="14">
        <v>50</v>
      </c>
    </row>
    <row r="1100" spans="1:7" x14ac:dyDescent="0.3">
      <c r="A1100" s="14">
        <v>31</v>
      </c>
      <c r="B1100" s="29"/>
      <c r="C1100" s="29"/>
      <c r="D1100" s="14"/>
      <c r="E1100" s="29"/>
      <c r="F1100" s="29"/>
      <c r="G1100" s="14">
        <v>30</v>
      </c>
    </row>
    <row r="1101" spans="1:7" x14ac:dyDescent="0.3">
      <c r="A1101" s="14">
        <v>32</v>
      </c>
      <c r="B1101" s="29"/>
      <c r="C1101" s="29"/>
      <c r="D1101" s="14"/>
      <c r="E1101" s="29"/>
      <c r="F1101" s="29"/>
      <c r="G1101" s="14">
        <v>20</v>
      </c>
    </row>
    <row r="1102" spans="1:7" x14ac:dyDescent="0.3">
      <c r="A1102" s="13">
        <v>36</v>
      </c>
      <c r="B1102" s="30"/>
      <c r="C1102" s="30"/>
      <c r="D1102" s="13"/>
      <c r="E1102" s="30"/>
      <c r="F1102" s="30"/>
      <c r="G1102" s="13">
        <v>0</v>
      </c>
    </row>
    <row r="1105" spans="1:7" x14ac:dyDescent="0.3">
      <c r="A1105" s="12"/>
      <c r="B1105" s="12"/>
      <c r="C1105" s="12"/>
      <c r="D1105" s="12"/>
      <c r="E1105" s="12"/>
      <c r="F1105" s="12"/>
      <c r="G1105" s="12"/>
    </row>
    <row r="1108" spans="1:7" x14ac:dyDescent="0.3">
      <c r="A1108" s="20" t="s">
        <v>159</v>
      </c>
    </row>
    <row r="1109" spans="1:7" x14ac:dyDescent="0.3">
      <c r="A1109" s="18" t="s">
        <v>166</v>
      </c>
      <c r="B1109" s="18" t="s">
        <v>173</v>
      </c>
      <c r="C1109" s="18" t="s">
        <v>187</v>
      </c>
      <c r="D1109" s="18" t="s">
        <v>169</v>
      </c>
      <c r="E1109" s="18" t="s">
        <v>212</v>
      </c>
      <c r="F1109" s="18" t="s">
        <v>221</v>
      </c>
      <c r="G1109" s="18" t="s">
        <v>172</v>
      </c>
    </row>
    <row r="1110" spans="1:7" x14ac:dyDescent="0.3">
      <c r="A1110" s="16">
        <v>0</v>
      </c>
      <c r="B1110" s="28"/>
      <c r="C1110" s="28"/>
      <c r="D1110" s="16">
        <v>10</v>
      </c>
      <c r="E1110" s="28"/>
      <c r="F1110" s="28"/>
      <c r="G1110" s="16">
        <v>10</v>
      </c>
    </row>
    <row r="1111" spans="1:7" x14ac:dyDescent="0.3">
      <c r="A1111" s="14">
        <v>18</v>
      </c>
      <c r="B1111" s="29"/>
      <c r="C1111" s="29"/>
      <c r="D1111" s="14">
        <v>10</v>
      </c>
      <c r="E1111" s="29"/>
      <c r="F1111" s="29"/>
      <c r="G1111" s="15"/>
    </row>
    <row r="1112" spans="1:7" x14ac:dyDescent="0.3">
      <c r="A1112" s="14">
        <v>21</v>
      </c>
      <c r="B1112" s="29"/>
      <c r="C1112" s="29"/>
      <c r="D1112" s="14">
        <v>9</v>
      </c>
      <c r="E1112" s="29"/>
      <c r="F1112" s="29"/>
      <c r="G1112" s="15"/>
    </row>
    <row r="1113" spans="1:7" x14ac:dyDescent="0.3">
      <c r="A1113" s="14">
        <v>22</v>
      </c>
      <c r="B1113" s="29"/>
      <c r="C1113" s="29"/>
      <c r="D1113" s="14">
        <v>6</v>
      </c>
      <c r="E1113" s="29"/>
      <c r="F1113" s="29"/>
      <c r="G1113" s="15"/>
    </row>
    <row r="1114" spans="1:7" x14ac:dyDescent="0.3">
      <c r="A1114" s="14">
        <v>24</v>
      </c>
      <c r="B1114" s="29"/>
      <c r="C1114" s="29"/>
      <c r="D1114" s="14">
        <v>5</v>
      </c>
      <c r="E1114" s="29"/>
      <c r="F1114" s="29"/>
      <c r="G1114" s="15"/>
    </row>
    <row r="1115" spans="1:7" x14ac:dyDescent="0.3">
      <c r="A1115" s="14">
        <v>26</v>
      </c>
      <c r="B1115" s="29"/>
      <c r="C1115" s="29"/>
      <c r="D1115" s="14">
        <v>3</v>
      </c>
      <c r="E1115" s="29"/>
      <c r="F1115" s="29"/>
      <c r="G1115" s="14">
        <v>10</v>
      </c>
    </row>
    <row r="1116" spans="1:7" x14ac:dyDescent="0.3">
      <c r="A1116" s="14">
        <v>27</v>
      </c>
      <c r="B1116" s="29"/>
      <c r="C1116" s="29"/>
      <c r="D1116" s="14">
        <v>2</v>
      </c>
      <c r="E1116" s="29"/>
      <c r="F1116" s="29"/>
      <c r="G1116" s="14">
        <v>9</v>
      </c>
    </row>
    <row r="1117" spans="1:7" x14ac:dyDescent="0.3">
      <c r="A1117" s="14">
        <v>28</v>
      </c>
      <c r="B1117" s="29"/>
      <c r="C1117" s="29"/>
      <c r="D1117" s="14"/>
      <c r="E1117" s="29"/>
      <c r="F1117" s="29"/>
      <c r="G1117" s="14">
        <v>8</v>
      </c>
    </row>
    <row r="1118" spans="1:7" x14ac:dyDescent="0.3">
      <c r="A1118" s="14">
        <v>29</v>
      </c>
      <c r="B1118" s="29"/>
      <c r="C1118" s="29"/>
      <c r="D1118" s="14">
        <v>1</v>
      </c>
      <c r="E1118" s="29"/>
      <c r="F1118" s="29"/>
      <c r="G1118" s="15"/>
    </row>
    <row r="1119" spans="1:7" x14ac:dyDescent="0.3">
      <c r="A1119" s="14">
        <v>30</v>
      </c>
      <c r="B1119" s="29"/>
      <c r="C1119" s="29"/>
      <c r="D1119" s="14"/>
      <c r="E1119" s="29"/>
      <c r="F1119" s="29"/>
      <c r="G1119" s="14">
        <v>6</v>
      </c>
    </row>
    <row r="1120" spans="1:7" x14ac:dyDescent="0.3">
      <c r="A1120" s="14">
        <v>31</v>
      </c>
      <c r="B1120" s="29"/>
      <c r="C1120" s="29"/>
      <c r="D1120" s="14"/>
      <c r="E1120" s="29"/>
      <c r="F1120" s="29"/>
      <c r="G1120" s="14">
        <v>5</v>
      </c>
    </row>
    <row r="1121" spans="1:7" x14ac:dyDescent="0.3">
      <c r="A1121" s="14">
        <v>32</v>
      </c>
      <c r="B1121" s="29"/>
      <c r="C1121" s="29"/>
      <c r="D1121" s="14"/>
      <c r="E1121" s="29"/>
      <c r="F1121" s="29"/>
      <c r="G1121" s="14">
        <v>3</v>
      </c>
    </row>
    <row r="1122" spans="1:7" x14ac:dyDescent="0.3">
      <c r="A1122" s="13">
        <v>36</v>
      </c>
      <c r="B1122" s="30"/>
      <c r="C1122" s="30"/>
      <c r="D1122" s="13"/>
      <c r="E1122" s="30"/>
      <c r="F1122" s="30"/>
      <c r="G1122" s="13">
        <v>2</v>
      </c>
    </row>
    <row r="1125" spans="1:7" x14ac:dyDescent="0.3">
      <c r="A1125" s="12"/>
      <c r="B1125" s="12"/>
      <c r="C1125" s="12"/>
      <c r="D1125" s="12"/>
      <c r="E1125" s="12"/>
      <c r="F1125" s="12"/>
      <c r="G1125" s="12"/>
    </row>
    <row r="1128" spans="1:7" x14ac:dyDescent="0.3">
      <c r="A1128" s="20" t="s">
        <v>160</v>
      </c>
    </row>
    <row r="1129" spans="1:7" x14ac:dyDescent="0.3">
      <c r="A1129" s="19"/>
      <c r="B1129" s="18" t="s">
        <v>173</v>
      </c>
      <c r="C1129" s="18" t="s">
        <v>187</v>
      </c>
    </row>
    <row r="1130" spans="1:7" x14ac:dyDescent="0.3">
      <c r="A1130" s="16" t="s">
        <v>174</v>
      </c>
      <c r="B1130" s="17"/>
      <c r="C1130" s="17"/>
    </row>
    <row r="1131" spans="1:7" x14ac:dyDescent="0.3">
      <c r="A1131" s="15"/>
      <c r="B1131" s="15"/>
      <c r="C1131" s="15"/>
    </row>
    <row r="1132" spans="1:7" x14ac:dyDescent="0.3">
      <c r="A1132" s="14" t="s">
        <v>188</v>
      </c>
      <c r="B1132" s="15"/>
      <c r="C1132" s="15"/>
    </row>
    <row r="1133" spans="1:7" x14ac:dyDescent="0.3">
      <c r="A1133" s="14" t="s">
        <v>176</v>
      </c>
      <c r="B1133" s="14">
        <v>13.95</v>
      </c>
      <c r="C1133" s="15"/>
    </row>
    <row r="1134" spans="1:7" x14ac:dyDescent="0.3">
      <c r="A1134" s="14" t="s">
        <v>177</v>
      </c>
      <c r="B1134" s="14">
        <v>1</v>
      </c>
      <c r="C1134" s="15"/>
    </row>
    <row r="1135" spans="1:7" x14ac:dyDescent="0.3">
      <c r="A1135" s="14" t="s">
        <v>27</v>
      </c>
      <c r="B1135" s="14">
        <v>2.0000000000000001E-4</v>
      </c>
      <c r="C1135" s="15"/>
    </row>
    <row r="1136" spans="1:7" x14ac:dyDescent="0.3">
      <c r="A1136" s="14" t="s">
        <v>29</v>
      </c>
      <c r="B1136" s="14" t="s">
        <v>33</v>
      </c>
      <c r="C1136" s="15"/>
    </row>
    <row r="1137" spans="1:3" x14ac:dyDescent="0.3">
      <c r="A1137" s="14" t="s">
        <v>178</v>
      </c>
      <c r="B1137" s="14" t="s">
        <v>37</v>
      </c>
      <c r="C1137" s="15"/>
    </row>
    <row r="1138" spans="1:3" x14ac:dyDescent="0.3">
      <c r="A1138" s="15"/>
      <c r="B1138" s="15"/>
      <c r="C1138" s="15"/>
    </row>
    <row r="1139" spans="1:3" x14ac:dyDescent="0.3">
      <c r="A1139" s="14" t="s">
        <v>189</v>
      </c>
      <c r="B1139" s="15"/>
      <c r="C1139" s="15"/>
    </row>
    <row r="1140" spans="1:3" x14ac:dyDescent="0.3">
      <c r="A1140" s="14" t="s">
        <v>176</v>
      </c>
      <c r="B1140" s="14">
        <v>12.9</v>
      </c>
      <c r="C1140" s="15"/>
    </row>
    <row r="1141" spans="1:3" x14ac:dyDescent="0.3">
      <c r="A1141" s="14" t="s">
        <v>177</v>
      </c>
      <c r="B1141" s="14">
        <v>1</v>
      </c>
      <c r="C1141" s="15"/>
    </row>
    <row r="1142" spans="1:3" x14ac:dyDescent="0.3">
      <c r="A1142" s="14" t="s">
        <v>27</v>
      </c>
      <c r="B1142" s="14">
        <v>2.9999999999999997E-4</v>
      </c>
      <c r="C1142" s="15"/>
    </row>
    <row r="1143" spans="1:3" x14ac:dyDescent="0.3">
      <c r="A1143" s="14" t="s">
        <v>29</v>
      </c>
      <c r="B1143" s="14" t="s">
        <v>33</v>
      </c>
      <c r="C1143" s="15"/>
    </row>
    <row r="1144" spans="1:3" x14ac:dyDescent="0.3">
      <c r="A1144" s="14" t="s">
        <v>178</v>
      </c>
      <c r="B1144" s="14" t="s">
        <v>37</v>
      </c>
      <c r="C1144" s="15"/>
    </row>
    <row r="1145" spans="1:3" x14ac:dyDescent="0.3">
      <c r="A1145" s="15"/>
      <c r="B1145" s="15"/>
      <c r="C1145" s="15"/>
    </row>
    <row r="1146" spans="1:3" x14ac:dyDescent="0.3">
      <c r="A1146" s="14" t="s">
        <v>186</v>
      </c>
      <c r="B1146" s="15"/>
      <c r="C1146" s="15"/>
    </row>
    <row r="1147" spans="1:3" x14ac:dyDescent="0.3">
      <c r="A1147" s="14" t="s">
        <v>3</v>
      </c>
      <c r="B1147" s="14">
        <v>23</v>
      </c>
      <c r="C1147" s="15"/>
    </row>
    <row r="1148" spans="1:3" x14ac:dyDescent="0.3">
      <c r="A1148" s="14" t="s">
        <v>6</v>
      </c>
      <c r="B1148" s="14">
        <v>30.5</v>
      </c>
      <c r="C1148" s="15"/>
    </row>
    <row r="1149" spans="1:3" x14ac:dyDescent="0.3">
      <c r="A1149" s="14" t="s">
        <v>190</v>
      </c>
      <c r="B1149" s="14">
        <v>0.75409999999999999</v>
      </c>
      <c r="C1149" s="14">
        <v>1.3260000000000001</v>
      </c>
    </row>
    <row r="1150" spans="1:3" x14ac:dyDescent="0.3">
      <c r="A1150" s="14" t="s">
        <v>191</v>
      </c>
      <c r="B1150" s="14" t="s">
        <v>278</v>
      </c>
      <c r="C1150" s="14" t="s">
        <v>279</v>
      </c>
    </row>
    <row r="1151" spans="1:3" x14ac:dyDescent="0.3">
      <c r="A1151" s="15"/>
      <c r="B1151" s="15"/>
      <c r="C1151" s="15"/>
    </row>
    <row r="1152" spans="1:3" x14ac:dyDescent="0.3">
      <c r="A1152" s="14" t="s">
        <v>194</v>
      </c>
      <c r="B1152" s="14" t="s">
        <v>280</v>
      </c>
      <c r="C1152" s="14" t="s">
        <v>281</v>
      </c>
    </row>
    <row r="1153" spans="1:7" x14ac:dyDescent="0.3">
      <c r="A1153" s="14" t="s">
        <v>190</v>
      </c>
      <c r="B1153" s="14">
        <v>10.87</v>
      </c>
      <c r="C1153" s="14">
        <v>9.1980000000000006E-2</v>
      </c>
    </row>
    <row r="1154" spans="1:7" x14ac:dyDescent="0.3">
      <c r="A1154" s="14" t="s">
        <v>191</v>
      </c>
      <c r="B1154" s="14" t="s">
        <v>282</v>
      </c>
      <c r="C1154" s="14" t="s">
        <v>283</v>
      </c>
    </row>
    <row r="1155" spans="1:7" x14ac:dyDescent="0.3">
      <c r="A1155" s="15"/>
      <c r="B1155" s="15"/>
      <c r="C1155" s="15"/>
    </row>
    <row r="1156" spans="1:7" x14ac:dyDescent="0.3">
      <c r="A1156" s="14" t="s">
        <v>199</v>
      </c>
      <c r="B1156" s="14" t="s">
        <v>280</v>
      </c>
      <c r="C1156" s="14" t="s">
        <v>281</v>
      </c>
    </row>
    <row r="1157" spans="1:7" x14ac:dyDescent="0.3">
      <c r="A1157" s="14" t="s">
        <v>190</v>
      </c>
      <c r="B1157" s="14">
        <v>3.8159999999999998</v>
      </c>
      <c r="C1157" s="14">
        <v>0.2621</v>
      </c>
    </row>
    <row r="1158" spans="1:7" x14ac:dyDescent="0.3">
      <c r="A1158" s="13" t="s">
        <v>191</v>
      </c>
      <c r="B1158" s="13" t="s">
        <v>284</v>
      </c>
      <c r="C1158" s="13" t="s">
        <v>285</v>
      </c>
    </row>
    <row r="1161" spans="1:7" x14ac:dyDescent="0.3">
      <c r="A1161" s="12"/>
      <c r="B1161" s="12"/>
      <c r="C1161" s="12"/>
      <c r="D1161" s="12"/>
      <c r="E1161" s="12"/>
      <c r="F1161" s="12"/>
      <c r="G1161" s="12"/>
    </row>
    <row r="1164" spans="1:7" x14ac:dyDescent="0.3">
      <c r="A1164" s="20" t="s">
        <v>161</v>
      </c>
    </row>
    <row r="1165" spans="1:7" x14ac:dyDescent="0.3">
      <c r="A1165" s="19"/>
      <c r="B1165" s="18" t="s">
        <v>173</v>
      </c>
      <c r="C1165" s="18" t="s">
        <v>187</v>
      </c>
      <c r="D1165" s="18" t="s">
        <v>169</v>
      </c>
      <c r="E1165" s="18" t="s">
        <v>212</v>
      </c>
      <c r="F1165" s="18" t="s">
        <v>221</v>
      </c>
      <c r="G1165" s="18" t="s">
        <v>172</v>
      </c>
    </row>
    <row r="1166" spans="1:7" x14ac:dyDescent="0.3">
      <c r="A1166" s="16" t="s">
        <v>181</v>
      </c>
      <c r="B1166" s="28"/>
      <c r="C1166" s="28"/>
      <c r="D1166" s="16">
        <v>20</v>
      </c>
      <c r="E1166" s="28"/>
      <c r="F1166" s="28"/>
      <c r="G1166" s="16">
        <v>20</v>
      </c>
    </row>
    <row r="1167" spans="1:7" x14ac:dyDescent="0.3">
      <c r="A1167" s="14" t="s">
        <v>202</v>
      </c>
      <c r="B1167" s="29"/>
      <c r="C1167" s="29"/>
      <c r="D1167" s="14">
        <v>10</v>
      </c>
      <c r="E1167" s="29"/>
      <c r="F1167" s="29"/>
      <c r="G1167" s="14">
        <v>10</v>
      </c>
    </row>
    <row r="1168" spans="1:7" x14ac:dyDescent="0.3">
      <c r="A1168" s="14" t="s">
        <v>183</v>
      </c>
      <c r="B1168" s="29"/>
      <c r="C1168" s="29"/>
      <c r="D1168" s="14">
        <v>0</v>
      </c>
      <c r="E1168" s="29"/>
      <c r="F1168" s="29"/>
      <c r="G1168" s="14">
        <v>0</v>
      </c>
    </row>
    <row r="1169" spans="1:7" x14ac:dyDescent="0.3">
      <c r="A1169" s="14" t="s">
        <v>184</v>
      </c>
      <c r="B1169" s="29"/>
      <c r="C1169" s="29"/>
      <c r="D1169" s="14">
        <v>0</v>
      </c>
      <c r="E1169" s="29"/>
      <c r="F1169" s="29"/>
      <c r="G1169" s="14">
        <v>0</v>
      </c>
    </row>
    <row r="1170" spans="1:7" x14ac:dyDescent="0.3">
      <c r="A1170" s="14" t="s">
        <v>185</v>
      </c>
      <c r="B1170" s="29"/>
      <c r="C1170" s="29"/>
      <c r="D1170" s="14">
        <v>10</v>
      </c>
      <c r="E1170" s="29"/>
      <c r="F1170" s="29"/>
      <c r="G1170" s="14">
        <v>10</v>
      </c>
    </row>
    <row r="1171" spans="1:7" x14ac:dyDescent="0.3">
      <c r="A1171" s="14"/>
      <c r="B1171" s="29"/>
      <c r="C1171" s="29"/>
      <c r="D1171" s="14"/>
      <c r="E1171" s="29"/>
      <c r="F1171" s="29"/>
      <c r="G1171" s="14"/>
    </row>
    <row r="1172" spans="1:7" x14ac:dyDescent="0.3">
      <c r="A1172" s="13" t="s">
        <v>186</v>
      </c>
      <c r="B1172" s="30"/>
      <c r="C1172" s="30"/>
      <c r="D1172" s="13">
        <v>23</v>
      </c>
      <c r="E1172" s="30"/>
      <c r="F1172" s="30"/>
      <c r="G1172" s="13">
        <v>30.5</v>
      </c>
    </row>
    <row r="1175" spans="1:7" x14ac:dyDescent="0.3">
      <c r="A1175" s="12"/>
      <c r="B1175" s="12"/>
      <c r="C1175" s="12"/>
      <c r="D1175" s="12"/>
      <c r="E1175" s="12"/>
      <c r="F1175" s="12"/>
      <c r="G1175" s="12"/>
    </row>
    <row r="1178" spans="1:7" x14ac:dyDescent="0.3">
      <c r="A1178" s="20" t="s">
        <v>162</v>
      </c>
    </row>
    <row r="1179" spans="1:7" x14ac:dyDescent="0.3">
      <c r="A1179" s="18" t="s">
        <v>166</v>
      </c>
      <c r="B1179" s="18" t="s">
        <v>173</v>
      </c>
      <c r="C1179" s="18" t="s">
        <v>187</v>
      </c>
      <c r="D1179" s="18" t="s">
        <v>211</v>
      </c>
      <c r="E1179" s="18" t="s">
        <v>170</v>
      </c>
      <c r="F1179" s="18" t="s">
        <v>171</v>
      </c>
    </row>
    <row r="1180" spans="1:7" x14ac:dyDescent="0.3">
      <c r="A1180" s="16">
        <v>0</v>
      </c>
      <c r="B1180" s="28"/>
      <c r="C1180" s="28"/>
      <c r="D1180" s="28"/>
      <c r="E1180" s="16">
        <v>100</v>
      </c>
      <c r="F1180" s="16">
        <v>100</v>
      </c>
    </row>
    <row r="1181" spans="1:7" x14ac:dyDescent="0.3">
      <c r="A1181" s="14">
        <v>19</v>
      </c>
      <c r="B1181" s="29"/>
      <c r="C1181" s="29"/>
      <c r="D1181" s="29"/>
      <c r="E1181" s="15"/>
      <c r="F1181" s="14">
        <v>90</v>
      </c>
    </row>
    <row r="1182" spans="1:7" x14ac:dyDescent="0.3">
      <c r="A1182" s="14">
        <v>21</v>
      </c>
      <c r="B1182" s="29"/>
      <c r="C1182" s="29"/>
      <c r="D1182" s="29"/>
      <c r="E1182" s="14">
        <v>80</v>
      </c>
      <c r="F1182" s="15"/>
    </row>
    <row r="1183" spans="1:7" x14ac:dyDescent="0.3">
      <c r="A1183" s="14">
        <v>22</v>
      </c>
      <c r="B1183" s="29"/>
      <c r="C1183" s="29"/>
      <c r="D1183" s="29"/>
      <c r="E1183" s="15"/>
      <c r="F1183" s="14">
        <v>80</v>
      </c>
    </row>
    <row r="1184" spans="1:7" x14ac:dyDescent="0.3">
      <c r="A1184" s="14">
        <v>24</v>
      </c>
      <c r="B1184" s="29"/>
      <c r="C1184" s="29"/>
      <c r="D1184" s="29"/>
      <c r="E1184" s="14">
        <v>60</v>
      </c>
      <c r="F1184" s="15"/>
    </row>
    <row r="1185" spans="1:7" x14ac:dyDescent="0.3">
      <c r="A1185" s="14">
        <v>25</v>
      </c>
      <c r="B1185" s="29"/>
      <c r="C1185" s="29"/>
      <c r="D1185" s="29"/>
      <c r="E1185" s="15"/>
      <c r="F1185" s="14">
        <v>60</v>
      </c>
    </row>
    <row r="1186" spans="1:7" x14ac:dyDescent="0.3">
      <c r="A1186" s="14">
        <v>26</v>
      </c>
      <c r="B1186" s="29"/>
      <c r="C1186" s="29"/>
      <c r="D1186" s="29"/>
      <c r="E1186" s="14">
        <v>30</v>
      </c>
      <c r="F1186" s="15"/>
    </row>
    <row r="1187" spans="1:7" x14ac:dyDescent="0.3">
      <c r="A1187" s="14">
        <v>27</v>
      </c>
      <c r="B1187" s="29"/>
      <c r="C1187" s="29"/>
      <c r="D1187" s="29"/>
      <c r="E1187" s="15"/>
      <c r="F1187" s="14">
        <v>40</v>
      </c>
    </row>
    <row r="1188" spans="1:7" x14ac:dyDescent="0.3">
      <c r="A1188" s="14">
        <v>29</v>
      </c>
      <c r="B1188" s="29"/>
      <c r="C1188" s="29"/>
      <c r="D1188" s="29"/>
      <c r="E1188" s="14">
        <v>20</v>
      </c>
      <c r="F1188" s="14">
        <v>30</v>
      </c>
    </row>
    <row r="1189" spans="1:7" x14ac:dyDescent="0.3">
      <c r="A1189" s="14">
        <v>30</v>
      </c>
      <c r="B1189" s="29"/>
      <c r="C1189" s="29"/>
      <c r="D1189" s="29"/>
      <c r="E1189" s="14">
        <v>0</v>
      </c>
      <c r="F1189" s="14">
        <v>10</v>
      </c>
    </row>
    <row r="1190" spans="1:7" x14ac:dyDescent="0.3">
      <c r="A1190" s="13">
        <v>32</v>
      </c>
      <c r="B1190" s="30"/>
      <c r="C1190" s="30"/>
      <c r="D1190" s="30"/>
      <c r="E1190" s="13"/>
      <c r="F1190" s="13">
        <v>0</v>
      </c>
    </row>
    <row r="1193" spans="1:7" x14ac:dyDescent="0.3">
      <c r="A1193" s="12"/>
      <c r="B1193" s="12"/>
      <c r="C1193" s="12"/>
      <c r="D1193" s="12"/>
      <c r="E1193" s="12"/>
      <c r="F1193" s="12"/>
      <c r="G1193" s="12"/>
    </row>
    <row r="1196" spans="1:7" x14ac:dyDescent="0.3">
      <c r="A1196" s="20" t="s">
        <v>163</v>
      </c>
    </row>
    <row r="1197" spans="1:7" x14ac:dyDescent="0.3">
      <c r="A1197" s="18" t="s">
        <v>166</v>
      </c>
      <c r="B1197" s="18" t="s">
        <v>173</v>
      </c>
      <c r="C1197" s="18" t="s">
        <v>187</v>
      </c>
      <c r="D1197" s="18" t="s">
        <v>211</v>
      </c>
      <c r="E1197" s="18" t="s">
        <v>170</v>
      </c>
      <c r="F1197" s="18" t="s">
        <v>171</v>
      </c>
    </row>
    <row r="1198" spans="1:7" x14ac:dyDescent="0.3">
      <c r="A1198" s="16">
        <v>0</v>
      </c>
      <c r="B1198" s="28"/>
      <c r="C1198" s="28"/>
      <c r="D1198" s="28"/>
      <c r="E1198" s="16">
        <v>10</v>
      </c>
      <c r="F1198" s="16">
        <v>10</v>
      </c>
    </row>
    <row r="1199" spans="1:7" x14ac:dyDescent="0.3">
      <c r="A1199" s="14">
        <v>19</v>
      </c>
      <c r="B1199" s="29"/>
      <c r="C1199" s="29"/>
      <c r="D1199" s="29"/>
      <c r="E1199" s="15"/>
      <c r="F1199" s="14">
        <v>10</v>
      </c>
    </row>
    <row r="1200" spans="1:7" x14ac:dyDescent="0.3">
      <c r="A1200" s="14">
        <v>21</v>
      </c>
      <c r="B1200" s="29"/>
      <c r="C1200" s="29"/>
      <c r="D1200" s="29"/>
      <c r="E1200" s="14">
        <v>10</v>
      </c>
      <c r="F1200" s="15"/>
    </row>
    <row r="1201" spans="1:7" x14ac:dyDescent="0.3">
      <c r="A1201" s="14">
        <v>22</v>
      </c>
      <c r="B1201" s="29"/>
      <c r="C1201" s="29"/>
      <c r="D1201" s="29"/>
      <c r="E1201" s="15"/>
      <c r="F1201" s="14">
        <v>9</v>
      </c>
    </row>
    <row r="1202" spans="1:7" x14ac:dyDescent="0.3">
      <c r="A1202" s="14">
        <v>24</v>
      </c>
      <c r="B1202" s="29"/>
      <c r="C1202" s="29"/>
      <c r="D1202" s="29"/>
      <c r="E1202" s="14">
        <v>8</v>
      </c>
      <c r="F1202" s="15"/>
    </row>
    <row r="1203" spans="1:7" x14ac:dyDescent="0.3">
      <c r="A1203" s="14">
        <v>25</v>
      </c>
      <c r="B1203" s="29"/>
      <c r="C1203" s="29"/>
      <c r="D1203" s="29"/>
      <c r="E1203" s="15"/>
      <c r="F1203" s="14">
        <v>8</v>
      </c>
    </row>
    <row r="1204" spans="1:7" x14ac:dyDescent="0.3">
      <c r="A1204" s="14">
        <v>26</v>
      </c>
      <c r="B1204" s="29"/>
      <c r="C1204" s="29"/>
      <c r="D1204" s="29"/>
      <c r="E1204" s="14">
        <v>6</v>
      </c>
      <c r="F1204" s="15"/>
    </row>
    <row r="1205" spans="1:7" x14ac:dyDescent="0.3">
      <c r="A1205" s="14">
        <v>27</v>
      </c>
      <c r="B1205" s="29"/>
      <c r="C1205" s="29"/>
      <c r="D1205" s="29"/>
      <c r="E1205" s="15"/>
      <c r="F1205" s="14">
        <v>6</v>
      </c>
    </row>
    <row r="1206" spans="1:7" x14ac:dyDescent="0.3">
      <c r="A1206" s="14">
        <v>29</v>
      </c>
      <c r="B1206" s="29"/>
      <c r="C1206" s="29"/>
      <c r="D1206" s="29"/>
      <c r="E1206" s="14">
        <v>3</v>
      </c>
      <c r="F1206" s="14">
        <v>4</v>
      </c>
    </row>
    <row r="1207" spans="1:7" x14ac:dyDescent="0.3">
      <c r="A1207" s="14">
        <v>30</v>
      </c>
      <c r="B1207" s="29"/>
      <c r="C1207" s="29"/>
      <c r="D1207" s="29"/>
      <c r="E1207" s="14">
        <v>2</v>
      </c>
      <c r="F1207" s="14">
        <v>3</v>
      </c>
    </row>
    <row r="1208" spans="1:7" x14ac:dyDescent="0.3">
      <c r="A1208" s="13">
        <v>32</v>
      </c>
      <c r="B1208" s="30"/>
      <c r="C1208" s="30"/>
      <c r="D1208" s="30"/>
      <c r="E1208" s="13"/>
      <c r="F1208" s="13">
        <v>1</v>
      </c>
    </row>
    <row r="1211" spans="1:7" x14ac:dyDescent="0.3">
      <c r="A1211" s="12"/>
      <c r="B1211" s="12"/>
      <c r="C1211" s="12"/>
      <c r="D1211" s="12"/>
      <c r="E1211" s="12"/>
      <c r="F1211" s="12"/>
      <c r="G1211" s="12"/>
    </row>
    <row r="1214" spans="1:7" x14ac:dyDescent="0.3">
      <c r="A1214" s="20" t="s">
        <v>164</v>
      </c>
    </row>
    <row r="1215" spans="1:7" x14ac:dyDescent="0.3">
      <c r="A1215" s="19"/>
      <c r="B1215" s="18" t="s">
        <v>173</v>
      </c>
      <c r="C1215" s="18" t="s">
        <v>187</v>
      </c>
    </row>
    <row r="1216" spans="1:7" x14ac:dyDescent="0.3">
      <c r="A1216" s="16" t="s">
        <v>174</v>
      </c>
      <c r="B1216" s="17"/>
      <c r="C1216" s="17"/>
    </row>
    <row r="1217" spans="1:3" x14ac:dyDescent="0.3">
      <c r="A1217" s="15"/>
      <c r="B1217" s="15"/>
      <c r="C1217" s="15"/>
    </row>
    <row r="1218" spans="1:3" x14ac:dyDescent="0.3">
      <c r="A1218" s="14" t="s">
        <v>188</v>
      </c>
      <c r="B1218" s="15"/>
      <c r="C1218" s="15"/>
    </row>
    <row r="1219" spans="1:3" x14ac:dyDescent="0.3">
      <c r="A1219" s="14" t="s">
        <v>176</v>
      </c>
      <c r="B1219" s="14">
        <v>0.6321</v>
      </c>
      <c r="C1219" s="15"/>
    </row>
    <row r="1220" spans="1:3" x14ac:dyDescent="0.3">
      <c r="A1220" s="14" t="s">
        <v>177</v>
      </c>
      <c r="B1220" s="14">
        <v>1</v>
      </c>
      <c r="C1220" s="15"/>
    </row>
    <row r="1221" spans="1:3" x14ac:dyDescent="0.3">
      <c r="A1221" s="14" t="s">
        <v>27</v>
      </c>
      <c r="B1221" s="14">
        <v>0.42659999999999998</v>
      </c>
      <c r="C1221" s="15"/>
    </row>
    <row r="1222" spans="1:3" x14ac:dyDescent="0.3">
      <c r="A1222" s="14" t="s">
        <v>29</v>
      </c>
      <c r="B1222" s="14" t="s">
        <v>30</v>
      </c>
      <c r="C1222" s="15"/>
    </row>
    <row r="1223" spans="1:3" x14ac:dyDescent="0.3">
      <c r="A1223" s="14" t="s">
        <v>178</v>
      </c>
      <c r="B1223" s="14" t="s">
        <v>36</v>
      </c>
      <c r="C1223" s="15"/>
    </row>
    <row r="1224" spans="1:3" x14ac:dyDescent="0.3">
      <c r="A1224" s="15"/>
      <c r="B1224" s="15"/>
      <c r="C1224" s="15"/>
    </row>
    <row r="1225" spans="1:3" x14ac:dyDescent="0.3">
      <c r="A1225" s="14" t="s">
        <v>189</v>
      </c>
      <c r="B1225" s="15"/>
      <c r="C1225" s="15"/>
    </row>
    <row r="1226" spans="1:3" x14ac:dyDescent="0.3">
      <c r="A1226" s="14" t="s">
        <v>176</v>
      </c>
      <c r="B1226" s="14">
        <v>0.51870000000000005</v>
      </c>
      <c r="C1226" s="15"/>
    </row>
    <row r="1227" spans="1:3" x14ac:dyDescent="0.3">
      <c r="A1227" s="14" t="s">
        <v>177</v>
      </c>
      <c r="B1227" s="14">
        <v>1</v>
      </c>
      <c r="C1227" s="15"/>
    </row>
    <row r="1228" spans="1:3" x14ac:dyDescent="0.3">
      <c r="A1228" s="14" t="s">
        <v>27</v>
      </c>
      <c r="B1228" s="14">
        <v>0.47139999999999999</v>
      </c>
      <c r="C1228" s="15"/>
    </row>
    <row r="1229" spans="1:3" x14ac:dyDescent="0.3">
      <c r="A1229" s="14" t="s">
        <v>29</v>
      </c>
      <c r="B1229" s="14" t="s">
        <v>30</v>
      </c>
      <c r="C1229" s="15"/>
    </row>
    <row r="1230" spans="1:3" x14ac:dyDescent="0.3">
      <c r="A1230" s="14" t="s">
        <v>178</v>
      </c>
      <c r="B1230" s="14" t="s">
        <v>36</v>
      </c>
      <c r="C1230" s="15"/>
    </row>
    <row r="1231" spans="1:3" x14ac:dyDescent="0.3">
      <c r="A1231" s="15"/>
      <c r="B1231" s="15"/>
      <c r="C1231" s="15"/>
    </row>
    <row r="1232" spans="1:3" x14ac:dyDescent="0.3">
      <c r="A1232" s="14" t="s">
        <v>186</v>
      </c>
      <c r="B1232" s="15"/>
      <c r="C1232" s="15"/>
    </row>
    <row r="1233" spans="1:7" x14ac:dyDescent="0.3">
      <c r="A1233" s="14" t="s">
        <v>4</v>
      </c>
      <c r="B1233" s="14">
        <v>26</v>
      </c>
      <c r="C1233" s="15"/>
    </row>
    <row r="1234" spans="1:7" x14ac:dyDescent="0.3">
      <c r="A1234" s="14" t="s">
        <v>5</v>
      </c>
      <c r="B1234" s="14">
        <v>27</v>
      </c>
      <c r="C1234" s="15"/>
    </row>
    <row r="1235" spans="1:7" x14ac:dyDescent="0.3">
      <c r="A1235" s="14" t="s">
        <v>190</v>
      </c>
      <c r="B1235" s="14">
        <v>0.96299999999999997</v>
      </c>
      <c r="C1235" s="14">
        <v>1.038</v>
      </c>
    </row>
    <row r="1236" spans="1:7" x14ac:dyDescent="0.3">
      <c r="A1236" s="14" t="s">
        <v>191</v>
      </c>
      <c r="B1236" s="14" t="s">
        <v>286</v>
      </c>
      <c r="C1236" s="14" t="s">
        <v>287</v>
      </c>
    </row>
    <row r="1237" spans="1:7" x14ac:dyDescent="0.3">
      <c r="A1237" s="15"/>
      <c r="B1237" s="15"/>
      <c r="C1237" s="15"/>
    </row>
    <row r="1238" spans="1:7" x14ac:dyDescent="0.3">
      <c r="A1238" s="14" t="s">
        <v>194</v>
      </c>
      <c r="B1238" s="14" t="s">
        <v>288</v>
      </c>
      <c r="C1238" s="14" t="s">
        <v>289</v>
      </c>
    </row>
    <row r="1239" spans="1:7" x14ac:dyDescent="0.3">
      <c r="A1239" s="14" t="s">
        <v>190</v>
      </c>
      <c r="B1239" s="14">
        <v>1.526</v>
      </c>
      <c r="C1239" s="14">
        <v>0.65529999999999999</v>
      </c>
    </row>
    <row r="1240" spans="1:7" x14ac:dyDescent="0.3">
      <c r="A1240" s="14" t="s">
        <v>191</v>
      </c>
      <c r="B1240" s="14" t="s">
        <v>290</v>
      </c>
      <c r="C1240" s="14" t="s">
        <v>291</v>
      </c>
    </row>
    <row r="1241" spans="1:7" x14ac:dyDescent="0.3">
      <c r="A1241" s="15"/>
      <c r="B1241" s="15"/>
      <c r="C1241" s="15"/>
    </row>
    <row r="1242" spans="1:7" x14ac:dyDescent="0.3">
      <c r="A1242" s="14" t="s">
        <v>199</v>
      </c>
      <c r="B1242" s="14" t="s">
        <v>288</v>
      </c>
      <c r="C1242" s="14" t="s">
        <v>289</v>
      </c>
    </row>
    <row r="1243" spans="1:7" x14ac:dyDescent="0.3">
      <c r="A1243" s="14" t="s">
        <v>190</v>
      </c>
      <c r="B1243" s="14">
        <v>1.3520000000000001</v>
      </c>
      <c r="C1243" s="14">
        <v>0.73980000000000001</v>
      </c>
    </row>
    <row r="1244" spans="1:7" x14ac:dyDescent="0.3">
      <c r="A1244" s="13" t="s">
        <v>191</v>
      </c>
      <c r="B1244" s="13" t="s">
        <v>292</v>
      </c>
      <c r="C1244" s="13" t="s">
        <v>293</v>
      </c>
    </row>
    <row r="1247" spans="1:7" x14ac:dyDescent="0.3">
      <c r="A1247" s="12"/>
      <c r="B1247" s="12"/>
      <c r="C1247" s="12"/>
      <c r="D1247" s="12"/>
      <c r="E1247" s="12"/>
      <c r="F1247" s="12"/>
      <c r="G1247" s="12"/>
    </row>
    <row r="1250" spans="1:7" x14ac:dyDescent="0.3">
      <c r="A1250" s="20" t="s">
        <v>165</v>
      </c>
    </row>
    <row r="1251" spans="1:7" x14ac:dyDescent="0.3">
      <c r="A1251" s="19"/>
      <c r="B1251" s="18" t="s">
        <v>173</v>
      </c>
      <c r="C1251" s="18" t="s">
        <v>187</v>
      </c>
      <c r="D1251" s="18" t="s">
        <v>211</v>
      </c>
      <c r="E1251" s="18" t="s">
        <v>170</v>
      </c>
      <c r="F1251" s="18" t="s">
        <v>171</v>
      </c>
    </row>
    <row r="1252" spans="1:7" x14ac:dyDescent="0.3">
      <c r="A1252" s="16" t="s">
        <v>181</v>
      </c>
      <c r="B1252" s="28"/>
      <c r="C1252" s="28"/>
      <c r="D1252" s="28"/>
      <c r="E1252" s="16">
        <v>20</v>
      </c>
      <c r="F1252" s="16">
        <v>20</v>
      </c>
    </row>
    <row r="1253" spans="1:7" x14ac:dyDescent="0.3">
      <c r="A1253" s="14" t="s">
        <v>202</v>
      </c>
      <c r="B1253" s="29"/>
      <c r="C1253" s="29"/>
      <c r="D1253" s="29"/>
      <c r="E1253" s="14">
        <v>10</v>
      </c>
      <c r="F1253" s="14">
        <v>10</v>
      </c>
    </row>
    <row r="1254" spans="1:7" x14ac:dyDescent="0.3">
      <c r="A1254" s="14" t="s">
        <v>183</v>
      </c>
      <c r="B1254" s="29"/>
      <c r="C1254" s="29"/>
      <c r="D1254" s="29"/>
      <c r="E1254" s="14">
        <v>0</v>
      </c>
      <c r="F1254" s="14">
        <v>0</v>
      </c>
    </row>
    <row r="1255" spans="1:7" x14ac:dyDescent="0.3">
      <c r="A1255" s="14" t="s">
        <v>184</v>
      </c>
      <c r="B1255" s="29"/>
      <c r="C1255" s="29"/>
      <c r="D1255" s="29"/>
      <c r="E1255" s="14">
        <v>0</v>
      </c>
      <c r="F1255" s="14">
        <v>0</v>
      </c>
    </row>
    <row r="1256" spans="1:7" x14ac:dyDescent="0.3">
      <c r="A1256" s="14" t="s">
        <v>185</v>
      </c>
      <c r="B1256" s="29"/>
      <c r="C1256" s="29"/>
      <c r="D1256" s="29"/>
      <c r="E1256" s="14">
        <v>10</v>
      </c>
      <c r="F1256" s="14">
        <v>10</v>
      </c>
    </row>
    <row r="1257" spans="1:7" x14ac:dyDescent="0.3">
      <c r="A1257" s="14"/>
      <c r="B1257" s="29"/>
      <c r="C1257" s="29"/>
      <c r="D1257" s="29"/>
      <c r="E1257" s="14"/>
      <c r="F1257" s="14"/>
    </row>
    <row r="1258" spans="1:7" x14ac:dyDescent="0.3">
      <c r="A1258" s="13" t="s">
        <v>186</v>
      </c>
      <c r="B1258" s="30"/>
      <c r="C1258" s="30"/>
      <c r="D1258" s="30"/>
      <c r="E1258" s="13">
        <v>26</v>
      </c>
      <c r="F1258" s="13">
        <v>27</v>
      </c>
    </row>
    <row r="1261" spans="1:7" x14ac:dyDescent="0.3">
      <c r="A1261" s="12"/>
      <c r="B1261" s="12"/>
      <c r="C1261" s="12"/>
      <c r="D1261" s="12"/>
      <c r="E1261" s="12"/>
      <c r="F1261" s="12"/>
      <c r="G1261" s="12"/>
    </row>
  </sheetData>
  <mergeCells count="97">
    <mergeCell ref="A1:G1"/>
    <mergeCell ref="B1180:B1190"/>
    <mergeCell ref="C1180:C1190"/>
    <mergeCell ref="D1180:D1190"/>
    <mergeCell ref="B1198:B1208"/>
    <mergeCell ref="C1198:C1208"/>
    <mergeCell ref="D1198:D1208"/>
    <mergeCell ref="B1166:B1172"/>
    <mergeCell ref="C1166:C1172"/>
    <mergeCell ref="E1166:E1172"/>
    <mergeCell ref="F1166:F1172"/>
    <mergeCell ref="E1090:E1102"/>
    <mergeCell ref="F1090:F1102"/>
    <mergeCell ref="E1110:E1122"/>
    <mergeCell ref="F1110:F1122"/>
    <mergeCell ref="B1008:B1016"/>
    <mergeCell ref="B1252:B1258"/>
    <mergeCell ref="C1252:C1258"/>
    <mergeCell ref="D1252:D1258"/>
    <mergeCell ref="B1090:B1102"/>
    <mergeCell ref="C1090:C1102"/>
    <mergeCell ref="B1110:B1122"/>
    <mergeCell ref="C1110:C1122"/>
    <mergeCell ref="C1008:C1016"/>
    <mergeCell ref="B1024:B1032"/>
    <mergeCell ref="C1024:C1032"/>
    <mergeCell ref="B1076:B1082"/>
    <mergeCell ref="C1076:C1082"/>
    <mergeCell ref="E920:E931"/>
    <mergeCell ref="B939:B950"/>
    <mergeCell ref="C939:C950"/>
    <mergeCell ref="E939:E950"/>
    <mergeCell ref="B994:B1000"/>
    <mergeCell ref="C994:C1000"/>
    <mergeCell ref="E994:E1000"/>
    <mergeCell ref="B854:B862"/>
    <mergeCell ref="C854:C862"/>
    <mergeCell ref="B906:B912"/>
    <mergeCell ref="C906:C912"/>
    <mergeCell ref="B920:B931"/>
    <mergeCell ref="C920:C931"/>
    <mergeCell ref="B824:B830"/>
    <mergeCell ref="D824:D830"/>
    <mergeCell ref="E824:E830"/>
    <mergeCell ref="F824:F830"/>
    <mergeCell ref="B838:B846"/>
    <mergeCell ref="C838:C846"/>
    <mergeCell ref="B746:B759"/>
    <mergeCell ref="D746:D759"/>
    <mergeCell ref="E746:E759"/>
    <mergeCell ref="F746:F759"/>
    <mergeCell ref="B767:B780"/>
    <mergeCell ref="D767:D780"/>
    <mergeCell ref="E767:E780"/>
    <mergeCell ref="F767:F780"/>
    <mergeCell ref="B677:B688"/>
    <mergeCell ref="D677:D688"/>
    <mergeCell ref="E677:E688"/>
    <mergeCell ref="B732:B738"/>
    <mergeCell ref="D732:D738"/>
    <mergeCell ref="E732:E738"/>
    <mergeCell ref="B644:B650"/>
    <mergeCell ref="D644:D650"/>
    <mergeCell ref="B658:B669"/>
    <mergeCell ref="D658:D669"/>
    <mergeCell ref="E658:E669"/>
    <mergeCell ref="B507:B516"/>
    <mergeCell ref="B560:B566"/>
    <mergeCell ref="B574:B583"/>
    <mergeCell ref="D574:D583"/>
    <mergeCell ref="B591:B600"/>
    <mergeCell ref="D591:D600"/>
    <mergeCell ref="C476:C482"/>
    <mergeCell ref="D476:D482"/>
    <mergeCell ref="E476:E482"/>
    <mergeCell ref="F476:F482"/>
    <mergeCell ref="B490:B499"/>
    <mergeCell ref="C400:C412"/>
    <mergeCell ref="D400:D412"/>
    <mergeCell ref="E400:E412"/>
    <mergeCell ref="F400:F412"/>
    <mergeCell ref="C420:C432"/>
    <mergeCell ref="D420:D432"/>
    <mergeCell ref="E420:E432"/>
    <mergeCell ref="F420:F432"/>
    <mergeCell ref="E310:E322"/>
    <mergeCell ref="C330:C342"/>
    <mergeCell ref="D330:D342"/>
    <mergeCell ref="E330:E342"/>
    <mergeCell ref="C386:C392"/>
    <mergeCell ref="D386:D392"/>
    <mergeCell ref="E386:E392"/>
    <mergeCell ref="C224:C234"/>
    <mergeCell ref="C242:C252"/>
    <mergeCell ref="C296:C302"/>
    <mergeCell ref="C310:C322"/>
    <mergeCell ref="D310:D322"/>
  </mergeCells>
  <hyperlinks>
    <hyperlink ref="A1" r:id="rId1" display="http://www.graphpad.com/" xr:uid="{BC61C8B9-44FA-4D58-B025-E0AE6FC26E3A}"/>
    <hyperlink ref="A7" location="Table29" display="Table29" xr:uid="{6FABDD5E-187B-4DA3-A04C-C01C8BC45560}"/>
    <hyperlink ref="A8" location="Table30" display="Table30" xr:uid="{206FCC80-4EC8-4B61-A663-2C94D29B014A}"/>
    <hyperlink ref="A9" location="Table31" display="Table31" xr:uid="{018CB828-E95E-496B-9368-A5A1CC996E32}"/>
    <hyperlink ref="A10" location="Table32" display="Table32" xr:uid="{E24EB1F8-680B-4DE9-B461-3BB6AD093A67}"/>
    <hyperlink ref="A11" location="Table68" display="Table68" xr:uid="{1A992932-13BB-4203-99FD-E2B180DDFA72}"/>
    <hyperlink ref="A12" location="Table69" display="Table69" xr:uid="{B3BD2483-8AF9-4712-8F37-A76AF78F411C}"/>
    <hyperlink ref="A13" location="Table70" display="Table70" xr:uid="{082C27B1-2609-4985-AA5E-BCFE509DB80A}"/>
    <hyperlink ref="A14" location="Table71" display="Table71" xr:uid="{5F42BEFE-4693-45E7-BB81-103107B30402}"/>
    <hyperlink ref="A15" location="Table73" display="Table73" xr:uid="{F815670B-FE46-4883-8465-F9FDC8EDD3D3}"/>
    <hyperlink ref="A16" location="Table74" display="Table74" xr:uid="{58DBA6BA-B471-4B65-A684-1E3BAD6878AA}"/>
    <hyperlink ref="A17" location="Table75" display="Table75" xr:uid="{DF159FF0-7CF4-48FB-9151-001EB62DC1B2}"/>
    <hyperlink ref="A18" location="Table76" display="Table76" xr:uid="{858364C6-6F83-4FE1-9DA9-06FAECA1A988}"/>
    <hyperlink ref="A19" location="Table83" display="Table83" xr:uid="{6CD28072-95E4-4BA0-934F-7B2348565B37}"/>
    <hyperlink ref="A20" location="Table84" display="Table84" xr:uid="{8E3037F0-BD4C-4F0C-A93E-5874F30349E2}"/>
    <hyperlink ref="A21" location="Table85" display="Table85" xr:uid="{836A66B3-0EAA-4175-ACC0-FB252CF53A1E}"/>
    <hyperlink ref="A22" location="Table86" display="Table86" xr:uid="{519B2641-D537-4578-A0F9-EB43C3BB59BF}"/>
    <hyperlink ref="A23" location="Table88" display="Table88" xr:uid="{1462AE15-C7EC-4907-92F5-79C8CC095591}"/>
    <hyperlink ref="A24" location="Table89" display="Table89" xr:uid="{13336E0C-B940-406F-AFE4-FC79D843B3B2}"/>
    <hyperlink ref="A25" location="Table90" display="Table90" xr:uid="{BAE849E1-69F9-49F1-8E00-BA3576798487}"/>
    <hyperlink ref="A26" location="Table91" display="Table91" xr:uid="{63F8F7C3-3EE0-429B-BD88-08CDF5142D43}"/>
    <hyperlink ref="A27" location="Table93" display="Table93" xr:uid="{6E865C70-4F07-42E3-A583-BF7E5C94626C}"/>
    <hyperlink ref="A28" location="Table94" display="Table94" xr:uid="{5F7B5887-E005-4C89-930D-E21E8E6B7021}"/>
    <hyperlink ref="A29" location="Table95" display="Table95" xr:uid="{D6478828-8C7D-426E-975D-33F7652236C5}"/>
    <hyperlink ref="A30" location="Table96" display="Table96" xr:uid="{92D58601-7563-4141-8B20-406F4CF935C6}"/>
    <hyperlink ref="A31" location="Table98" display="Table98" xr:uid="{3C04D7ED-F3DD-4B62-A43F-AF3D42B9FCC9}"/>
    <hyperlink ref="A32" location="Table99" display="Table99" xr:uid="{652B669A-8529-4852-9BB9-ACBC3629107B}"/>
    <hyperlink ref="A33" location="Table100" display="Table100" xr:uid="{C3AAAC3F-81FE-411D-9AEA-367329C3A2A1}"/>
    <hyperlink ref="A34" location="Table101" display="Table101" xr:uid="{51C9594E-43BB-472C-B9CB-56A2DBE18C63}"/>
    <hyperlink ref="A35" location="Table103" display="Table103" xr:uid="{6E3D149C-C56E-444D-9A8E-B7252E546DBD}"/>
    <hyperlink ref="A36" location="Table104" display="Table104" xr:uid="{62E904C2-7C05-49FE-920B-7D7DC40E5539}"/>
    <hyperlink ref="A37" location="Table105" display="Table105" xr:uid="{BA3E0A2F-2AD3-46A1-9BCC-27795E1DF00D}"/>
    <hyperlink ref="A38" location="Table106" display="Table106" xr:uid="{9B1D83FD-DAE7-4B6A-A114-C64E4F30EB64}"/>
    <hyperlink ref="A39" location="Table108" display="Table108" xr:uid="{81BC3484-20E0-45D9-A46B-B49F44C56C11}"/>
    <hyperlink ref="A40" location="Table109" display="Table109" xr:uid="{78C30EB3-6BA0-4AB5-9819-8E121991C164}"/>
    <hyperlink ref="A41" location="Table110" display="Table110" xr:uid="{8252404A-057D-4B22-A57D-13A5407CD193}"/>
    <hyperlink ref="A42" location="Table111" display="Table111" xr:uid="{676C6AC4-C76A-41FC-8F46-A6D51FAA5839}"/>
    <hyperlink ref="A43" location="Table114" display="Table114" xr:uid="{D1A18BF8-145F-4F21-8D63-EA44D6032E36}"/>
    <hyperlink ref="A44" location="Table115" display="Table115" xr:uid="{919B2077-C4D0-4268-BB0E-363289C302B2}"/>
    <hyperlink ref="A45" location="Table116" display="Table116" xr:uid="{5F78206F-695C-46F9-9139-B3A81F94611E}"/>
    <hyperlink ref="A46" location="Table117" display="Table117" xr:uid="{F82B4BFC-FFD4-4E26-A362-1C79758ADB4E}"/>
    <hyperlink ref="A47" location="Table122" display="Table122" xr:uid="{A4268A83-50E1-44EF-BD6F-2224086FF108}"/>
    <hyperlink ref="A48" location="Table123" display="Table123" xr:uid="{2DEB7B75-54E7-4829-995E-9DFB5405BBDD}"/>
    <hyperlink ref="A49" location="Table124" display="Table124" xr:uid="{C1B1C241-C890-4BDF-9DB5-0E4695C6EEB3}"/>
    <hyperlink ref="A50" location="Table125" display="Table125" xr:uid="{8981FD27-2B7E-41BD-BAAC-2B3468D09C3A}"/>
    <hyperlink ref="A51" location="Table118" display="Table118" xr:uid="{FA133671-E49D-455F-A306-633C829BC1E1}"/>
    <hyperlink ref="A52" location="Table119" display="Table119" xr:uid="{C18E0019-F358-4A82-9E28-AFB114ED9B37}"/>
    <hyperlink ref="A53" location="Table120" display="Table120" xr:uid="{990521BD-4EE7-40EE-9450-C08FA2F5978C}"/>
    <hyperlink ref="A54" location="Table121" display="Table121" xr:uid="{1B9A2210-6A91-4A6F-8445-B2214FC191D6}"/>
    <hyperlink ref="A55" location="Table127" display="Table127" xr:uid="{83200A7C-EC03-46F1-AA39-4AC48281CA96}"/>
    <hyperlink ref="A56" location="Table128" display="Table128" xr:uid="{E2B6D488-DD4F-4FF9-B86E-60A67CC6A208}"/>
    <hyperlink ref="A57" location="Table129" display="Table129" xr:uid="{B2563769-CB63-41E3-8AA0-A474F3BACD12}"/>
    <hyperlink ref="A58" location="Table130" display="Table130" xr:uid="{A23AB277-92E0-437F-B175-6708970A82DF}"/>
    <hyperlink ref="A59" location="Table132" display="Table132" xr:uid="{4C01AAD7-E72D-4B1F-8BCC-88DC2AE4CFB6}"/>
    <hyperlink ref="A60" location="Table133" display="Table133" xr:uid="{9404F4F4-51E6-4E08-8690-F1230C57BD8C}"/>
    <hyperlink ref="A61" location="Table134" display="Table134" xr:uid="{505007E8-C931-4B48-AE25-6D787615AAFD}"/>
    <hyperlink ref="A62" location="Table135" display="Table135" xr:uid="{5D91B48A-E1FC-44A3-A9E6-FCDE2FAC572C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2.5546875" defaultRowHeight="15" customHeight="1" x14ac:dyDescent="0.3"/>
  <cols>
    <col min="1" max="1" width="52.5546875" customWidth="1"/>
    <col min="2" max="16" width="15.6640625" customWidth="1"/>
    <col min="17" max="26" width="8.5546875" customWidth="1"/>
  </cols>
  <sheetData>
    <row r="1" spans="1:26" ht="14.25" customHeight="1" x14ac:dyDescent="0.3">
      <c r="A1" s="1" t="s">
        <v>294</v>
      </c>
      <c r="B1" s="26" t="s">
        <v>295</v>
      </c>
      <c r="C1" s="27"/>
      <c r="D1" s="27"/>
      <c r="E1" s="27"/>
      <c r="F1" s="27"/>
      <c r="G1" s="26" t="s">
        <v>296</v>
      </c>
      <c r="H1" s="27"/>
      <c r="I1" s="27"/>
      <c r="J1" s="27"/>
      <c r="K1" s="27"/>
      <c r="L1" s="26" t="s">
        <v>297</v>
      </c>
      <c r="M1" s="27"/>
      <c r="N1" s="27"/>
      <c r="O1" s="27"/>
      <c r="P1" s="27"/>
      <c r="Q1" s="26"/>
      <c r="R1" s="27"/>
      <c r="S1" s="27"/>
      <c r="T1" s="27"/>
      <c r="U1" s="27"/>
      <c r="V1" s="26"/>
      <c r="W1" s="27"/>
      <c r="X1" s="27"/>
      <c r="Y1" s="27"/>
      <c r="Z1" s="27"/>
    </row>
    <row r="2" spans="1:26" ht="14.25" customHeight="1" x14ac:dyDescent="0.3">
      <c r="A2" s="2">
        <v>0</v>
      </c>
      <c r="B2" s="2">
        <v>4.8599999999999997E-2</v>
      </c>
      <c r="C2" s="2">
        <v>4.0599999999999997E-2</v>
      </c>
      <c r="D2" s="2">
        <v>4.0599999999999997E-2</v>
      </c>
      <c r="E2" s="2">
        <v>4.1599999999999998E-2</v>
      </c>
      <c r="F2" s="2">
        <v>4.1599999999999998E-2</v>
      </c>
      <c r="G2" s="2">
        <v>4.1599999999999998E-2</v>
      </c>
      <c r="H2" s="2">
        <v>3.6600000000000001E-2</v>
      </c>
      <c r="I2" s="2">
        <v>3.6600000000000001E-2</v>
      </c>
      <c r="J2" s="2">
        <v>3.8600000000000002E-2</v>
      </c>
      <c r="K2" s="2">
        <v>3.6600000000000001E-2</v>
      </c>
      <c r="L2" s="2">
        <v>4.5600000000000002E-2</v>
      </c>
      <c r="M2" s="2">
        <v>3.9600000000000003E-2</v>
      </c>
      <c r="N2" s="2">
        <v>4.0599999999999997E-2</v>
      </c>
      <c r="O2" s="2">
        <v>3.9600000000000003E-2</v>
      </c>
      <c r="P2" s="2">
        <v>4.4600000000000001E-2</v>
      </c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3">
      <c r="A3" s="2">
        <v>1</v>
      </c>
      <c r="B3" s="2">
        <v>0.161</v>
      </c>
      <c r="C3" s="2">
        <v>0.13600000000000001</v>
      </c>
      <c r="D3" s="2">
        <v>0.14099999999999999</v>
      </c>
      <c r="E3" s="2">
        <v>0.14099999999999999</v>
      </c>
      <c r="F3" s="2">
        <v>0.13900000000000001</v>
      </c>
      <c r="G3" s="2">
        <v>0.14000000000000001</v>
      </c>
      <c r="H3" s="2">
        <v>0.13400000000000001</v>
      </c>
      <c r="I3" s="2">
        <v>0.13100000000000001</v>
      </c>
      <c r="J3" s="2">
        <v>0.13</v>
      </c>
      <c r="K3" s="2">
        <v>0.13200000000000001</v>
      </c>
      <c r="L3" s="2">
        <v>0.17299999999999999</v>
      </c>
      <c r="M3" s="2">
        <v>0.152</v>
      </c>
      <c r="N3" s="2">
        <v>0.156</v>
      </c>
      <c r="O3" s="2">
        <v>0.16400000000000001</v>
      </c>
      <c r="P3" s="2">
        <v>0.155</v>
      </c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3">
      <c r="A4" s="2">
        <v>2</v>
      </c>
      <c r="B4" s="2">
        <v>0.40870000000000001</v>
      </c>
      <c r="C4" s="2">
        <v>0.38369999999999999</v>
      </c>
      <c r="D4" s="2">
        <v>0.37569999999999998</v>
      </c>
      <c r="E4" s="2">
        <v>0.25669999999999998</v>
      </c>
      <c r="F4" s="2">
        <v>0.35470000000000002</v>
      </c>
      <c r="G4" s="2">
        <v>0.37369999999999998</v>
      </c>
      <c r="H4" s="2">
        <v>0.36370000000000002</v>
      </c>
      <c r="I4" s="2">
        <v>0.30969999999999998</v>
      </c>
      <c r="J4" s="2">
        <v>0.31669999999999998</v>
      </c>
      <c r="K4" s="2">
        <v>0.35270000000000001</v>
      </c>
      <c r="L4" s="2">
        <v>0.40670000000000001</v>
      </c>
      <c r="M4" s="2">
        <v>0.3997</v>
      </c>
      <c r="N4" s="2">
        <v>0.37369999999999998</v>
      </c>
      <c r="O4" s="2">
        <v>0.377</v>
      </c>
      <c r="P4" s="2">
        <v>0.37469999999999998</v>
      </c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3">
      <c r="A5" s="2">
        <v>3</v>
      </c>
      <c r="B5" s="2">
        <v>1.5298</v>
      </c>
      <c r="C5" s="2">
        <v>1.3997999999999999</v>
      </c>
      <c r="D5" s="2">
        <v>1.3637999999999999</v>
      </c>
      <c r="E5" s="2">
        <v>1.7678</v>
      </c>
      <c r="F5" s="2">
        <v>1.4987999999999999</v>
      </c>
      <c r="G5" s="2">
        <v>1.4398</v>
      </c>
      <c r="H5" s="2">
        <v>1.4388000000000001</v>
      </c>
      <c r="I5" s="2">
        <v>1.4428000000000001</v>
      </c>
      <c r="J5" s="2">
        <v>1.4378</v>
      </c>
      <c r="K5" s="2">
        <v>1.4137999999999999</v>
      </c>
      <c r="L5" s="2">
        <v>1.4708000000000001</v>
      </c>
      <c r="M5" s="2">
        <v>1.3617999999999999</v>
      </c>
      <c r="N5" s="2">
        <v>1.3408</v>
      </c>
      <c r="O5" s="2">
        <v>1.3608</v>
      </c>
      <c r="P5" s="2">
        <v>1.3968</v>
      </c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3"/>
    <row r="7" spans="1:26" ht="14.25" customHeight="1" x14ac:dyDescent="0.3"/>
    <row r="8" spans="1:26" ht="14.25" customHeight="1" x14ac:dyDescent="0.3"/>
    <row r="9" spans="1:26" ht="14.25" customHeight="1" x14ac:dyDescent="0.3">
      <c r="A9" s="1"/>
      <c r="B9" s="1" t="s">
        <v>295</v>
      </c>
      <c r="C9" s="1" t="s">
        <v>298</v>
      </c>
      <c r="D9" s="1" t="s">
        <v>299</v>
      </c>
      <c r="E9" s="1" t="s">
        <v>300</v>
      </c>
    </row>
    <row r="10" spans="1:26" ht="14.25" customHeight="1" x14ac:dyDescent="0.3">
      <c r="A10" s="3" t="s">
        <v>301</v>
      </c>
      <c r="B10" s="2"/>
      <c r="C10" s="2"/>
      <c r="D10" s="2"/>
      <c r="E10" s="2"/>
    </row>
    <row r="11" spans="1:26" ht="14.25" customHeight="1" x14ac:dyDescent="0.3">
      <c r="A11" s="3" t="s">
        <v>302</v>
      </c>
      <c r="B11" s="2"/>
      <c r="C11" s="2"/>
      <c r="D11" s="2"/>
      <c r="E11" s="2"/>
    </row>
    <row r="12" spans="1:26" ht="14.25" customHeight="1" x14ac:dyDescent="0.3">
      <c r="A12" s="3" t="s">
        <v>303</v>
      </c>
      <c r="B12" s="2">
        <v>8.9380000000000001E-2</v>
      </c>
      <c r="C12" s="2">
        <v>9.8710000000000006E-2</v>
      </c>
      <c r="D12" s="2">
        <v>9.2469999999999997E-2</v>
      </c>
      <c r="E12" s="2">
        <v>8.8239999999999999E-2</v>
      </c>
    </row>
    <row r="13" spans="1:26" ht="14.25" customHeight="1" x14ac:dyDescent="0.3">
      <c r="A13" s="3" t="s">
        <v>304</v>
      </c>
      <c r="B13" s="2">
        <v>1.0660000000000001</v>
      </c>
      <c r="C13" s="2">
        <v>0.80449999999999999</v>
      </c>
      <c r="D13" s="2">
        <v>0.99209999999999998</v>
      </c>
      <c r="E13" s="2">
        <v>0.98809999999999998</v>
      </c>
    </row>
    <row r="14" spans="1:26" ht="14.25" customHeight="1" x14ac:dyDescent="0.3">
      <c r="A14" s="3" t="s">
        <v>305</v>
      </c>
      <c r="B14" s="2">
        <v>1.853</v>
      </c>
      <c r="C14" s="2">
        <v>2.0939999999999999</v>
      </c>
      <c r="D14" s="2">
        <v>2.15</v>
      </c>
      <c r="E14" s="2">
        <v>1.464</v>
      </c>
    </row>
    <row r="15" spans="1:26" ht="14.25" customHeight="1" x14ac:dyDescent="0.3">
      <c r="A15" s="3" t="s">
        <v>306</v>
      </c>
      <c r="B15" s="2">
        <v>1.0569999999999999</v>
      </c>
      <c r="C15" s="2">
        <v>1.3069999999999999</v>
      </c>
      <c r="D15" s="2">
        <v>0.96450000000000002</v>
      </c>
      <c r="E15" s="2">
        <v>1.2829999999999999</v>
      </c>
    </row>
    <row r="16" spans="1:26" ht="14.25" customHeight="1" x14ac:dyDescent="0.3">
      <c r="A16" s="3" t="s">
        <v>307</v>
      </c>
      <c r="B16" s="2">
        <v>71.31</v>
      </c>
      <c r="C16" s="2">
        <v>124.1</v>
      </c>
      <c r="D16" s="2">
        <v>141.19999999999999</v>
      </c>
      <c r="E16" s="2">
        <v>29.13</v>
      </c>
    </row>
    <row r="17" spans="1:5" ht="14.25" customHeight="1" x14ac:dyDescent="0.3">
      <c r="A17" s="3" t="s">
        <v>308</v>
      </c>
      <c r="B17" s="2">
        <v>0.97709999999999997</v>
      </c>
      <c r="C17" s="2">
        <v>0.70579999999999998</v>
      </c>
      <c r="D17" s="2">
        <v>0.89959999999999996</v>
      </c>
      <c r="E17" s="2">
        <v>0.89990000000000003</v>
      </c>
    </row>
    <row r="18" spans="1:5" ht="14.25" customHeight="1" x14ac:dyDescent="0.3">
      <c r="A18" s="3" t="s">
        <v>309</v>
      </c>
      <c r="B18" s="2"/>
      <c r="C18" s="2"/>
      <c r="D18" s="2"/>
      <c r="E18" s="2"/>
    </row>
    <row r="19" spans="1:5" ht="14.25" customHeight="1" x14ac:dyDescent="0.3">
      <c r="A19" s="3" t="s">
        <v>303</v>
      </c>
      <c r="B19" s="2" t="s">
        <v>310</v>
      </c>
      <c r="C19" s="2" t="s">
        <v>311</v>
      </c>
      <c r="D19" s="2" t="s">
        <v>312</v>
      </c>
      <c r="E19" s="2" t="s">
        <v>313</v>
      </c>
    </row>
    <row r="20" spans="1:5" ht="14.25" customHeight="1" x14ac:dyDescent="0.3">
      <c r="A20" s="3" t="s">
        <v>304</v>
      </c>
      <c r="B20" s="2" t="s">
        <v>314</v>
      </c>
      <c r="C20" s="2" t="s">
        <v>315</v>
      </c>
      <c r="D20" s="2" t="s">
        <v>316</v>
      </c>
      <c r="E20" s="2" t="s">
        <v>317</v>
      </c>
    </row>
    <row r="21" spans="1:5" ht="14.25" customHeight="1" x14ac:dyDescent="0.3">
      <c r="A21" s="3" t="s">
        <v>305</v>
      </c>
      <c r="B21" s="2" t="s">
        <v>318</v>
      </c>
      <c r="C21" s="2" t="s">
        <v>319</v>
      </c>
      <c r="D21" s="2" t="s">
        <v>320</v>
      </c>
      <c r="E21" s="2" t="s">
        <v>321</v>
      </c>
    </row>
    <row r="22" spans="1:5" ht="14.25" customHeight="1" x14ac:dyDescent="0.3">
      <c r="A22" s="3" t="s">
        <v>306</v>
      </c>
      <c r="B22" s="2" t="s">
        <v>322</v>
      </c>
      <c r="C22" s="2" t="s">
        <v>323</v>
      </c>
      <c r="D22" s="2" t="s">
        <v>324</v>
      </c>
      <c r="E22" s="2" t="s">
        <v>325</v>
      </c>
    </row>
    <row r="23" spans="1:5" ht="14.25" customHeight="1" x14ac:dyDescent="0.3">
      <c r="A23" s="3" t="s">
        <v>307</v>
      </c>
      <c r="B23" s="2" t="s">
        <v>326</v>
      </c>
      <c r="C23" s="2" t="s">
        <v>327</v>
      </c>
      <c r="D23" s="2" t="s">
        <v>328</v>
      </c>
      <c r="E23" s="2" t="s">
        <v>329</v>
      </c>
    </row>
    <row r="24" spans="1:5" ht="14.25" customHeight="1" x14ac:dyDescent="0.3">
      <c r="A24" s="3" t="s">
        <v>330</v>
      </c>
      <c r="B24" s="2"/>
      <c r="C24" s="2"/>
      <c r="D24" s="2"/>
      <c r="E24" s="2"/>
    </row>
    <row r="25" spans="1:5" ht="14.25" customHeight="1" x14ac:dyDescent="0.3">
      <c r="A25" s="3" t="s">
        <v>331</v>
      </c>
      <c r="B25" s="2">
        <v>16</v>
      </c>
      <c r="C25" s="2">
        <v>16</v>
      </c>
      <c r="D25" s="2">
        <v>16</v>
      </c>
      <c r="E25" s="2">
        <v>16</v>
      </c>
    </row>
    <row r="26" spans="1:5" ht="14.25" customHeight="1" x14ac:dyDescent="0.3">
      <c r="A26" s="3" t="s">
        <v>332</v>
      </c>
      <c r="B26" s="2">
        <v>0.99809999999999999</v>
      </c>
      <c r="C26" s="2">
        <v>0.99870000000000003</v>
      </c>
      <c r="D26" s="2">
        <v>0.99480000000000002</v>
      </c>
      <c r="E26" s="2">
        <v>0.99680000000000002</v>
      </c>
    </row>
    <row r="27" spans="1:5" ht="14.25" customHeight="1" x14ac:dyDescent="0.3">
      <c r="A27" s="3" t="s">
        <v>333</v>
      </c>
      <c r="B27" s="2">
        <v>5.195E-3</v>
      </c>
      <c r="C27" s="2">
        <v>1.882E-3</v>
      </c>
      <c r="D27" s="2">
        <v>9.9509999999999998E-3</v>
      </c>
      <c r="E27" s="2">
        <v>8.6759999999999997E-3</v>
      </c>
    </row>
    <row r="28" spans="1:5" ht="14.25" customHeight="1" x14ac:dyDescent="0.3">
      <c r="A28" s="3" t="s">
        <v>334</v>
      </c>
      <c r="B28" s="2">
        <v>1.8020000000000001E-2</v>
      </c>
      <c r="C28" s="2">
        <v>1.0840000000000001E-2</v>
      </c>
      <c r="D28" s="2">
        <v>2.494E-2</v>
      </c>
      <c r="E28" s="2">
        <v>2.3290000000000002E-2</v>
      </c>
    </row>
    <row r="29" spans="1:5" ht="14.25" customHeight="1" x14ac:dyDescent="0.3">
      <c r="A29" s="3"/>
      <c r="B29" s="2"/>
      <c r="C29" s="2"/>
      <c r="D29" s="2"/>
      <c r="E29" s="2"/>
    </row>
    <row r="30" spans="1:5" ht="14.25" customHeight="1" x14ac:dyDescent="0.3">
      <c r="A30" s="3" t="s">
        <v>335</v>
      </c>
      <c r="B30" s="2"/>
      <c r="C30" s="2"/>
      <c r="D30" s="2"/>
      <c r="E30" s="2"/>
    </row>
    <row r="31" spans="1:5" ht="14.25" customHeight="1" x14ac:dyDescent="0.3">
      <c r="A31" s="3" t="s">
        <v>336</v>
      </c>
      <c r="B31" s="2">
        <v>20</v>
      </c>
      <c r="C31" s="2">
        <v>20</v>
      </c>
      <c r="D31" s="2">
        <v>20</v>
      </c>
      <c r="E31" s="2">
        <v>20</v>
      </c>
    </row>
    <row r="32" spans="1:5" ht="14.25" customHeight="1" x14ac:dyDescent="0.3">
      <c r="A32" s="3" t="s">
        <v>337</v>
      </c>
      <c r="B32" s="2">
        <v>20</v>
      </c>
      <c r="C32" s="2">
        <v>20</v>
      </c>
      <c r="D32" s="2">
        <v>20</v>
      </c>
      <c r="E32" s="2">
        <v>20</v>
      </c>
    </row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5">
    <mergeCell ref="B1:F1"/>
    <mergeCell ref="G1:K1"/>
    <mergeCell ref="L1:P1"/>
    <mergeCell ref="Q1:U1"/>
    <mergeCell ref="V1:Z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1000"/>
  <sheetViews>
    <sheetView topLeftCell="U10" workbookViewId="0">
      <selection activeCell="AN35" sqref="AN35"/>
    </sheetView>
  </sheetViews>
  <sheetFormatPr defaultColWidth="12.5546875" defaultRowHeight="15" customHeight="1" x14ac:dyDescent="0.3"/>
  <cols>
    <col min="1" max="1" width="12" customWidth="1"/>
    <col min="2" max="15" width="8.5546875" customWidth="1"/>
    <col min="16" max="16" width="10.21875" customWidth="1"/>
    <col min="17" max="81" width="8.5546875" customWidth="1"/>
  </cols>
  <sheetData>
    <row r="1" spans="1:81" ht="14.25" customHeight="1" x14ac:dyDescent="0.3">
      <c r="A1" s="1" t="s">
        <v>0</v>
      </c>
      <c r="B1" s="26" t="s">
        <v>338</v>
      </c>
      <c r="C1" s="27"/>
      <c r="D1" s="27"/>
      <c r="E1" s="27"/>
      <c r="F1" s="27"/>
      <c r="G1" s="27"/>
      <c r="H1" s="27"/>
      <c r="I1" s="27"/>
      <c r="J1" s="27"/>
      <c r="K1" s="27"/>
      <c r="L1" s="26" t="s">
        <v>339</v>
      </c>
      <c r="M1" s="27"/>
      <c r="N1" s="27"/>
      <c r="O1" s="27"/>
      <c r="P1" s="27"/>
      <c r="Q1" s="27"/>
      <c r="R1" s="27"/>
      <c r="S1" s="27"/>
      <c r="T1" s="27"/>
      <c r="U1" s="27"/>
      <c r="V1" s="26" t="s">
        <v>340</v>
      </c>
      <c r="W1" s="27"/>
      <c r="X1" s="27"/>
      <c r="Y1" s="27"/>
      <c r="Z1" s="27"/>
      <c r="AA1" s="27"/>
      <c r="AB1" s="27"/>
      <c r="AC1" s="27"/>
      <c r="AD1" s="27"/>
      <c r="AE1" s="27"/>
      <c r="AF1" s="26" t="s">
        <v>341</v>
      </c>
      <c r="AG1" s="27"/>
      <c r="AH1" s="27"/>
      <c r="AI1" s="27"/>
      <c r="AJ1" s="27"/>
      <c r="AK1" s="27"/>
      <c r="AL1" s="27"/>
      <c r="AM1" s="27"/>
      <c r="AN1" s="27"/>
      <c r="AO1" s="27"/>
      <c r="AP1" s="26" t="s">
        <v>342</v>
      </c>
      <c r="AQ1" s="27"/>
      <c r="AR1" s="27"/>
      <c r="AS1" s="27"/>
      <c r="AT1" s="27"/>
      <c r="AU1" s="27"/>
      <c r="AV1" s="27"/>
      <c r="AW1" s="27"/>
      <c r="AX1" s="27"/>
      <c r="AY1" s="27"/>
      <c r="AZ1" s="26" t="s">
        <v>343</v>
      </c>
      <c r="BA1" s="27"/>
      <c r="BB1" s="27"/>
      <c r="BC1" s="27"/>
      <c r="BD1" s="27"/>
      <c r="BE1" s="27"/>
      <c r="BF1" s="27"/>
      <c r="BG1" s="27"/>
      <c r="BH1" s="27"/>
      <c r="BI1" s="27"/>
      <c r="BJ1" s="26" t="s">
        <v>344</v>
      </c>
      <c r="BK1" s="27"/>
      <c r="BL1" s="27"/>
      <c r="BM1" s="27"/>
      <c r="BN1" s="27"/>
      <c r="BO1" s="27"/>
      <c r="BP1" s="27"/>
      <c r="BQ1" s="27"/>
      <c r="BR1" s="27"/>
      <c r="BS1" s="27"/>
      <c r="BT1" s="26" t="s">
        <v>345</v>
      </c>
      <c r="BU1" s="27"/>
      <c r="BV1" s="27"/>
      <c r="BW1" s="27"/>
      <c r="BX1" s="27"/>
      <c r="BY1" s="27"/>
      <c r="BZ1" s="27"/>
      <c r="CA1" s="27"/>
      <c r="CB1" s="27"/>
      <c r="CC1" s="27"/>
    </row>
    <row r="2" spans="1:81" ht="14.25" customHeight="1" x14ac:dyDescent="0.3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</row>
    <row r="3" spans="1:81" ht="14.25" customHeight="1" x14ac:dyDescent="0.3">
      <c r="A3" s="2">
        <v>9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</row>
    <row r="4" spans="1:81" ht="14.25" customHeight="1" x14ac:dyDescent="0.3">
      <c r="A4" s="2">
        <v>11</v>
      </c>
      <c r="B4" s="2">
        <v>60.188561999999997</v>
      </c>
      <c r="C4" s="2">
        <v>82.027302000000006</v>
      </c>
      <c r="D4" s="2">
        <v>20.353791999999999</v>
      </c>
      <c r="E4" s="2">
        <v>81.677256</v>
      </c>
      <c r="F4" s="2">
        <v>28.699434</v>
      </c>
      <c r="G4" s="2">
        <v>28.582632</v>
      </c>
      <c r="H4" s="2">
        <v>56.479658000000001</v>
      </c>
      <c r="I4" s="2">
        <v>77.218659000000002</v>
      </c>
      <c r="J4" s="2">
        <v>58.709079000000003</v>
      </c>
      <c r="K4" s="2">
        <v>37.575724000000001</v>
      </c>
      <c r="L4" s="2">
        <v>17.8056445</v>
      </c>
      <c r="M4" s="2">
        <v>21.715675000000001</v>
      </c>
      <c r="N4" s="2">
        <v>49.593488000000001</v>
      </c>
      <c r="O4" s="2">
        <v>50.679608000000002</v>
      </c>
      <c r="P4" s="2">
        <v>73.354314000000002</v>
      </c>
      <c r="Q4" s="2">
        <v>78.349376000000007</v>
      </c>
      <c r="R4" s="2">
        <v>25.1217045</v>
      </c>
      <c r="S4" s="2">
        <v>43.175443999999999</v>
      </c>
      <c r="T4" s="2">
        <v>29.127168000000001</v>
      </c>
      <c r="U4" s="2">
        <v>82.409115499999999</v>
      </c>
      <c r="V4" s="2">
        <v>55.389600000000002</v>
      </c>
      <c r="W4" s="2">
        <v>47.305212500000003</v>
      </c>
      <c r="X4" s="2">
        <v>21.993488500000002</v>
      </c>
      <c r="Y4" s="2">
        <v>29.8882355</v>
      </c>
      <c r="Z4" s="2">
        <v>33.207587500000002</v>
      </c>
      <c r="AA4" s="2">
        <v>47.409407999999999</v>
      </c>
      <c r="AB4" s="2">
        <v>47.455973999999998</v>
      </c>
      <c r="AC4" s="2">
        <v>78.065640000000002</v>
      </c>
      <c r="AD4" s="2">
        <v>45.743774999999999</v>
      </c>
      <c r="AE4" s="2">
        <v>17.482891500000001</v>
      </c>
      <c r="AF4" s="2">
        <v>56.671926999999997</v>
      </c>
      <c r="AG4" s="2">
        <v>40.551423999999997</v>
      </c>
      <c r="AH4" s="2">
        <v>30.974812499999999</v>
      </c>
      <c r="AI4" s="2">
        <v>29.205535999999999</v>
      </c>
      <c r="AJ4" s="2">
        <v>32.004391499999997</v>
      </c>
      <c r="AK4" s="2">
        <v>67.973990000000001</v>
      </c>
      <c r="AL4" s="2">
        <v>62.5</v>
      </c>
      <c r="AM4" s="2">
        <v>25.4634</v>
      </c>
      <c r="AN4" s="2">
        <v>10.999978</v>
      </c>
      <c r="AO4" s="2">
        <v>24.963882000000002</v>
      </c>
      <c r="AP4" s="2">
        <v>28.884394</v>
      </c>
      <c r="AQ4" s="2">
        <v>34.2089645</v>
      </c>
      <c r="AR4" s="2">
        <v>82.047167999999999</v>
      </c>
      <c r="AS4" s="2">
        <v>25.390384000000001</v>
      </c>
      <c r="AT4" s="2">
        <v>39.201376000000003</v>
      </c>
      <c r="AU4" s="2">
        <v>51.251615999999999</v>
      </c>
      <c r="AV4" s="2">
        <v>37.751818499999999</v>
      </c>
      <c r="AW4" s="2">
        <v>65.471850000000003</v>
      </c>
      <c r="AX4" s="2">
        <v>23.5111615</v>
      </c>
      <c r="AY4" s="2">
        <v>81.301216499999995</v>
      </c>
      <c r="AZ4" s="2">
        <v>74.366630999999998</v>
      </c>
      <c r="BA4" s="2">
        <v>35.396930500000003</v>
      </c>
      <c r="BB4" s="2">
        <v>63.867212500000001</v>
      </c>
      <c r="BC4" s="2">
        <v>73.345392000000004</v>
      </c>
      <c r="BD4" s="2">
        <v>56.339293499999997</v>
      </c>
      <c r="BE4" s="2">
        <v>90.678518499999996</v>
      </c>
      <c r="BF4" s="2">
        <v>16.6813425</v>
      </c>
      <c r="BG4" s="2">
        <v>71.155472500000002</v>
      </c>
      <c r="BH4" s="2">
        <v>20.713208000000002</v>
      </c>
      <c r="BI4" s="2">
        <v>60.386350499999999</v>
      </c>
      <c r="BJ4" s="2">
        <v>50.501050499999998</v>
      </c>
      <c r="BK4" s="2">
        <v>48.035955999999999</v>
      </c>
      <c r="BL4" s="2">
        <v>34.588256000000001</v>
      </c>
      <c r="BM4" s="2">
        <v>24.3135625</v>
      </c>
      <c r="BN4" s="2">
        <v>34.713265499999999</v>
      </c>
      <c r="BO4" s="2">
        <v>56.046424500000001</v>
      </c>
      <c r="BP4" s="2">
        <v>70.382113000000004</v>
      </c>
      <c r="BQ4" s="2">
        <v>59.316550999999997</v>
      </c>
      <c r="BR4" s="2">
        <v>27.548352000000001</v>
      </c>
      <c r="BS4" s="2">
        <v>24.614504</v>
      </c>
      <c r="BT4" s="2">
        <v>59.475884000000001</v>
      </c>
      <c r="BU4" s="2">
        <v>29.205535999999999</v>
      </c>
      <c r="BV4" s="2">
        <v>47.936512</v>
      </c>
      <c r="BW4" s="2">
        <v>20.535142499999999</v>
      </c>
      <c r="BX4" s="2">
        <v>46.172704000000003</v>
      </c>
      <c r="BY4" s="2">
        <v>24.114272</v>
      </c>
      <c r="BZ4" s="2">
        <v>53.5859375</v>
      </c>
      <c r="CA4" s="2">
        <v>69.884711999999993</v>
      </c>
      <c r="CB4" s="2">
        <v>21.993488500000002</v>
      </c>
      <c r="CC4" s="2">
        <v>47.608704000000003</v>
      </c>
    </row>
    <row r="5" spans="1:81" ht="14.25" customHeight="1" x14ac:dyDescent="0.3">
      <c r="A5" s="2">
        <v>13</v>
      </c>
      <c r="B5" s="2">
        <v>80.397187000000002</v>
      </c>
      <c r="C5" s="2">
        <v>106.79875199999999</v>
      </c>
      <c r="D5" s="2">
        <v>49.796332999999997</v>
      </c>
      <c r="E5" s="2">
        <v>102.731606</v>
      </c>
      <c r="F5" s="2">
        <v>42.012984000000003</v>
      </c>
      <c r="G5" s="2">
        <v>41.325856999999999</v>
      </c>
      <c r="H5" s="2">
        <v>75.932883000000004</v>
      </c>
      <c r="I5" s="2">
        <v>101.135684</v>
      </c>
      <c r="J5" s="2">
        <v>78.927704000000006</v>
      </c>
      <c r="K5" s="2">
        <v>57.460223999999997</v>
      </c>
      <c r="L5" s="2">
        <v>37.219969499999998</v>
      </c>
      <c r="M5" s="2">
        <v>44.982975000000003</v>
      </c>
      <c r="N5" s="2">
        <v>62.706091999999998</v>
      </c>
      <c r="O5" s="2">
        <v>79.045582999999993</v>
      </c>
      <c r="P5" s="2">
        <v>96.295863999999995</v>
      </c>
      <c r="Q5" s="2">
        <v>93.01885</v>
      </c>
      <c r="R5" s="2">
        <v>49.233985500000003</v>
      </c>
      <c r="S5" s="2">
        <v>63.336544000000004</v>
      </c>
      <c r="T5" s="2">
        <v>52.165868000000003</v>
      </c>
      <c r="U5" s="2">
        <v>119.2907405</v>
      </c>
      <c r="V5" s="2">
        <v>74.885099999999994</v>
      </c>
      <c r="W5" s="2">
        <v>64.648837499999999</v>
      </c>
      <c r="X5" s="2">
        <v>32.725413500000002</v>
      </c>
      <c r="Y5" s="2">
        <v>42.5792</v>
      </c>
      <c r="Z5" s="2">
        <v>47.321212500000001</v>
      </c>
      <c r="AA5" s="2">
        <v>63.359292000000003</v>
      </c>
      <c r="AB5" s="2">
        <v>70.512287999999998</v>
      </c>
      <c r="AC5" s="2">
        <v>102.08299</v>
      </c>
      <c r="AD5" s="2">
        <v>62.726399999999998</v>
      </c>
      <c r="AE5" s="2">
        <v>35.332148500000002</v>
      </c>
      <c r="AF5" s="2">
        <v>76.116752000000005</v>
      </c>
      <c r="AG5" s="2">
        <v>59.657491499999999</v>
      </c>
      <c r="AH5" s="2">
        <v>44.3479375</v>
      </c>
      <c r="AI5" s="2">
        <v>52.084691999999997</v>
      </c>
      <c r="AJ5" s="2">
        <v>45.185664000000003</v>
      </c>
      <c r="AK5" s="2">
        <v>83.907839999999993</v>
      </c>
      <c r="AL5" s="2">
        <v>81.4375</v>
      </c>
      <c r="AM5" s="2">
        <v>37.220399999999998</v>
      </c>
      <c r="AN5" s="2">
        <v>38.067328000000003</v>
      </c>
      <c r="AO5" s="2">
        <v>36.579832000000003</v>
      </c>
      <c r="AP5" s="2">
        <v>41.618144000000001</v>
      </c>
      <c r="AQ5" s="2">
        <v>40.931317999999997</v>
      </c>
      <c r="AR5" s="2">
        <v>106.80676800000001</v>
      </c>
      <c r="AS5" s="2">
        <v>37.809009000000003</v>
      </c>
      <c r="AT5" s="2">
        <v>59.961519000000003</v>
      </c>
      <c r="AU5" s="2">
        <v>74.094064000000003</v>
      </c>
      <c r="AV5" s="2">
        <v>53.132243500000001</v>
      </c>
      <c r="AW5" s="2">
        <v>87.268474999999995</v>
      </c>
      <c r="AX5" s="2">
        <v>35.2232865</v>
      </c>
      <c r="AY5" s="2">
        <v>106.1072415</v>
      </c>
      <c r="AZ5" s="2">
        <v>97.615055999999996</v>
      </c>
      <c r="BA5" s="2">
        <v>59.951255500000002</v>
      </c>
      <c r="BB5" s="2">
        <v>85.0508375</v>
      </c>
      <c r="BC5" s="2">
        <v>103.377608</v>
      </c>
      <c r="BD5" s="2">
        <v>76.286906500000001</v>
      </c>
      <c r="BE5" s="2">
        <v>117.02454349999999</v>
      </c>
      <c r="BF5" s="2">
        <v>36.398567499999999</v>
      </c>
      <c r="BG5" s="2">
        <v>93.629497499999999</v>
      </c>
      <c r="BH5" s="2">
        <v>41.373432999999999</v>
      </c>
      <c r="BI5" s="2">
        <v>80.882675500000005</v>
      </c>
      <c r="BJ5" s="2">
        <v>68.599775500000007</v>
      </c>
      <c r="BK5" s="2">
        <v>73.101534000000001</v>
      </c>
      <c r="BL5" s="2">
        <v>49.509306000000002</v>
      </c>
      <c r="BM5" s="2">
        <v>35.627937500000002</v>
      </c>
      <c r="BN5" s="2">
        <v>53.1627145</v>
      </c>
      <c r="BO5" s="2">
        <v>75.461249499999994</v>
      </c>
      <c r="BP5" s="2">
        <v>93.051738</v>
      </c>
      <c r="BQ5" s="2">
        <v>83.070312000000001</v>
      </c>
      <c r="BR5" s="2">
        <v>40.361552000000003</v>
      </c>
      <c r="BS5" s="2">
        <v>39.210253999999999</v>
      </c>
      <c r="BT5" s="2">
        <v>79.709183999999993</v>
      </c>
      <c r="BU5" s="2">
        <v>38.3828125</v>
      </c>
      <c r="BV5" s="2">
        <v>65.581112000000005</v>
      </c>
      <c r="BW5" s="2">
        <v>31.1051675</v>
      </c>
      <c r="BX5" s="2">
        <v>31.810735999999999</v>
      </c>
      <c r="BY5" s="2">
        <v>45.479571999999997</v>
      </c>
      <c r="BZ5" s="2">
        <v>75.716862500000005</v>
      </c>
      <c r="CA5" s="2">
        <v>92.611661999999995</v>
      </c>
      <c r="CB5" s="2">
        <v>57.365916499999997</v>
      </c>
      <c r="CC5" s="2">
        <v>68.315511000000001</v>
      </c>
    </row>
    <row r="6" spans="1:81" ht="14.25" customHeight="1" x14ac:dyDescent="0.3">
      <c r="A6" s="2">
        <v>15</v>
      </c>
      <c r="B6" s="2">
        <v>133.42943700000001</v>
      </c>
      <c r="C6" s="2">
        <v>170.254152</v>
      </c>
      <c r="D6" s="2">
        <v>72.950582999999995</v>
      </c>
      <c r="E6" s="2">
        <v>150.17620600000001</v>
      </c>
      <c r="F6" s="2">
        <v>79.327584000000002</v>
      </c>
      <c r="G6" s="2">
        <v>77.057306999999994</v>
      </c>
      <c r="H6" s="2">
        <v>127.244333</v>
      </c>
      <c r="I6" s="2">
        <v>162.679734</v>
      </c>
      <c r="J6" s="2">
        <v>122.084954</v>
      </c>
      <c r="K6" s="2">
        <v>99.577824000000007</v>
      </c>
      <c r="L6" s="2">
        <v>74.951119500000004</v>
      </c>
      <c r="M6" s="2">
        <v>74.617225000000005</v>
      </c>
      <c r="N6" s="2">
        <v>100.581492</v>
      </c>
      <c r="O6" s="2">
        <v>112.082233</v>
      </c>
      <c r="P6" s="2">
        <v>155.566464</v>
      </c>
      <c r="Q6" s="2">
        <v>136.91409999999999</v>
      </c>
      <c r="R6" s="2">
        <v>102.14513549999999</v>
      </c>
      <c r="S6" s="2">
        <v>109.27334399999999</v>
      </c>
      <c r="T6" s="2">
        <v>98.653267999999997</v>
      </c>
      <c r="U6" s="2">
        <v>187.5514905</v>
      </c>
      <c r="V6" s="2">
        <v>88.5</v>
      </c>
      <c r="W6" s="2">
        <v>76.851412499999995</v>
      </c>
      <c r="X6" s="2">
        <v>48.591368500000002</v>
      </c>
      <c r="Y6" s="2">
        <v>28.848749999999999</v>
      </c>
      <c r="Z6" s="2">
        <v>57.429787500000003</v>
      </c>
      <c r="AA6" s="2">
        <v>79.705312000000006</v>
      </c>
      <c r="AB6" s="2">
        <v>84.326307999999997</v>
      </c>
      <c r="AC6" s="2">
        <v>118.60420000000001</v>
      </c>
      <c r="AD6" s="2">
        <v>74.694374999999994</v>
      </c>
      <c r="AE6" s="2">
        <v>50.176803499999998</v>
      </c>
      <c r="AF6" s="2">
        <v>70.474316999999999</v>
      </c>
      <c r="AG6" s="2">
        <v>60.778176500000001</v>
      </c>
      <c r="AH6" s="2">
        <v>47.4140625</v>
      </c>
      <c r="AI6" s="2">
        <v>44.028832000000001</v>
      </c>
      <c r="AJ6" s="2">
        <v>56.693123999999997</v>
      </c>
      <c r="AK6" s="2">
        <v>87.792910000000006</v>
      </c>
      <c r="AL6" s="2">
        <v>63.328000000000003</v>
      </c>
      <c r="AM6" s="2">
        <v>39.938400000000001</v>
      </c>
      <c r="AN6" s="2">
        <v>49.768498000000001</v>
      </c>
      <c r="AO6" s="2">
        <v>39.267522</v>
      </c>
      <c r="AP6" s="2">
        <v>77.293143999999998</v>
      </c>
      <c r="AQ6" s="2">
        <v>95.168317999999999</v>
      </c>
      <c r="AR6" s="2">
        <v>140.23096799999999</v>
      </c>
      <c r="AS6" s="2">
        <v>83.041258999999997</v>
      </c>
      <c r="AT6" s="2">
        <v>103.731769</v>
      </c>
      <c r="AU6" s="2">
        <v>114.140664</v>
      </c>
      <c r="AV6" s="2">
        <v>95.135593499999999</v>
      </c>
      <c r="AW6" s="2">
        <v>144.07672500000001</v>
      </c>
      <c r="AX6" s="2">
        <v>88.705036500000006</v>
      </c>
      <c r="AY6" s="2">
        <v>169.69179149999999</v>
      </c>
      <c r="AZ6" s="2">
        <v>157.611906</v>
      </c>
      <c r="BA6" s="2">
        <v>105.5324055</v>
      </c>
      <c r="BB6" s="2">
        <v>140.3705875</v>
      </c>
      <c r="BC6" s="2">
        <v>136.36205799999999</v>
      </c>
      <c r="BD6" s="2">
        <v>89.617656499999995</v>
      </c>
      <c r="BE6" s="2">
        <v>174.0190935</v>
      </c>
      <c r="BF6" s="2">
        <v>95.215517500000004</v>
      </c>
      <c r="BG6" s="2">
        <v>151.83004750000001</v>
      </c>
      <c r="BH6" s="2">
        <v>92.248883000000006</v>
      </c>
      <c r="BI6" s="2">
        <v>134.64782550000001</v>
      </c>
      <c r="BJ6" s="2">
        <v>116.7897255</v>
      </c>
      <c r="BK6" s="2">
        <v>104.60638400000001</v>
      </c>
      <c r="BL6" s="2">
        <v>90.593906000000004</v>
      </c>
      <c r="BM6" s="2">
        <v>95.736687500000002</v>
      </c>
      <c r="BN6" s="2">
        <v>108.7758645</v>
      </c>
      <c r="BO6" s="2">
        <v>126.7033995</v>
      </c>
      <c r="BP6" s="2">
        <v>151.80098799999999</v>
      </c>
      <c r="BQ6" s="2">
        <v>128.26931200000001</v>
      </c>
      <c r="BR6" s="2">
        <v>86.412952000000004</v>
      </c>
      <c r="BS6" s="2">
        <v>93.066854000000006</v>
      </c>
      <c r="BT6" s="2">
        <v>132.850784</v>
      </c>
      <c r="BU6" s="2">
        <v>97.230950000000007</v>
      </c>
      <c r="BV6" s="2">
        <v>112.76531199999999</v>
      </c>
      <c r="BW6" s="2">
        <v>81.747717499999993</v>
      </c>
      <c r="BX6" s="2">
        <v>82.588735999999997</v>
      </c>
      <c r="BY6" s="2">
        <v>96.113086999999993</v>
      </c>
      <c r="BZ6" s="2">
        <v>113.3028125</v>
      </c>
      <c r="CA6" s="2">
        <v>141.54306199999999</v>
      </c>
      <c r="CB6" s="2">
        <v>105.2824665</v>
      </c>
      <c r="CC6" s="2">
        <v>103.427761</v>
      </c>
    </row>
    <row r="7" spans="1:81" ht="14.25" customHeight="1" x14ac:dyDescent="0.3">
      <c r="A7" s="2">
        <v>17</v>
      </c>
      <c r="B7" s="2">
        <v>403.34160600000001</v>
      </c>
      <c r="C7" s="2">
        <v>474.45361200000002</v>
      </c>
      <c r="D7" s="2">
        <v>210.77562499999999</v>
      </c>
      <c r="E7" s="2">
        <v>224.6733045</v>
      </c>
      <c r="F7" s="2">
        <v>231.40172200000001</v>
      </c>
      <c r="G7" s="2">
        <v>236.7940625</v>
      </c>
      <c r="H7" s="2">
        <v>342.52641149999999</v>
      </c>
      <c r="I7" s="2">
        <v>367.01532450000002</v>
      </c>
      <c r="J7" s="2">
        <v>346.26243299999999</v>
      </c>
      <c r="K7" s="2">
        <v>151.954488</v>
      </c>
      <c r="L7" s="2">
        <v>159.39639600000001</v>
      </c>
      <c r="M7" s="2">
        <v>199.54816</v>
      </c>
      <c r="N7" s="2">
        <v>188.198958</v>
      </c>
      <c r="O7" s="2">
        <v>262.371104</v>
      </c>
      <c r="P7" s="2">
        <v>322.51067399999999</v>
      </c>
      <c r="Q7" s="2">
        <v>230.1814</v>
      </c>
      <c r="R7" s="2">
        <v>190.59998899999999</v>
      </c>
      <c r="S7" s="2">
        <v>170.3902535</v>
      </c>
      <c r="T7" s="2">
        <v>177.804801</v>
      </c>
      <c r="U7" s="2">
        <v>336.26740849999999</v>
      </c>
      <c r="V7" s="2">
        <v>143.44</v>
      </c>
      <c r="W7" s="2">
        <v>138.5884125</v>
      </c>
      <c r="X7" s="2">
        <v>98.883108500000006</v>
      </c>
      <c r="Y7" s="2">
        <v>87.938749999999999</v>
      </c>
      <c r="Z7" s="2">
        <v>115.4917875</v>
      </c>
      <c r="AA7" s="2">
        <v>101.63251200000001</v>
      </c>
      <c r="AB7" s="2">
        <v>111.704948</v>
      </c>
      <c r="AC7" s="2">
        <v>158.85759999999999</v>
      </c>
      <c r="AD7" s="2">
        <v>144.921875</v>
      </c>
      <c r="AE7" s="2">
        <v>86.793344000000005</v>
      </c>
      <c r="AF7" s="2">
        <v>88.081046999999998</v>
      </c>
      <c r="AG7" s="2">
        <v>80.778176500000001</v>
      </c>
      <c r="AH7" s="2">
        <v>73.4140625</v>
      </c>
      <c r="AI7" s="2">
        <v>60.531812500000001</v>
      </c>
      <c r="AJ7" s="2">
        <v>79.912734999999998</v>
      </c>
      <c r="AK7" s="2">
        <v>94.792910000000006</v>
      </c>
      <c r="AL7" s="2">
        <v>73.328000000000003</v>
      </c>
      <c r="AM7" s="2">
        <v>57.436</v>
      </c>
      <c r="AN7" s="2">
        <v>69.768497999999994</v>
      </c>
      <c r="AO7" s="2">
        <v>49.267522</v>
      </c>
      <c r="AP7" s="2">
        <v>158.91985700000001</v>
      </c>
      <c r="AQ7" s="2">
        <v>238.173768</v>
      </c>
      <c r="AR7" s="2">
        <v>339.95972799999998</v>
      </c>
      <c r="AS7" s="2">
        <v>221.70038400000001</v>
      </c>
      <c r="AT7" s="2">
        <v>234.70029400000001</v>
      </c>
      <c r="AU7" s="2">
        <v>230.022144</v>
      </c>
      <c r="AV7" s="2">
        <v>374.1566985</v>
      </c>
      <c r="AW7" s="2">
        <v>490.61385000000001</v>
      </c>
      <c r="AX7" s="2">
        <v>308.39476150000002</v>
      </c>
      <c r="AY7" s="2">
        <v>345.75665650000002</v>
      </c>
      <c r="AZ7" s="2">
        <v>417.36751099999998</v>
      </c>
      <c r="BA7" s="2">
        <v>172.2360505</v>
      </c>
      <c r="BB7" s="2">
        <v>479.51241249999998</v>
      </c>
      <c r="BC7" s="2">
        <v>304.62354299999998</v>
      </c>
      <c r="BD7" s="2">
        <v>207.39008150000001</v>
      </c>
      <c r="BE7" s="2">
        <v>374.45875849999999</v>
      </c>
      <c r="BF7" s="2">
        <v>273.1259025</v>
      </c>
      <c r="BG7" s="2">
        <v>403.31651249999999</v>
      </c>
      <c r="BH7" s="2">
        <v>288.58416799999998</v>
      </c>
      <c r="BI7" s="2">
        <v>466.95667049999997</v>
      </c>
      <c r="BJ7" s="2">
        <v>423.32161050000002</v>
      </c>
      <c r="BK7" s="2">
        <v>293.444389</v>
      </c>
      <c r="BL7" s="2">
        <v>366.58313600000002</v>
      </c>
      <c r="BM7" s="2">
        <v>206.7468125</v>
      </c>
      <c r="BN7" s="2">
        <v>248.59300949999999</v>
      </c>
      <c r="BO7" s="2">
        <v>447.28074450000003</v>
      </c>
      <c r="BP7" s="2">
        <v>506.58811300000002</v>
      </c>
      <c r="BQ7" s="2">
        <v>245.44266200000001</v>
      </c>
      <c r="BR7" s="2">
        <v>328.05907200000001</v>
      </c>
      <c r="BS7" s="2">
        <v>235.668384</v>
      </c>
      <c r="BT7" s="2">
        <v>462.17956400000003</v>
      </c>
      <c r="BU7" s="2">
        <v>241.796875</v>
      </c>
      <c r="BV7" s="2">
        <v>415.05587200000002</v>
      </c>
      <c r="BW7" s="2">
        <v>286.81778250000002</v>
      </c>
      <c r="BX7" s="2">
        <v>287.89293600000002</v>
      </c>
      <c r="BY7" s="2">
        <v>187.96773200000001</v>
      </c>
      <c r="BZ7" s="2">
        <v>263.60339750000003</v>
      </c>
      <c r="CA7" s="2">
        <v>507.56983200000002</v>
      </c>
      <c r="CB7" s="2">
        <v>266.10643149999999</v>
      </c>
      <c r="CC7" s="2">
        <v>320.83948600000002</v>
      </c>
    </row>
    <row r="8" spans="1:81" ht="14.25" customHeight="1" x14ac:dyDescent="0.3">
      <c r="A8" s="2">
        <v>19</v>
      </c>
      <c r="B8" s="2">
        <v>812.57513700000004</v>
      </c>
      <c r="C8" s="2">
        <v>929.63635199999999</v>
      </c>
      <c r="D8" s="2">
        <v>459.96628299999998</v>
      </c>
      <c r="E8" s="2">
        <v>509.05740600000001</v>
      </c>
      <c r="F8" s="2">
        <v>622.84738400000003</v>
      </c>
      <c r="G8" s="2">
        <v>608.214607</v>
      </c>
      <c r="H8" s="2">
        <v>796.56563300000005</v>
      </c>
      <c r="I8" s="2">
        <v>906.28443400000003</v>
      </c>
      <c r="J8" s="2">
        <v>807.98325399999999</v>
      </c>
      <c r="K8" s="2">
        <v>445.58502399999998</v>
      </c>
      <c r="L8" s="2">
        <v>447.99951800000002</v>
      </c>
      <c r="M8" s="2">
        <v>519.44972499999994</v>
      </c>
      <c r="N8" s="2">
        <v>287.82313699999997</v>
      </c>
      <c r="O8" s="2">
        <v>450.15953300000001</v>
      </c>
      <c r="P8" s="2">
        <v>883.98626400000001</v>
      </c>
      <c r="Q8" s="2">
        <v>514.64160000000004</v>
      </c>
      <c r="R8" s="2">
        <v>456.22133550000001</v>
      </c>
      <c r="S8" s="2">
        <v>491.38054399999999</v>
      </c>
      <c r="T8" s="2">
        <v>425.62920000000003</v>
      </c>
      <c r="U8" s="2">
        <v>983.23769049999999</v>
      </c>
      <c r="V8" s="2">
        <v>354.56</v>
      </c>
      <c r="W8" s="2">
        <v>326.64991250000003</v>
      </c>
      <c r="X8" s="2">
        <v>176.46180849999999</v>
      </c>
      <c r="Y8" s="2">
        <v>183.99875</v>
      </c>
      <c r="Z8" s="2">
        <v>272.0032875</v>
      </c>
      <c r="AA8" s="2">
        <v>189.325312</v>
      </c>
      <c r="AB8" s="2">
        <v>248.34134800000001</v>
      </c>
      <c r="AC8" s="2">
        <v>327.71600000000001</v>
      </c>
      <c r="AD8" s="2">
        <v>320.57437499999997</v>
      </c>
      <c r="AE8" s="2">
        <v>179.960544</v>
      </c>
      <c r="AF8" s="2">
        <v>150.25344200000001</v>
      </c>
      <c r="AG8" s="2">
        <v>99.288451499999994</v>
      </c>
      <c r="AH8" s="2">
        <v>111.5859375</v>
      </c>
      <c r="AI8" s="2">
        <v>89.887649999999994</v>
      </c>
      <c r="AJ8" s="2">
        <v>98.204511999999994</v>
      </c>
      <c r="AK8" s="2">
        <v>110.52096</v>
      </c>
      <c r="AL8" s="2">
        <v>98.446780000000004</v>
      </c>
      <c r="AM8" s="2">
        <v>71.072187499999998</v>
      </c>
      <c r="AN8" s="2">
        <v>79.314048</v>
      </c>
      <c r="AO8" s="2">
        <v>86.682872000000003</v>
      </c>
      <c r="AP8" s="2">
        <v>321.90035699999999</v>
      </c>
      <c r="AQ8" s="2">
        <v>472.96576800000003</v>
      </c>
      <c r="AR8" s="2">
        <v>929.43052799999998</v>
      </c>
      <c r="AS8" s="2">
        <v>604.69088399999998</v>
      </c>
      <c r="AT8" s="2">
        <v>467.88679400000001</v>
      </c>
      <c r="AU8" s="2">
        <v>595.44134399999996</v>
      </c>
      <c r="AV8" s="2">
        <v>681.53739849999999</v>
      </c>
      <c r="AW8" s="2">
        <v>852.85235</v>
      </c>
      <c r="AX8" s="2">
        <v>583.56426150000004</v>
      </c>
      <c r="AY8" s="2">
        <v>931.24375650000002</v>
      </c>
      <c r="AZ8" s="2">
        <v>889.63121100000001</v>
      </c>
      <c r="BA8" s="2">
        <v>365.71635049999998</v>
      </c>
      <c r="BB8" s="2">
        <v>835.41391250000004</v>
      </c>
      <c r="BC8" s="2">
        <v>579.08644300000003</v>
      </c>
      <c r="BD8" s="2">
        <v>580.33758150000006</v>
      </c>
      <c r="BE8" s="2">
        <v>970.98985849999997</v>
      </c>
      <c r="BF8" s="2">
        <v>530.32580250000001</v>
      </c>
      <c r="BG8" s="2">
        <v>868.81961249999995</v>
      </c>
      <c r="BH8" s="2">
        <v>552.10906799999998</v>
      </c>
      <c r="BI8" s="2">
        <v>817.44497049999995</v>
      </c>
      <c r="BJ8" s="2">
        <v>752.67551049999997</v>
      </c>
      <c r="BK8" s="2">
        <v>558.80408899999998</v>
      </c>
      <c r="BL8" s="2">
        <v>672.12633600000004</v>
      </c>
      <c r="BM8" s="2">
        <v>421.95431250000001</v>
      </c>
      <c r="BN8" s="2">
        <v>489.20930950000002</v>
      </c>
      <c r="BO8" s="2">
        <v>788.11504449999995</v>
      </c>
      <c r="BP8" s="2">
        <v>875.20461299999999</v>
      </c>
      <c r="BQ8" s="2">
        <v>483.50266199999999</v>
      </c>
      <c r="BR8" s="2">
        <v>613.07187199999998</v>
      </c>
      <c r="BS8" s="2">
        <v>470.851584</v>
      </c>
      <c r="BT8" s="2">
        <v>810.17276400000003</v>
      </c>
      <c r="BU8" s="2">
        <v>315.12937499999998</v>
      </c>
      <c r="BV8" s="2">
        <v>741.15027199999997</v>
      </c>
      <c r="BW8" s="2">
        <v>549.20488250000005</v>
      </c>
      <c r="BX8" s="2">
        <v>550.26293599999997</v>
      </c>
      <c r="BY8" s="2">
        <v>308.915032</v>
      </c>
      <c r="BZ8" s="2">
        <v>513.54129750000004</v>
      </c>
      <c r="CA8" s="2">
        <v>877.41463199999998</v>
      </c>
      <c r="CB8" s="2">
        <v>515.93753149999998</v>
      </c>
      <c r="CC8" s="2">
        <v>602.43798600000002</v>
      </c>
    </row>
    <row r="9" spans="1:81" ht="14.25" customHeight="1" x14ac:dyDescent="0.3">
      <c r="A9" s="2">
        <v>21</v>
      </c>
      <c r="B9" s="2">
        <v>1794.5331060000001</v>
      </c>
      <c r="C9" s="2">
        <v>1988.6316119999999</v>
      </c>
      <c r="D9" s="2">
        <v>1230.693125</v>
      </c>
      <c r="E9" s="2">
        <v>1296.4302049999999</v>
      </c>
      <c r="F9" s="2">
        <v>1326.624922</v>
      </c>
      <c r="G9" s="2">
        <v>1317.5965630000001</v>
      </c>
      <c r="H9" s="2">
        <v>1626.126512</v>
      </c>
      <c r="I9" s="2">
        <v>1705.2490250000001</v>
      </c>
      <c r="J9" s="2">
        <v>1647.5583329999999</v>
      </c>
      <c r="K9" s="2">
        <v>1043.6888879999999</v>
      </c>
      <c r="L9" s="2">
        <v>1243.691896</v>
      </c>
      <c r="M9" s="2">
        <v>1388.6513600000001</v>
      </c>
      <c r="N9" s="2">
        <v>744.88135799999998</v>
      </c>
      <c r="O9" s="2">
        <v>1173.194604</v>
      </c>
      <c r="P9" s="2">
        <v>1746.9637740000001</v>
      </c>
      <c r="Q9" s="2">
        <v>1217.3121000000001</v>
      </c>
      <c r="R9" s="2">
        <v>1175.782289</v>
      </c>
      <c r="S9" s="2">
        <v>1036.964354</v>
      </c>
      <c r="T9" s="2">
        <v>1141.8479010000001</v>
      </c>
      <c r="U9" s="2">
        <v>1896.5219090000001</v>
      </c>
      <c r="V9" s="2">
        <v>556.99559999999997</v>
      </c>
      <c r="W9" s="2">
        <v>520.08916250000004</v>
      </c>
      <c r="X9" s="2">
        <v>264.76223850000002</v>
      </c>
      <c r="Y9" s="2">
        <v>319.71420000000001</v>
      </c>
      <c r="Z9" s="2">
        <v>444.07153749999998</v>
      </c>
      <c r="AA9" s="2">
        <v>328.30243200000001</v>
      </c>
      <c r="AB9" s="2">
        <v>351.087808</v>
      </c>
      <c r="AC9" s="2">
        <v>655.11261000000002</v>
      </c>
      <c r="AD9" s="2">
        <v>511.64602500000001</v>
      </c>
      <c r="AE9" s="2">
        <v>314.87037400000003</v>
      </c>
      <c r="AF9" s="2">
        <v>294.13603699999999</v>
      </c>
      <c r="AG9" s="2">
        <v>147.23472649999999</v>
      </c>
      <c r="AH9" s="2">
        <v>162.4178125</v>
      </c>
      <c r="AI9" s="2">
        <v>108.1467715</v>
      </c>
      <c r="AJ9" s="2">
        <v>59.609321999999999</v>
      </c>
      <c r="AK9" s="2">
        <v>189.02311</v>
      </c>
      <c r="AL9" s="2">
        <v>119.32608</v>
      </c>
      <c r="AM9" s="2">
        <v>107.2757625</v>
      </c>
      <c r="AN9" s="2">
        <v>107.57405799999999</v>
      </c>
      <c r="AO9" s="2">
        <v>182.58388199999999</v>
      </c>
      <c r="AP9" s="2">
        <v>700.77110700000003</v>
      </c>
      <c r="AQ9" s="2">
        <v>1054.128768</v>
      </c>
      <c r="AR9" s="2">
        <v>1790.4341280000001</v>
      </c>
      <c r="AS9" s="2">
        <v>1278.626634</v>
      </c>
      <c r="AT9" s="2">
        <v>1046.116544</v>
      </c>
      <c r="AU9" s="2">
        <v>1140.5201440000001</v>
      </c>
      <c r="AV9" s="2">
        <v>1400.533449</v>
      </c>
      <c r="AW9" s="2">
        <v>1673.8601000000001</v>
      </c>
      <c r="AX9" s="2">
        <v>1242.3935120000001</v>
      </c>
      <c r="AY9" s="2">
        <v>1894.6994070000001</v>
      </c>
      <c r="AZ9" s="2">
        <v>1728.5267610000001</v>
      </c>
      <c r="BA9" s="2">
        <v>866.16180050000003</v>
      </c>
      <c r="BB9" s="2">
        <v>1644.2911630000001</v>
      </c>
      <c r="BC9" s="2">
        <v>1237.0807930000001</v>
      </c>
      <c r="BD9" s="2">
        <v>1234.333832</v>
      </c>
      <c r="BE9" s="2">
        <v>1854.3115089999999</v>
      </c>
      <c r="BF9" s="2">
        <v>1155.4506530000001</v>
      </c>
      <c r="BG9" s="2">
        <v>1695.0992630000001</v>
      </c>
      <c r="BH9" s="2">
        <v>1188.446418</v>
      </c>
      <c r="BI9" s="2">
        <v>1616.402421</v>
      </c>
      <c r="BJ9" s="2">
        <v>1612.131361</v>
      </c>
      <c r="BK9" s="2">
        <v>1198.3436389999999</v>
      </c>
      <c r="BL9" s="2">
        <v>1388.3661360000001</v>
      </c>
      <c r="BM9" s="2">
        <v>1064.8905625</v>
      </c>
      <c r="BN9" s="2">
        <v>1081.5087599999999</v>
      </c>
      <c r="BO9" s="2">
        <v>1668.991495</v>
      </c>
      <c r="BP9" s="2">
        <v>1807.7293629999999</v>
      </c>
      <c r="BQ9" s="2">
        <v>1170.6176620000001</v>
      </c>
      <c r="BR9" s="2">
        <v>1390.3410719999999</v>
      </c>
      <c r="BS9" s="2">
        <v>1053.5013839999999</v>
      </c>
      <c r="BT9" s="2">
        <v>1804.412564</v>
      </c>
      <c r="BU9" s="2">
        <v>875.828125</v>
      </c>
      <c r="BV9" s="2">
        <v>1594.7418720000001</v>
      </c>
      <c r="BW9" s="2">
        <v>1183.3105330000001</v>
      </c>
      <c r="BX9" s="2">
        <v>1184.1179360000001</v>
      </c>
      <c r="BY9" s="2">
        <v>964.98598200000004</v>
      </c>
      <c r="BZ9" s="2">
        <v>1124.023148</v>
      </c>
      <c r="CA9" s="2">
        <v>1812.4568320000001</v>
      </c>
      <c r="CB9" s="2">
        <v>1125.6591820000001</v>
      </c>
      <c r="CC9" s="2">
        <v>1273.385736</v>
      </c>
    </row>
    <row r="10" spans="1:81" ht="14.25" customHeight="1" x14ac:dyDescent="0.3">
      <c r="A10" s="2">
        <v>23</v>
      </c>
      <c r="B10" s="2">
        <v>2802.0686369999999</v>
      </c>
      <c r="C10" s="2">
        <v>3071.0387519999999</v>
      </c>
      <c r="D10" s="2">
        <v>1949.191783</v>
      </c>
      <c r="E10" s="2">
        <v>2107.6950059999999</v>
      </c>
      <c r="F10" s="2">
        <v>2376.3449839999998</v>
      </c>
      <c r="G10" s="2">
        <v>2324.8233070000001</v>
      </c>
      <c r="H10" s="2">
        <v>2763.0143330000001</v>
      </c>
      <c r="I10" s="2">
        <v>3021.3087340000002</v>
      </c>
      <c r="J10" s="2">
        <v>2802.1267539999999</v>
      </c>
      <c r="K10" s="2">
        <v>1919.770624</v>
      </c>
      <c r="L10" s="2">
        <v>2371.1419179999998</v>
      </c>
      <c r="M10" s="2">
        <v>2138.4752250000001</v>
      </c>
      <c r="N10" s="2">
        <v>1476.299837</v>
      </c>
      <c r="O10" s="2">
        <v>2207.5194329999999</v>
      </c>
      <c r="P10" s="2">
        <v>2964.8198640000001</v>
      </c>
      <c r="Q10" s="2">
        <v>2125.4931000000001</v>
      </c>
      <c r="R10" s="2">
        <v>2241.6182359999998</v>
      </c>
      <c r="S10" s="2">
        <v>2037.561344</v>
      </c>
      <c r="T10" s="2">
        <v>2481.3011999999999</v>
      </c>
      <c r="U10" s="2">
        <v>3193.5521910000002</v>
      </c>
      <c r="V10" s="2">
        <v>767.80160000000001</v>
      </c>
      <c r="W10" s="2">
        <v>818.66366249999999</v>
      </c>
      <c r="X10" s="2">
        <v>462.23123850000002</v>
      </c>
      <c r="Y10" s="2">
        <v>540.99495000000002</v>
      </c>
      <c r="Z10" s="2">
        <v>714.46103749999997</v>
      </c>
      <c r="AA10" s="2">
        <v>553.84243200000003</v>
      </c>
      <c r="AB10" s="2">
        <v>492.54450800000001</v>
      </c>
      <c r="AC10" s="2">
        <v>798.64576</v>
      </c>
      <c r="AD10" s="2">
        <v>807.09752500000002</v>
      </c>
      <c r="AE10" s="2">
        <v>534.87142400000005</v>
      </c>
      <c r="AF10" s="2">
        <v>472.16152199999999</v>
      </c>
      <c r="AG10" s="2">
        <v>195.41151149999999</v>
      </c>
      <c r="AH10" s="2">
        <v>291.14943749999998</v>
      </c>
      <c r="AI10" s="2">
        <v>128.7681565</v>
      </c>
      <c r="AJ10" s="2">
        <v>115.16798199999999</v>
      </c>
      <c r="AK10" s="2">
        <v>233.62225000000001</v>
      </c>
      <c r="AL10" s="2">
        <v>183.94904</v>
      </c>
      <c r="AM10" s="2">
        <v>195.3483875</v>
      </c>
      <c r="AN10" s="2">
        <v>186.270318</v>
      </c>
      <c r="AO10" s="2">
        <v>292.979422</v>
      </c>
      <c r="AP10" s="2">
        <v>1266.921857</v>
      </c>
      <c r="AQ10" s="2">
        <v>1982.061768</v>
      </c>
      <c r="AR10" s="2">
        <v>3064.8977279999999</v>
      </c>
      <c r="AS10" s="2">
        <v>2323.902384</v>
      </c>
      <c r="AT10" s="2">
        <v>2370.4862939999998</v>
      </c>
      <c r="AU10" s="2">
        <v>2493.938944</v>
      </c>
      <c r="AV10" s="2">
        <v>2501.039499</v>
      </c>
      <c r="AW10" s="2">
        <v>2900.0478499999999</v>
      </c>
      <c r="AX10" s="2">
        <v>2268.5127619999998</v>
      </c>
      <c r="AY10" s="2">
        <v>3072.4250569999999</v>
      </c>
      <c r="AZ10" s="2">
        <v>2976.0223110000002</v>
      </c>
      <c r="BA10" s="2">
        <v>1690.8772509999999</v>
      </c>
      <c r="BB10" s="2">
        <v>2855.1984130000001</v>
      </c>
      <c r="BC10" s="2">
        <v>2262.635143</v>
      </c>
      <c r="BD10" s="2">
        <v>2253.8200820000002</v>
      </c>
      <c r="BE10" s="2">
        <v>3155.863159</v>
      </c>
      <c r="BF10" s="2">
        <v>2139.7655030000001</v>
      </c>
      <c r="BG10" s="2">
        <v>2927.0089130000001</v>
      </c>
      <c r="BH10" s="2">
        <v>2186.043768</v>
      </c>
      <c r="BI10" s="2">
        <v>2815.229871</v>
      </c>
      <c r="BJ10" s="2">
        <v>2662.0972109999998</v>
      </c>
      <c r="BK10" s="2">
        <v>2199.6831889999999</v>
      </c>
      <c r="BL10" s="2">
        <v>2786.1159360000001</v>
      </c>
      <c r="BM10" s="2">
        <v>1843.976813</v>
      </c>
      <c r="BN10" s="2">
        <v>2023.45821</v>
      </c>
      <c r="BO10" s="2">
        <v>2745.4179450000001</v>
      </c>
      <c r="BP10" s="2">
        <v>2947.7741129999999</v>
      </c>
      <c r="BQ10" s="2">
        <v>2005.7626620000001</v>
      </c>
      <c r="BR10" s="2">
        <v>2339.3102720000002</v>
      </c>
      <c r="BS10" s="2">
        <v>1984.001184</v>
      </c>
      <c r="BT10" s="2">
        <v>2797.3523639999999</v>
      </c>
      <c r="BU10" s="2">
        <v>1549.3668749999999</v>
      </c>
      <c r="BV10" s="2">
        <v>2637.6734719999999</v>
      </c>
      <c r="BW10" s="2">
        <v>2478.0461829999999</v>
      </c>
      <c r="BX10" s="2">
        <v>2178.3329359999998</v>
      </c>
      <c r="BY10" s="2">
        <v>1932.6369319999999</v>
      </c>
      <c r="BZ10" s="2">
        <v>2089.1949979999999</v>
      </c>
      <c r="CA10" s="2">
        <v>2955.8290320000001</v>
      </c>
      <c r="CB10" s="2">
        <v>2089.3508320000001</v>
      </c>
      <c r="CC10" s="2">
        <v>2314.5934860000002</v>
      </c>
    </row>
    <row r="11" spans="1:81" ht="14.25" customHeight="1" x14ac:dyDescent="0.3"/>
    <row r="12" spans="1:81" ht="14.25" customHeight="1" x14ac:dyDescent="0.3">
      <c r="A12" s="3" t="s">
        <v>7</v>
      </c>
      <c r="B12" s="2" t="s">
        <v>346</v>
      </c>
      <c r="E12" s="3" t="s">
        <v>7</v>
      </c>
      <c r="F12" s="2" t="s">
        <v>346</v>
      </c>
      <c r="I12" s="3" t="s">
        <v>7</v>
      </c>
      <c r="J12" s="2" t="s">
        <v>346</v>
      </c>
      <c r="M12" s="3" t="s">
        <v>7</v>
      </c>
      <c r="N12" s="2" t="s">
        <v>346</v>
      </c>
      <c r="Q12" s="3" t="s">
        <v>7</v>
      </c>
      <c r="R12" s="2" t="s">
        <v>346</v>
      </c>
      <c r="U12" s="3" t="s">
        <v>7</v>
      </c>
      <c r="V12" s="2" t="s">
        <v>346</v>
      </c>
      <c r="Y12" s="3" t="s">
        <v>7</v>
      </c>
      <c r="Z12" s="2" t="s">
        <v>346</v>
      </c>
      <c r="AC12" s="3" t="s">
        <v>7</v>
      </c>
      <c r="AD12" s="2" t="s">
        <v>346</v>
      </c>
      <c r="AG12" s="34" t="s">
        <v>7</v>
      </c>
      <c r="AH12" s="2" t="s">
        <v>346</v>
      </c>
      <c r="AI12" s="2"/>
      <c r="AK12" s="34" t="s">
        <v>7</v>
      </c>
      <c r="AL12" s="2" t="s">
        <v>346</v>
      </c>
      <c r="AM12" s="2"/>
    </row>
    <row r="13" spans="1:81" ht="14.25" customHeight="1" x14ac:dyDescent="0.3">
      <c r="A13" s="3"/>
      <c r="B13" s="2"/>
      <c r="E13" s="3"/>
      <c r="F13" s="2"/>
      <c r="I13" s="3"/>
      <c r="J13" s="2"/>
      <c r="M13" s="3"/>
      <c r="N13" s="2"/>
      <c r="R13" s="3"/>
      <c r="S13" s="2"/>
      <c r="V13" s="3"/>
      <c r="W13" s="2"/>
      <c r="Z13" s="3"/>
      <c r="AA13" s="2"/>
      <c r="AG13" s="34"/>
      <c r="AH13" s="33"/>
      <c r="AI13" s="2"/>
    </row>
    <row r="14" spans="1:81" ht="14.25" customHeight="1" x14ac:dyDescent="0.3">
      <c r="A14" s="3" t="s">
        <v>23</v>
      </c>
      <c r="B14" s="2" t="s">
        <v>339</v>
      </c>
      <c r="E14" s="3" t="s">
        <v>347</v>
      </c>
      <c r="F14" s="2" t="s">
        <v>340</v>
      </c>
      <c r="I14" s="3" t="s">
        <v>348</v>
      </c>
      <c r="J14" s="2" t="s">
        <v>341</v>
      </c>
      <c r="M14" s="3" t="s">
        <v>347</v>
      </c>
      <c r="N14" s="2" t="s">
        <v>340</v>
      </c>
      <c r="Q14" s="3" t="s">
        <v>348</v>
      </c>
      <c r="R14" s="2" t="s">
        <v>341</v>
      </c>
      <c r="U14" s="3" t="s">
        <v>348</v>
      </c>
      <c r="V14" s="2" t="s">
        <v>341</v>
      </c>
      <c r="Y14" s="3" t="s">
        <v>349</v>
      </c>
      <c r="Z14" s="2" t="s">
        <v>342</v>
      </c>
      <c r="AC14" s="3" t="s">
        <v>351</v>
      </c>
      <c r="AD14" s="2" t="s">
        <v>343</v>
      </c>
      <c r="AG14" s="34" t="s">
        <v>676</v>
      </c>
      <c r="AH14" s="33" t="s">
        <v>344</v>
      </c>
      <c r="AK14" s="3" t="s">
        <v>350</v>
      </c>
      <c r="AL14" s="2" t="s">
        <v>345</v>
      </c>
    </row>
    <row r="15" spans="1:81" ht="14.25" customHeight="1" x14ac:dyDescent="0.3">
      <c r="A15" s="3" t="s">
        <v>24</v>
      </c>
      <c r="B15" s="2" t="s">
        <v>24</v>
      </c>
      <c r="E15" s="3" t="s">
        <v>24</v>
      </c>
      <c r="F15" s="2" t="s">
        <v>24</v>
      </c>
      <c r="I15" s="3" t="s">
        <v>24</v>
      </c>
      <c r="J15" s="2" t="s">
        <v>24</v>
      </c>
      <c r="M15" s="3" t="s">
        <v>24</v>
      </c>
      <c r="N15" s="2" t="s">
        <v>24</v>
      </c>
      <c r="Q15" s="3" t="s">
        <v>24</v>
      </c>
      <c r="R15" s="2" t="s">
        <v>24</v>
      </c>
      <c r="U15" s="3" t="s">
        <v>24</v>
      </c>
      <c r="V15" s="2" t="s">
        <v>24</v>
      </c>
      <c r="Y15" s="3" t="s">
        <v>24</v>
      </c>
      <c r="Z15" s="2" t="s">
        <v>24</v>
      </c>
      <c r="AC15" s="3" t="s">
        <v>24</v>
      </c>
      <c r="AD15" s="2" t="s">
        <v>24</v>
      </c>
      <c r="AG15" s="34" t="s">
        <v>24</v>
      </c>
      <c r="AH15" s="33" t="s">
        <v>24</v>
      </c>
      <c r="AK15" s="3" t="s">
        <v>24</v>
      </c>
      <c r="AL15" s="2" t="s">
        <v>24</v>
      </c>
    </row>
    <row r="16" spans="1:81" ht="14.25" customHeight="1" x14ac:dyDescent="0.3">
      <c r="A16" s="3" t="s">
        <v>25</v>
      </c>
      <c r="B16" s="2" t="s">
        <v>338</v>
      </c>
      <c r="E16" s="3" t="s">
        <v>25</v>
      </c>
      <c r="F16" s="2" t="s">
        <v>338</v>
      </c>
      <c r="I16" s="3" t="s">
        <v>25</v>
      </c>
      <c r="J16" s="2" t="s">
        <v>338</v>
      </c>
      <c r="M16" s="3" t="s">
        <v>23</v>
      </c>
      <c r="N16" s="2" t="s">
        <v>339</v>
      </c>
      <c r="Q16" s="3" t="s">
        <v>23</v>
      </c>
      <c r="R16" s="2" t="s">
        <v>339</v>
      </c>
      <c r="U16" s="3" t="s">
        <v>347</v>
      </c>
      <c r="V16" s="2" t="s">
        <v>340</v>
      </c>
      <c r="Y16" s="3" t="s">
        <v>347</v>
      </c>
      <c r="Z16" s="2" t="s">
        <v>340</v>
      </c>
      <c r="AC16" s="3" t="s">
        <v>347</v>
      </c>
      <c r="AD16" s="2" t="s">
        <v>340</v>
      </c>
      <c r="AG16" s="34" t="s">
        <v>347</v>
      </c>
      <c r="AH16" s="33" t="s">
        <v>340</v>
      </c>
      <c r="AK16" s="3" t="s">
        <v>347</v>
      </c>
      <c r="AL16" s="2" t="s">
        <v>340</v>
      </c>
    </row>
    <row r="17" spans="1:38" ht="14.25" customHeight="1" x14ac:dyDescent="0.3">
      <c r="A17" s="3"/>
      <c r="B17" s="2"/>
      <c r="E17" s="3"/>
      <c r="F17" s="2"/>
      <c r="I17" s="3"/>
      <c r="J17" s="2"/>
      <c r="M17" s="3"/>
      <c r="N17" s="2"/>
      <c r="Q17" s="3"/>
      <c r="R17" s="2"/>
      <c r="U17" s="3"/>
      <c r="V17" s="2"/>
      <c r="Y17" s="3"/>
      <c r="Z17" s="2"/>
      <c r="AC17" s="3"/>
      <c r="AD17" s="2"/>
      <c r="AG17" s="34"/>
      <c r="AH17" s="33"/>
      <c r="AK17" s="3"/>
      <c r="AL17" s="2"/>
    </row>
    <row r="18" spans="1:38" ht="14.25" customHeight="1" x14ac:dyDescent="0.3">
      <c r="A18" s="3" t="s">
        <v>26</v>
      </c>
      <c r="B18" s="2"/>
      <c r="E18" s="3" t="s">
        <v>26</v>
      </c>
      <c r="F18" s="2"/>
      <c r="I18" s="3" t="s">
        <v>26</v>
      </c>
      <c r="J18" s="2"/>
      <c r="M18" s="3" t="s">
        <v>26</v>
      </c>
      <c r="N18" s="2"/>
      <c r="Q18" s="3" t="s">
        <v>26</v>
      </c>
      <c r="R18" s="2"/>
      <c r="U18" s="3" t="s">
        <v>26</v>
      </c>
      <c r="V18" s="2"/>
      <c r="Y18" s="3" t="s">
        <v>26</v>
      </c>
      <c r="Z18" s="2"/>
      <c r="AC18" s="3" t="s">
        <v>26</v>
      </c>
      <c r="AD18" s="2"/>
      <c r="AG18" s="34" t="s">
        <v>26</v>
      </c>
      <c r="AH18" s="33"/>
      <c r="AK18" s="3" t="s">
        <v>26</v>
      </c>
      <c r="AL18" s="2"/>
    </row>
    <row r="19" spans="1:38" ht="14.25" customHeight="1" x14ac:dyDescent="0.3">
      <c r="A19" s="3" t="s">
        <v>27</v>
      </c>
      <c r="B19" s="2">
        <f>0.366*15</f>
        <v>5.49</v>
      </c>
      <c r="E19" s="3" t="s">
        <v>27</v>
      </c>
      <c r="F19" s="2" t="s">
        <v>28</v>
      </c>
      <c r="I19" s="3" t="s">
        <v>27</v>
      </c>
      <c r="J19" s="2" t="s">
        <v>28</v>
      </c>
      <c r="M19" s="3" t="s">
        <v>27</v>
      </c>
      <c r="N19" s="2" t="s">
        <v>28</v>
      </c>
      <c r="Q19" s="3" t="s">
        <v>27</v>
      </c>
      <c r="R19" s="2" t="s">
        <v>28</v>
      </c>
      <c r="U19" s="3" t="s">
        <v>27</v>
      </c>
      <c r="V19" s="2" t="s">
        <v>28</v>
      </c>
      <c r="Y19" s="3" t="s">
        <v>27</v>
      </c>
      <c r="Z19" s="2" t="s">
        <v>28</v>
      </c>
      <c r="AC19" s="3" t="s">
        <v>27</v>
      </c>
      <c r="AD19" s="2" t="s">
        <v>28</v>
      </c>
      <c r="AG19" s="34" t="s">
        <v>27</v>
      </c>
      <c r="AH19" s="33" t="s">
        <v>28</v>
      </c>
      <c r="AK19" s="3" t="s">
        <v>27</v>
      </c>
      <c r="AL19" s="2" t="s">
        <v>28</v>
      </c>
    </row>
    <row r="20" spans="1:38" ht="14.25" customHeight="1" x14ac:dyDescent="0.3">
      <c r="A20" s="3" t="s">
        <v>29</v>
      </c>
      <c r="B20" s="2" t="s">
        <v>30</v>
      </c>
      <c r="E20" s="3" t="s">
        <v>29</v>
      </c>
      <c r="F20" s="2" t="s">
        <v>34</v>
      </c>
      <c r="I20" s="3" t="s">
        <v>29</v>
      </c>
      <c r="J20" s="2" t="s">
        <v>34</v>
      </c>
      <c r="M20" s="3" t="s">
        <v>29</v>
      </c>
      <c r="N20" s="2" t="s">
        <v>34</v>
      </c>
      <c r="Q20" s="3" t="s">
        <v>29</v>
      </c>
      <c r="R20" s="2" t="s">
        <v>34</v>
      </c>
      <c r="U20" s="3" t="s">
        <v>29</v>
      </c>
      <c r="V20" s="2" t="s">
        <v>34</v>
      </c>
      <c r="Y20" s="3" t="s">
        <v>29</v>
      </c>
      <c r="Z20" s="2" t="s">
        <v>34</v>
      </c>
      <c r="AC20" s="3" t="s">
        <v>29</v>
      </c>
      <c r="AD20" s="2" t="s">
        <v>34</v>
      </c>
      <c r="AG20" s="34" t="s">
        <v>29</v>
      </c>
      <c r="AH20" s="33" t="s">
        <v>34</v>
      </c>
      <c r="AK20" s="3" t="s">
        <v>29</v>
      </c>
      <c r="AL20" s="2" t="s">
        <v>34</v>
      </c>
    </row>
    <row r="21" spans="1:38" ht="14.25" customHeight="1" x14ac:dyDescent="0.3">
      <c r="A21" s="3" t="s">
        <v>35</v>
      </c>
      <c r="B21" s="2" t="s">
        <v>36</v>
      </c>
      <c r="E21" s="3" t="s">
        <v>35</v>
      </c>
      <c r="F21" s="2" t="s">
        <v>37</v>
      </c>
      <c r="I21" s="3" t="s">
        <v>35</v>
      </c>
      <c r="J21" s="2" t="s">
        <v>37</v>
      </c>
      <c r="M21" s="3" t="s">
        <v>35</v>
      </c>
      <c r="N21" s="2" t="s">
        <v>37</v>
      </c>
      <c r="Q21" s="3" t="s">
        <v>35</v>
      </c>
      <c r="R21" s="2" t="s">
        <v>37</v>
      </c>
      <c r="U21" s="3" t="s">
        <v>35</v>
      </c>
      <c r="V21" s="2" t="s">
        <v>37</v>
      </c>
      <c r="Y21" s="3" t="s">
        <v>35</v>
      </c>
      <c r="Z21" s="2" t="s">
        <v>37</v>
      </c>
      <c r="AC21" s="3" t="s">
        <v>35</v>
      </c>
      <c r="AD21" s="2" t="s">
        <v>37</v>
      </c>
      <c r="AG21" s="34" t="s">
        <v>35</v>
      </c>
      <c r="AH21" s="33" t="s">
        <v>37</v>
      </c>
      <c r="AK21" s="3" t="s">
        <v>35</v>
      </c>
      <c r="AL21" s="2" t="s">
        <v>37</v>
      </c>
    </row>
    <row r="22" spans="1:38" ht="14.25" customHeight="1" x14ac:dyDescent="0.3">
      <c r="A22" s="3" t="s">
        <v>38</v>
      </c>
      <c r="B22" s="2" t="s">
        <v>39</v>
      </c>
      <c r="E22" s="3" t="s">
        <v>38</v>
      </c>
      <c r="F22" s="2" t="s">
        <v>39</v>
      </c>
      <c r="I22" s="3" t="s">
        <v>38</v>
      </c>
      <c r="J22" s="2" t="s">
        <v>39</v>
      </c>
      <c r="M22" s="3" t="s">
        <v>38</v>
      </c>
      <c r="N22" s="2" t="s">
        <v>39</v>
      </c>
      <c r="Q22" s="3" t="s">
        <v>38</v>
      </c>
      <c r="R22" s="2" t="s">
        <v>39</v>
      </c>
      <c r="U22" s="3" t="s">
        <v>38</v>
      </c>
      <c r="V22" s="2" t="s">
        <v>39</v>
      </c>
      <c r="Y22" s="3" t="s">
        <v>38</v>
      </c>
      <c r="Z22" s="2" t="s">
        <v>39</v>
      </c>
      <c r="AC22" s="3" t="s">
        <v>38</v>
      </c>
      <c r="AD22" s="2" t="s">
        <v>39</v>
      </c>
      <c r="AG22" s="34" t="s">
        <v>38</v>
      </c>
      <c r="AH22" s="33" t="s">
        <v>39</v>
      </c>
      <c r="AK22" s="3" t="s">
        <v>38</v>
      </c>
      <c r="AL22" s="2" t="s">
        <v>39</v>
      </c>
    </row>
    <row r="23" spans="1:38" ht="14.25" customHeight="1" x14ac:dyDescent="0.3">
      <c r="A23" s="3" t="s">
        <v>40</v>
      </c>
      <c r="B23" s="2" t="s">
        <v>352</v>
      </c>
      <c r="E23" s="3" t="s">
        <v>40</v>
      </c>
      <c r="F23" s="2" t="s">
        <v>353</v>
      </c>
      <c r="I23" s="3" t="s">
        <v>40</v>
      </c>
      <c r="J23" s="2" t="s">
        <v>354</v>
      </c>
      <c r="M23" s="3" t="s">
        <v>40</v>
      </c>
      <c r="N23" s="2" t="s">
        <v>355</v>
      </c>
      <c r="Q23" s="3" t="s">
        <v>40</v>
      </c>
      <c r="R23" s="2" t="s">
        <v>356</v>
      </c>
      <c r="U23" s="3" t="s">
        <v>40</v>
      </c>
      <c r="V23" s="2" t="s">
        <v>357</v>
      </c>
      <c r="Y23" s="3" t="s">
        <v>40</v>
      </c>
      <c r="Z23" s="2" t="s">
        <v>358</v>
      </c>
      <c r="AC23" s="3" t="s">
        <v>40</v>
      </c>
      <c r="AD23" s="2" t="s">
        <v>360</v>
      </c>
      <c r="AG23" s="34" t="s">
        <v>40</v>
      </c>
      <c r="AH23" s="33" t="s">
        <v>677</v>
      </c>
      <c r="AK23" s="3" t="s">
        <v>40</v>
      </c>
      <c r="AL23" s="2" t="s">
        <v>359</v>
      </c>
    </row>
    <row r="24" spans="1:38" ht="14.25" customHeight="1" x14ac:dyDescent="0.3">
      <c r="A24" s="3"/>
      <c r="B24" s="2"/>
      <c r="E24" s="3"/>
      <c r="F24" s="2"/>
      <c r="I24" s="3"/>
      <c r="J24" s="2"/>
      <c r="M24" s="3"/>
      <c r="N24" s="2"/>
      <c r="Q24" s="3"/>
      <c r="R24" s="2"/>
      <c r="U24" s="3"/>
      <c r="V24" s="2"/>
      <c r="Y24" s="3"/>
      <c r="Z24" s="2"/>
      <c r="AC24" s="3"/>
      <c r="AD24" s="2"/>
      <c r="AG24" s="34"/>
      <c r="AH24" s="33"/>
      <c r="AK24" s="3"/>
      <c r="AL24" s="2"/>
    </row>
    <row r="25" spans="1:38" ht="14.25" customHeight="1" x14ac:dyDescent="0.3">
      <c r="A25" s="3" t="s">
        <v>56</v>
      </c>
      <c r="B25" s="2"/>
      <c r="E25" s="3" t="s">
        <v>56</v>
      </c>
      <c r="F25" s="2"/>
      <c r="I25" s="3" t="s">
        <v>56</v>
      </c>
      <c r="J25" s="2"/>
      <c r="M25" s="3" t="s">
        <v>56</v>
      </c>
      <c r="N25" s="2"/>
      <c r="Q25" s="3" t="s">
        <v>56</v>
      </c>
      <c r="R25" s="2"/>
      <c r="U25" s="3" t="s">
        <v>56</v>
      </c>
      <c r="V25" s="2"/>
      <c r="Y25" s="3" t="s">
        <v>56</v>
      </c>
      <c r="Z25" s="2"/>
      <c r="AC25" s="3" t="s">
        <v>56</v>
      </c>
      <c r="AD25" s="2"/>
      <c r="AG25" s="34" t="s">
        <v>56</v>
      </c>
      <c r="AH25" s="33"/>
      <c r="AK25" s="3" t="s">
        <v>56</v>
      </c>
      <c r="AL25" s="2"/>
    </row>
    <row r="26" spans="1:38" ht="14.25" customHeight="1" x14ac:dyDescent="0.3">
      <c r="A26" s="3" t="s">
        <v>57</v>
      </c>
      <c r="B26" s="2">
        <v>2514</v>
      </c>
      <c r="E26" s="3" t="s">
        <v>57</v>
      </c>
      <c r="F26" s="2">
        <v>2514</v>
      </c>
      <c r="I26" s="3" t="s">
        <v>57</v>
      </c>
      <c r="J26" s="2">
        <v>2514</v>
      </c>
      <c r="M26" s="3" t="s">
        <v>58</v>
      </c>
      <c r="N26" s="2">
        <v>2324</v>
      </c>
      <c r="Q26" s="3" t="s">
        <v>58</v>
      </c>
      <c r="R26" s="2">
        <v>2324</v>
      </c>
      <c r="U26" s="3" t="s">
        <v>361</v>
      </c>
      <c r="V26" s="2">
        <v>649.1</v>
      </c>
      <c r="Y26" s="3" t="s">
        <v>361</v>
      </c>
      <c r="Z26" s="2">
        <v>649.1</v>
      </c>
      <c r="AC26" s="3" t="s">
        <v>361</v>
      </c>
      <c r="AD26" s="2">
        <v>649.1</v>
      </c>
      <c r="AG26" s="34" t="s">
        <v>361</v>
      </c>
      <c r="AH26" s="33">
        <v>649.1</v>
      </c>
      <c r="AK26" s="3" t="s">
        <v>361</v>
      </c>
      <c r="AL26" s="2">
        <v>649.1</v>
      </c>
    </row>
    <row r="27" spans="1:38" ht="14.25" customHeight="1" x14ac:dyDescent="0.3">
      <c r="A27" s="3" t="s">
        <v>58</v>
      </c>
      <c r="B27" s="2">
        <v>2324</v>
      </c>
      <c r="E27" s="3" t="s">
        <v>361</v>
      </c>
      <c r="F27" s="2">
        <v>649.1</v>
      </c>
      <c r="I27" s="3" t="s">
        <v>362</v>
      </c>
      <c r="J27" s="2">
        <v>229.5</v>
      </c>
      <c r="M27" s="3" t="s">
        <v>361</v>
      </c>
      <c r="N27" s="2">
        <v>649.1</v>
      </c>
      <c r="Q27" s="3" t="s">
        <v>362</v>
      </c>
      <c r="R27" s="2">
        <v>229.5</v>
      </c>
      <c r="U27" s="3" t="s">
        <v>362</v>
      </c>
      <c r="V27" s="2">
        <v>229.5</v>
      </c>
      <c r="Y27" s="3" t="s">
        <v>363</v>
      </c>
      <c r="Z27" s="2">
        <v>2424</v>
      </c>
      <c r="AC27" s="3" t="s">
        <v>365</v>
      </c>
      <c r="AD27" s="2">
        <v>2526</v>
      </c>
      <c r="AG27" s="34" t="s">
        <v>678</v>
      </c>
      <c r="AH27" s="33">
        <v>2354</v>
      </c>
      <c r="AK27" s="3" t="s">
        <v>364</v>
      </c>
      <c r="AL27" s="2">
        <v>2302</v>
      </c>
    </row>
    <row r="28" spans="1:38" ht="14.25" customHeight="1" x14ac:dyDescent="0.3">
      <c r="A28" s="3" t="s">
        <v>59</v>
      </c>
      <c r="B28" s="2" t="s">
        <v>366</v>
      </c>
      <c r="E28" s="3" t="s">
        <v>367</v>
      </c>
      <c r="F28" s="2" t="s">
        <v>368</v>
      </c>
      <c r="I28" s="3" t="s">
        <v>369</v>
      </c>
      <c r="J28" s="2" t="s">
        <v>370</v>
      </c>
      <c r="M28" s="3" t="s">
        <v>371</v>
      </c>
      <c r="N28" s="2" t="s">
        <v>372</v>
      </c>
      <c r="Q28" s="3" t="s">
        <v>373</v>
      </c>
      <c r="R28" s="2" t="s">
        <v>374</v>
      </c>
      <c r="U28" s="3" t="s">
        <v>375</v>
      </c>
      <c r="V28" s="2" t="s">
        <v>376</v>
      </c>
      <c r="Y28" s="3" t="s">
        <v>377</v>
      </c>
      <c r="Z28" s="2" t="s">
        <v>378</v>
      </c>
      <c r="AC28" s="3" t="s">
        <v>381</v>
      </c>
      <c r="AD28" s="2" t="s">
        <v>382</v>
      </c>
      <c r="AG28" s="34" t="s">
        <v>679</v>
      </c>
      <c r="AH28" s="33" t="s">
        <v>680</v>
      </c>
      <c r="AK28" s="3" t="s">
        <v>379</v>
      </c>
      <c r="AL28" s="2" t="s">
        <v>380</v>
      </c>
    </row>
    <row r="29" spans="1:38" ht="14.25" customHeight="1" x14ac:dyDescent="0.3">
      <c r="A29" s="3" t="s">
        <v>75</v>
      </c>
      <c r="B29" s="2" t="s">
        <v>383</v>
      </c>
      <c r="E29" s="3" t="s">
        <v>75</v>
      </c>
      <c r="F29" s="2" t="s">
        <v>384</v>
      </c>
      <c r="I29" s="3" t="s">
        <v>75</v>
      </c>
      <c r="J29" s="2" t="s">
        <v>385</v>
      </c>
      <c r="M29" s="3" t="s">
        <v>75</v>
      </c>
      <c r="N29" s="2" t="s">
        <v>386</v>
      </c>
      <c r="Q29" s="3" t="s">
        <v>75</v>
      </c>
      <c r="R29" s="2" t="s">
        <v>387</v>
      </c>
      <c r="U29" s="3" t="s">
        <v>75</v>
      </c>
      <c r="V29" s="2" t="s">
        <v>388</v>
      </c>
      <c r="Y29" s="3" t="s">
        <v>75</v>
      </c>
      <c r="Z29" s="2" t="s">
        <v>389</v>
      </c>
      <c r="AC29" s="3" t="s">
        <v>75</v>
      </c>
      <c r="AD29" s="2" t="s">
        <v>391</v>
      </c>
      <c r="AG29" s="34" t="s">
        <v>75</v>
      </c>
      <c r="AH29" s="33" t="s">
        <v>681</v>
      </c>
      <c r="AK29" s="3" t="s">
        <v>75</v>
      </c>
      <c r="AL29" s="2" t="s">
        <v>390</v>
      </c>
    </row>
    <row r="30" spans="1:38" ht="14.25" customHeight="1" x14ac:dyDescent="0.3">
      <c r="A30" s="3" t="s">
        <v>91</v>
      </c>
      <c r="B30" s="2">
        <v>4.5600000000000002E-2</v>
      </c>
      <c r="E30" s="3" t="s">
        <v>91</v>
      </c>
      <c r="F30" s="2">
        <v>0.90259999999999996</v>
      </c>
      <c r="I30" s="3" t="s">
        <v>91</v>
      </c>
      <c r="J30" s="2">
        <v>0.93600000000000005</v>
      </c>
      <c r="M30" s="3" t="s">
        <v>91</v>
      </c>
      <c r="N30" s="2">
        <v>0.86029999999999995</v>
      </c>
      <c r="Q30" s="3" t="s">
        <v>91</v>
      </c>
      <c r="R30" s="2">
        <v>0.90939999999999999</v>
      </c>
      <c r="U30" s="3" t="s">
        <v>91</v>
      </c>
      <c r="V30" s="2">
        <v>0.75619999999999998</v>
      </c>
      <c r="Y30" s="3" t="s">
        <v>91</v>
      </c>
      <c r="Z30" s="2">
        <v>0.84789999999999999</v>
      </c>
      <c r="AC30" s="3" t="s">
        <v>91</v>
      </c>
      <c r="AD30" s="2">
        <v>0.88700000000000001</v>
      </c>
      <c r="AG30" s="34" t="s">
        <v>91</v>
      </c>
      <c r="AH30" s="33">
        <v>0.89929999999999999</v>
      </c>
      <c r="AK30" s="3" t="s">
        <v>91</v>
      </c>
      <c r="AL30" s="2">
        <v>0.88290000000000002</v>
      </c>
    </row>
    <row r="31" spans="1:38" ht="14.25" customHeight="1" x14ac:dyDescent="0.3">
      <c r="A31" s="3"/>
      <c r="B31" s="2"/>
      <c r="E31" s="3"/>
      <c r="F31" s="2"/>
      <c r="I31" s="3"/>
      <c r="J31" s="2"/>
      <c r="M31" s="3"/>
      <c r="N31" s="2"/>
      <c r="Q31" s="3"/>
      <c r="R31" s="2"/>
      <c r="U31" s="3"/>
      <c r="V31" s="2"/>
      <c r="Y31" s="3"/>
      <c r="Z31" s="2"/>
      <c r="AC31" s="3"/>
      <c r="AD31" s="2"/>
      <c r="AG31" s="34"/>
      <c r="AH31" s="33"/>
      <c r="AK31" s="3"/>
      <c r="AL31" s="2"/>
    </row>
    <row r="32" spans="1:38" ht="14.25" customHeight="1" x14ac:dyDescent="0.3">
      <c r="A32" s="3" t="s">
        <v>92</v>
      </c>
      <c r="B32" s="2"/>
      <c r="E32" s="3" t="s">
        <v>92</v>
      </c>
      <c r="F32" s="2"/>
      <c r="I32" s="3" t="s">
        <v>92</v>
      </c>
      <c r="J32" s="2"/>
      <c r="M32" s="3" t="s">
        <v>92</v>
      </c>
      <c r="N32" s="2"/>
      <c r="Q32" s="3" t="s">
        <v>92</v>
      </c>
      <c r="R32" s="2"/>
      <c r="U32" s="3" t="s">
        <v>92</v>
      </c>
      <c r="V32" s="2"/>
      <c r="Y32" s="3" t="s">
        <v>92</v>
      </c>
      <c r="Z32" s="2"/>
      <c r="AC32" s="3" t="s">
        <v>92</v>
      </c>
      <c r="AD32" s="2"/>
      <c r="AG32" s="34" t="s">
        <v>92</v>
      </c>
      <c r="AH32" s="33"/>
      <c r="AK32" s="3" t="s">
        <v>92</v>
      </c>
      <c r="AL32" s="2"/>
    </row>
    <row r="33" spans="1:38" ht="14.25" customHeight="1" x14ac:dyDescent="0.3">
      <c r="A33" s="3" t="s">
        <v>93</v>
      </c>
      <c r="B33" s="2" t="s">
        <v>392</v>
      </c>
      <c r="E33" s="3" t="s">
        <v>93</v>
      </c>
      <c r="F33" s="2" t="s">
        <v>393</v>
      </c>
      <c r="I33" s="3" t="s">
        <v>93</v>
      </c>
      <c r="J33" s="2" t="s">
        <v>394</v>
      </c>
      <c r="M33" s="3" t="s">
        <v>93</v>
      </c>
      <c r="N33" s="2" t="s">
        <v>395</v>
      </c>
      <c r="Q33" s="3" t="s">
        <v>93</v>
      </c>
      <c r="R33" s="2" t="s">
        <v>396</v>
      </c>
      <c r="U33" s="3" t="s">
        <v>93</v>
      </c>
      <c r="V33" s="2" t="s">
        <v>397</v>
      </c>
      <c r="Y33" s="3" t="s">
        <v>93</v>
      </c>
      <c r="Z33" s="2" t="s">
        <v>398</v>
      </c>
      <c r="AC33" s="3" t="s">
        <v>93</v>
      </c>
      <c r="AD33" s="2" t="s">
        <v>400</v>
      </c>
      <c r="AG33" s="34" t="s">
        <v>93</v>
      </c>
      <c r="AH33" s="33" t="s">
        <v>682</v>
      </c>
      <c r="AK33" s="3" t="s">
        <v>93</v>
      </c>
      <c r="AL33" s="2" t="s">
        <v>399</v>
      </c>
    </row>
    <row r="34" spans="1:38" ht="14.25" customHeight="1" x14ac:dyDescent="0.3">
      <c r="A34" s="3" t="s">
        <v>27</v>
      </c>
      <c r="B34" s="2">
        <v>0.75600000000000001</v>
      </c>
      <c r="E34" s="3" t="s">
        <v>27</v>
      </c>
      <c r="F34" s="2">
        <v>3.0999999999999999E-3</v>
      </c>
      <c r="I34" s="3" t="s">
        <v>27</v>
      </c>
      <c r="J34" s="2">
        <v>2.0000000000000001E-4</v>
      </c>
      <c r="M34" s="3" t="s">
        <v>27</v>
      </c>
      <c r="N34" s="2">
        <v>1.4E-3</v>
      </c>
      <c r="Q34" s="3" t="s">
        <v>27</v>
      </c>
      <c r="R34" s="2" t="s">
        <v>28</v>
      </c>
      <c r="U34" s="3" t="s">
        <v>27</v>
      </c>
      <c r="V34" s="2">
        <v>0.33400000000000002</v>
      </c>
      <c r="Y34" s="3" t="s">
        <v>27</v>
      </c>
      <c r="Z34" s="2">
        <v>5.0000000000000001E-4</v>
      </c>
      <c r="AC34" s="3" t="s">
        <v>27</v>
      </c>
      <c r="AD34" s="2">
        <v>1.5E-3</v>
      </c>
      <c r="AG34" s="34" t="s">
        <v>27</v>
      </c>
      <c r="AH34" s="33">
        <v>5.5999999999999999E-3</v>
      </c>
      <c r="AK34" s="3" t="s">
        <v>27</v>
      </c>
      <c r="AL34" s="2">
        <v>3.5999999999999999E-3</v>
      </c>
    </row>
    <row r="35" spans="1:38" ht="14.25" customHeight="1" x14ac:dyDescent="0.3">
      <c r="A35" s="3" t="s">
        <v>29</v>
      </c>
      <c r="B35" s="2" t="s">
        <v>30</v>
      </c>
      <c r="E35" s="3" t="s">
        <v>29</v>
      </c>
      <c r="F35" s="2" t="s">
        <v>32</v>
      </c>
      <c r="I35" s="3" t="s">
        <v>29</v>
      </c>
      <c r="J35" s="2" t="s">
        <v>33</v>
      </c>
      <c r="M35" s="3" t="s">
        <v>29</v>
      </c>
      <c r="N35" s="2" t="s">
        <v>32</v>
      </c>
      <c r="Q35" s="3" t="s">
        <v>29</v>
      </c>
      <c r="R35" s="2" t="s">
        <v>34</v>
      </c>
      <c r="U35" s="3" t="s">
        <v>29</v>
      </c>
      <c r="V35" s="2" t="s">
        <v>30</v>
      </c>
      <c r="Y35" s="3" t="s">
        <v>29</v>
      </c>
      <c r="Z35" s="2" t="s">
        <v>33</v>
      </c>
      <c r="AC35" s="3" t="s">
        <v>29</v>
      </c>
      <c r="AD35" s="2" t="s">
        <v>32</v>
      </c>
      <c r="AG35" s="34" t="s">
        <v>29</v>
      </c>
      <c r="AH35" s="33" t="s">
        <v>32</v>
      </c>
      <c r="AK35" s="3" t="s">
        <v>29</v>
      </c>
      <c r="AL35" s="2" t="s">
        <v>32</v>
      </c>
    </row>
    <row r="36" spans="1:38" ht="14.25" customHeight="1" x14ac:dyDescent="0.3">
      <c r="A36" s="3" t="s">
        <v>35</v>
      </c>
      <c r="B36" s="2" t="s">
        <v>36</v>
      </c>
      <c r="E36" s="3" t="s">
        <v>35</v>
      </c>
      <c r="F36" s="2" t="s">
        <v>37</v>
      </c>
      <c r="I36" s="3" t="s">
        <v>35</v>
      </c>
      <c r="J36" s="2" t="s">
        <v>37</v>
      </c>
      <c r="M36" s="3" t="s">
        <v>35</v>
      </c>
      <c r="N36" s="2" t="s">
        <v>37</v>
      </c>
      <c r="Q36" s="3" t="s">
        <v>35</v>
      </c>
      <c r="R36" s="2" t="s">
        <v>37</v>
      </c>
      <c r="U36" s="3" t="s">
        <v>35</v>
      </c>
      <c r="V36" s="2" t="s">
        <v>36</v>
      </c>
      <c r="Y36" s="3" t="s">
        <v>35</v>
      </c>
      <c r="Z36" s="2" t="s">
        <v>37</v>
      </c>
      <c r="AC36" s="3" t="s">
        <v>35</v>
      </c>
      <c r="AD36" s="2" t="s">
        <v>37</v>
      </c>
      <c r="AG36" s="34" t="s">
        <v>35</v>
      </c>
      <c r="AH36" s="33" t="s">
        <v>37</v>
      </c>
      <c r="AK36" s="3" t="s">
        <v>35</v>
      </c>
      <c r="AL36" s="2" t="s">
        <v>37</v>
      </c>
    </row>
    <row r="37" spans="1:38" ht="14.25" customHeight="1" x14ac:dyDescent="0.3">
      <c r="A37" s="3"/>
      <c r="B37" s="2"/>
      <c r="E37" s="3"/>
      <c r="F37" s="2"/>
      <c r="I37" s="3"/>
      <c r="J37" s="2"/>
      <c r="M37" s="3"/>
      <c r="N37" s="2"/>
      <c r="Q37" s="3"/>
      <c r="R37" s="2"/>
      <c r="U37" s="3"/>
      <c r="V37" s="2"/>
      <c r="Y37" s="3"/>
      <c r="Z37" s="2"/>
      <c r="AC37" s="3"/>
      <c r="AD37" s="2"/>
      <c r="AG37" s="34"/>
      <c r="AH37" s="33"/>
      <c r="AK37" s="3"/>
      <c r="AL37" s="2"/>
    </row>
    <row r="38" spans="1:38" ht="14.25" customHeight="1" x14ac:dyDescent="0.3">
      <c r="A38" s="3" t="s">
        <v>109</v>
      </c>
      <c r="B38" s="2"/>
      <c r="E38" s="3" t="s">
        <v>109</v>
      </c>
      <c r="F38" s="2"/>
      <c r="I38" s="3" t="s">
        <v>109</v>
      </c>
      <c r="J38" s="2"/>
      <c r="M38" s="3" t="s">
        <v>109</v>
      </c>
      <c r="N38" s="2"/>
      <c r="Q38" s="3" t="s">
        <v>109</v>
      </c>
      <c r="R38" s="2"/>
      <c r="U38" s="3" t="s">
        <v>109</v>
      </c>
      <c r="V38" s="2"/>
      <c r="Y38" s="3" t="s">
        <v>109</v>
      </c>
      <c r="Z38" s="2"/>
      <c r="AC38" s="3" t="s">
        <v>109</v>
      </c>
      <c r="AD38" s="2"/>
      <c r="AG38" s="34" t="s">
        <v>109</v>
      </c>
      <c r="AH38" s="33"/>
      <c r="AK38" s="3" t="s">
        <v>109</v>
      </c>
      <c r="AL38" s="2"/>
    </row>
    <row r="39" spans="1:38" ht="14.25" customHeight="1" x14ac:dyDescent="0.3">
      <c r="A39" s="3" t="s">
        <v>110</v>
      </c>
      <c r="B39" s="2">
        <v>10</v>
      </c>
      <c r="E39" s="3" t="s">
        <v>110</v>
      </c>
      <c r="F39" s="2">
        <v>10</v>
      </c>
      <c r="I39" s="3" t="s">
        <v>110</v>
      </c>
      <c r="J39" s="2">
        <v>10</v>
      </c>
      <c r="M39" s="3" t="s">
        <v>111</v>
      </c>
      <c r="N39" s="2">
        <v>10</v>
      </c>
      <c r="Q39" s="3" t="s">
        <v>111</v>
      </c>
      <c r="R39" s="2">
        <v>10</v>
      </c>
      <c r="U39" s="3" t="s">
        <v>401</v>
      </c>
      <c r="V39" s="2">
        <v>10</v>
      </c>
      <c r="Y39" s="3" t="s">
        <v>401</v>
      </c>
      <c r="Z39" s="2">
        <v>10</v>
      </c>
      <c r="AC39" s="3" t="s">
        <v>401</v>
      </c>
      <c r="AD39" s="2">
        <v>10</v>
      </c>
      <c r="AG39" s="34" t="s">
        <v>401</v>
      </c>
      <c r="AH39" s="33">
        <v>10</v>
      </c>
      <c r="AK39" s="3" t="s">
        <v>401</v>
      </c>
      <c r="AL39" s="2">
        <v>10</v>
      </c>
    </row>
    <row r="40" spans="1:38" ht="14.25" customHeight="1" x14ac:dyDescent="0.3">
      <c r="A40" s="3" t="s">
        <v>111</v>
      </c>
      <c r="B40" s="2">
        <v>10</v>
      </c>
      <c r="E40" s="3" t="s">
        <v>401</v>
      </c>
      <c r="F40" s="2">
        <v>10</v>
      </c>
      <c r="I40" s="3" t="s">
        <v>402</v>
      </c>
      <c r="J40" s="2">
        <v>10</v>
      </c>
      <c r="M40" s="3" t="s">
        <v>401</v>
      </c>
      <c r="N40" s="2">
        <v>10</v>
      </c>
      <c r="Q40" s="3" t="s">
        <v>402</v>
      </c>
      <c r="R40" s="2">
        <v>10</v>
      </c>
      <c r="U40" s="3" t="s">
        <v>402</v>
      </c>
      <c r="V40" s="2">
        <v>10</v>
      </c>
      <c r="Y40" s="3" t="s">
        <v>403</v>
      </c>
      <c r="Z40" s="2">
        <v>10</v>
      </c>
      <c r="AC40" s="3" t="s">
        <v>405</v>
      </c>
      <c r="AD40" s="2">
        <v>10</v>
      </c>
      <c r="AG40" s="34" t="s">
        <v>683</v>
      </c>
      <c r="AH40" s="33">
        <v>10</v>
      </c>
      <c r="AK40" s="3" t="s">
        <v>404</v>
      </c>
      <c r="AL40" s="2">
        <v>10</v>
      </c>
    </row>
    <row r="41" spans="1:38" ht="14.25" customHeight="1" x14ac:dyDescent="0.3"/>
    <row r="42" spans="1:38" ht="14.25" customHeight="1" x14ac:dyDescent="0.3"/>
    <row r="43" spans="1:38" ht="14.25" customHeight="1" x14ac:dyDescent="0.3"/>
    <row r="44" spans="1:38" ht="14.25" customHeight="1" x14ac:dyDescent="0.3"/>
    <row r="45" spans="1:38" ht="14.25" customHeight="1" x14ac:dyDescent="0.3"/>
    <row r="46" spans="1:38" ht="14.25" customHeight="1" x14ac:dyDescent="0.3"/>
    <row r="47" spans="1:38" ht="14.25" customHeight="1" x14ac:dyDescent="0.3"/>
    <row r="48" spans="1:3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8">
    <mergeCell ref="AZ1:BI1"/>
    <mergeCell ref="BJ1:BS1"/>
    <mergeCell ref="BT1:CC1"/>
    <mergeCell ref="B1:K1"/>
    <mergeCell ref="L1:U1"/>
    <mergeCell ref="V1:AE1"/>
    <mergeCell ref="AF1:AO1"/>
    <mergeCell ref="AP1:AY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M1000"/>
  <sheetViews>
    <sheetView topLeftCell="AR1" workbookViewId="0">
      <selection activeCell="BG30" sqref="BG30"/>
    </sheetView>
  </sheetViews>
  <sheetFormatPr defaultColWidth="12.5546875" defaultRowHeight="15" customHeight="1" x14ac:dyDescent="0.3"/>
  <cols>
    <col min="1" max="1" width="8.5546875" customWidth="1"/>
    <col min="2" max="2" width="15.88671875" customWidth="1"/>
    <col min="3" max="6" width="8.5546875" customWidth="1"/>
    <col min="7" max="7" width="15.44140625" customWidth="1"/>
    <col min="8" max="29" width="8.5546875" customWidth="1"/>
    <col min="30" max="30" width="12.6640625" customWidth="1"/>
    <col min="31" max="31" width="8.5546875" customWidth="1"/>
    <col min="32" max="32" width="16.109375" customWidth="1"/>
    <col min="33" max="33" width="8.5546875" customWidth="1"/>
    <col min="34" max="34" width="17.109375" customWidth="1"/>
    <col min="35" max="42" width="8.5546875" customWidth="1"/>
    <col min="43" max="43" width="10.6640625" customWidth="1"/>
    <col min="44" max="48" width="8.5546875" customWidth="1"/>
    <col min="49" max="49" width="10" customWidth="1"/>
    <col min="50" max="52" width="8.5546875" customWidth="1"/>
    <col min="53" max="53" width="11" customWidth="1"/>
    <col min="54" max="66" width="8.5546875" customWidth="1"/>
    <col min="67" max="67" width="19" customWidth="1"/>
    <col min="68" max="71" width="8.5546875" customWidth="1"/>
    <col min="72" max="72" width="14.88671875" customWidth="1"/>
    <col min="73" max="73" width="8.5546875" customWidth="1"/>
    <col min="74" max="74" width="16.44140625" customWidth="1"/>
    <col min="75" max="81" width="8.5546875" customWidth="1"/>
    <col min="86" max="86" width="19.109375" customWidth="1"/>
  </cols>
  <sheetData>
    <row r="1" spans="1:81" ht="14.25" customHeight="1" x14ac:dyDescent="0.3">
      <c r="A1" s="1" t="s">
        <v>0</v>
      </c>
      <c r="B1" s="26" t="s">
        <v>338</v>
      </c>
      <c r="C1" s="27"/>
      <c r="D1" s="27"/>
      <c r="E1" s="27"/>
      <c r="F1" s="27"/>
      <c r="G1" s="27"/>
      <c r="H1" s="27"/>
      <c r="I1" s="27"/>
      <c r="J1" s="27"/>
      <c r="K1" s="27"/>
      <c r="L1" s="26" t="s">
        <v>339</v>
      </c>
      <c r="M1" s="27"/>
      <c r="N1" s="27"/>
      <c r="O1" s="27"/>
      <c r="P1" s="27"/>
      <c r="Q1" s="27"/>
      <c r="R1" s="27"/>
      <c r="S1" s="27"/>
      <c r="T1" s="27"/>
      <c r="U1" s="27"/>
      <c r="V1" s="26" t="s">
        <v>340</v>
      </c>
      <c r="W1" s="27"/>
      <c r="X1" s="27"/>
      <c r="Y1" s="27"/>
      <c r="Z1" s="27"/>
      <c r="AA1" s="27"/>
      <c r="AB1" s="27"/>
      <c r="AC1" s="27"/>
      <c r="AD1" s="27"/>
      <c r="AE1" s="27"/>
      <c r="AF1" s="26" t="s">
        <v>341</v>
      </c>
      <c r="AG1" s="27"/>
      <c r="AH1" s="27"/>
      <c r="AI1" s="27"/>
      <c r="AJ1" s="27"/>
      <c r="AK1" s="27"/>
      <c r="AL1" s="27"/>
      <c r="AM1" s="27"/>
      <c r="AN1" s="27"/>
      <c r="AO1" s="27"/>
      <c r="AP1" s="26" t="s">
        <v>342</v>
      </c>
      <c r="AQ1" s="27"/>
      <c r="AR1" s="27"/>
      <c r="AS1" s="27"/>
      <c r="AT1" s="27"/>
      <c r="AU1" s="27"/>
      <c r="AV1" s="27"/>
      <c r="AW1" s="27"/>
      <c r="AX1" s="27"/>
      <c r="AY1" s="27"/>
      <c r="AZ1" s="26" t="s">
        <v>343</v>
      </c>
      <c r="BA1" s="27"/>
      <c r="BB1" s="27"/>
      <c r="BC1" s="27"/>
      <c r="BD1" s="27"/>
      <c r="BE1" s="27"/>
      <c r="BF1" s="27"/>
      <c r="BG1" s="27"/>
      <c r="BH1" s="27"/>
      <c r="BI1" s="27"/>
      <c r="BJ1" s="26" t="s">
        <v>344</v>
      </c>
      <c r="BK1" s="27"/>
      <c r="BL1" s="27"/>
      <c r="BM1" s="27"/>
      <c r="BN1" s="27"/>
      <c r="BO1" s="27"/>
      <c r="BP1" s="27"/>
      <c r="BQ1" s="27"/>
      <c r="BR1" s="27"/>
      <c r="BS1" s="27"/>
      <c r="BT1" s="26" t="s">
        <v>345</v>
      </c>
      <c r="BU1" s="27"/>
      <c r="BV1" s="27"/>
      <c r="BW1" s="27"/>
      <c r="BX1" s="27"/>
      <c r="BY1" s="27"/>
      <c r="BZ1" s="27"/>
      <c r="CA1" s="27"/>
      <c r="CB1" s="27"/>
      <c r="CC1" s="27"/>
    </row>
    <row r="2" spans="1:81" ht="14.25" customHeight="1" x14ac:dyDescent="0.3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</row>
    <row r="3" spans="1:81" ht="14.25" customHeight="1" x14ac:dyDescent="0.3">
      <c r="A3" s="2">
        <v>9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</row>
    <row r="4" spans="1:81" ht="14.25" customHeight="1" x14ac:dyDescent="0.3">
      <c r="A4" s="2">
        <v>11</v>
      </c>
      <c r="B4" s="2">
        <v>60.188561999999997</v>
      </c>
      <c r="C4" s="2">
        <v>82.027302000000006</v>
      </c>
      <c r="D4" s="2">
        <v>20.353791999999999</v>
      </c>
      <c r="E4" s="2">
        <v>81.677256</v>
      </c>
      <c r="F4" s="2">
        <v>28.699434</v>
      </c>
      <c r="G4" s="2">
        <v>28.582632</v>
      </c>
      <c r="H4" s="2">
        <v>56.479658000000001</v>
      </c>
      <c r="I4" s="2">
        <v>77.218659000000002</v>
      </c>
      <c r="J4" s="2">
        <v>58.709079000000003</v>
      </c>
      <c r="K4" s="2">
        <v>37.575724000000001</v>
      </c>
      <c r="L4" s="2">
        <v>17.8056445</v>
      </c>
      <c r="M4" s="2">
        <v>21.715675000000001</v>
      </c>
      <c r="N4" s="2">
        <v>49.593488000000001</v>
      </c>
      <c r="O4" s="2">
        <v>50.679608000000002</v>
      </c>
      <c r="P4" s="2">
        <v>73.354314000000002</v>
      </c>
      <c r="Q4" s="2">
        <v>78.349376000000007</v>
      </c>
      <c r="R4" s="2">
        <v>25.1217045</v>
      </c>
      <c r="S4" s="2">
        <v>43.175443999999999</v>
      </c>
      <c r="T4" s="2">
        <v>29.127168000000001</v>
      </c>
      <c r="U4" s="2">
        <v>82.409115499999999</v>
      </c>
      <c r="V4" s="2">
        <v>55.389600000000002</v>
      </c>
      <c r="W4" s="2">
        <v>47.305212500000003</v>
      </c>
      <c r="X4" s="2">
        <v>21.993488500000002</v>
      </c>
      <c r="Y4" s="2">
        <v>29.8882355</v>
      </c>
      <c r="Z4" s="2">
        <v>33.207587500000002</v>
      </c>
      <c r="AA4" s="2">
        <v>47.409407999999999</v>
      </c>
      <c r="AB4" s="2">
        <v>47.455973999999998</v>
      </c>
      <c r="AC4" s="2">
        <v>78.065640000000002</v>
      </c>
      <c r="AD4" s="2">
        <v>45.743774999999999</v>
      </c>
      <c r="AE4" s="2">
        <v>17.482891500000001</v>
      </c>
      <c r="AF4" s="2">
        <v>56.671926999999997</v>
      </c>
      <c r="AG4" s="2">
        <v>40.551423999999997</v>
      </c>
      <c r="AH4" s="2">
        <v>30.974812499999999</v>
      </c>
      <c r="AI4" s="2">
        <v>29.205535999999999</v>
      </c>
      <c r="AJ4" s="2">
        <v>32.004391499999997</v>
      </c>
      <c r="AK4" s="2">
        <v>67.973990000000001</v>
      </c>
      <c r="AL4" s="2">
        <v>62.5</v>
      </c>
      <c r="AM4" s="2">
        <v>25.4634</v>
      </c>
      <c r="AN4" s="2">
        <v>10.999978</v>
      </c>
      <c r="AO4" s="2">
        <v>24.963882000000002</v>
      </c>
      <c r="AP4" s="2">
        <v>28.884394</v>
      </c>
      <c r="AQ4" s="2">
        <v>34.2089645</v>
      </c>
      <c r="AR4" s="2">
        <v>82.047167999999999</v>
      </c>
      <c r="AS4" s="2">
        <v>25.390384000000001</v>
      </c>
      <c r="AT4" s="2">
        <v>39.201376000000003</v>
      </c>
      <c r="AU4" s="2">
        <v>51.251615999999999</v>
      </c>
      <c r="AV4" s="2">
        <v>37.751818499999999</v>
      </c>
      <c r="AW4" s="2">
        <v>65.471850000000003</v>
      </c>
      <c r="AX4" s="2">
        <v>23.5111615</v>
      </c>
      <c r="AY4" s="2">
        <v>81.301216499999995</v>
      </c>
      <c r="AZ4" s="2">
        <v>74.366630999999998</v>
      </c>
      <c r="BA4" s="2">
        <v>35.396930500000003</v>
      </c>
      <c r="BB4" s="2">
        <v>63.867212500000001</v>
      </c>
      <c r="BC4" s="2">
        <v>73.345392000000004</v>
      </c>
      <c r="BD4" s="2">
        <v>56.339293499999997</v>
      </c>
      <c r="BE4" s="2">
        <v>90.678518499999996</v>
      </c>
      <c r="BF4" s="2">
        <v>16.6813425</v>
      </c>
      <c r="BG4" s="2">
        <v>71.155472500000002</v>
      </c>
      <c r="BH4" s="2">
        <v>20.713208000000002</v>
      </c>
      <c r="BI4" s="2">
        <v>60.386350499999999</v>
      </c>
      <c r="BJ4" s="2">
        <v>50.501050499999998</v>
      </c>
      <c r="BK4" s="2">
        <v>48.035955999999999</v>
      </c>
      <c r="BL4" s="2">
        <v>34.588256000000001</v>
      </c>
      <c r="BM4" s="2">
        <v>24.3135625</v>
      </c>
      <c r="BN4" s="2">
        <v>34.713265499999999</v>
      </c>
      <c r="BO4" s="2">
        <v>56.046424500000001</v>
      </c>
      <c r="BP4" s="2">
        <v>70.382113000000004</v>
      </c>
      <c r="BQ4" s="2">
        <v>59.316550999999997</v>
      </c>
      <c r="BR4" s="2">
        <v>27.548352000000001</v>
      </c>
      <c r="BS4" s="2">
        <v>24.614504</v>
      </c>
      <c r="BT4" s="2">
        <v>59.475884000000001</v>
      </c>
      <c r="BU4" s="2">
        <v>29.205535999999999</v>
      </c>
      <c r="BV4" s="2">
        <v>47.936512</v>
      </c>
      <c r="BW4" s="2">
        <v>20.535142499999999</v>
      </c>
      <c r="BX4" s="2">
        <v>46.172704000000003</v>
      </c>
      <c r="BY4" s="2">
        <v>24.114272</v>
      </c>
      <c r="BZ4" s="2">
        <v>53.5859375</v>
      </c>
      <c r="CA4" s="2">
        <v>69.884711999999993</v>
      </c>
      <c r="CB4" s="2">
        <v>21.993488500000002</v>
      </c>
      <c r="CC4" s="2">
        <v>47.608704000000003</v>
      </c>
    </row>
    <row r="5" spans="1:81" ht="14.25" customHeight="1" x14ac:dyDescent="0.3">
      <c r="A5" s="2">
        <v>13</v>
      </c>
      <c r="B5" s="2">
        <v>80.397187000000002</v>
      </c>
      <c r="C5" s="2">
        <v>106.79875199999999</v>
      </c>
      <c r="D5" s="2">
        <v>49.796332999999997</v>
      </c>
      <c r="E5" s="2">
        <v>102.731606</v>
      </c>
      <c r="F5" s="2">
        <v>42.012984000000003</v>
      </c>
      <c r="G5" s="2">
        <v>41.325856999999999</v>
      </c>
      <c r="H5" s="2">
        <v>75.932883000000004</v>
      </c>
      <c r="I5" s="2">
        <v>101.135684</v>
      </c>
      <c r="J5" s="2">
        <v>78.927704000000006</v>
      </c>
      <c r="K5" s="2">
        <v>57.460223999999997</v>
      </c>
      <c r="L5" s="2">
        <v>37.219969499999998</v>
      </c>
      <c r="M5" s="2">
        <v>44.982975000000003</v>
      </c>
      <c r="N5" s="2">
        <v>62.706091999999998</v>
      </c>
      <c r="O5" s="2">
        <v>79.045582999999993</v>
      </c>
      <c r="P5" s="2">
        <v>96.295863999999995</v>
      </c>
      <c r="Q5" s="2">
        <v>93.01885</v>
      </c>
      <c r="R5" s="2">
        <v>49.233985500000003</v>
      </c>
      <c r="S5" s="2">
        <v>63.336544000000004</v>
      </c>
      <c r="T5" s="2">
        <v>52.165868000000003</v>
      </c>
      <c r="U5" s="2">
        <v>119.2907405</v>
      </c>
      <c r="V5" s="2">
        <v>74.885099999999994</v>
      </c>
      <c r="W5" s="2">
        <v>64.648837499999999</v>
      </c>
      <c r="X5" s="2">
        <v>32.725413500000002</v>
      </c>
      <c r="Y5" s="2">
        <v>42.5792</v>
      </c>
      <c r="Z5" s="2">
        <v>47.321212500000001</v>
      </c>
      <c r="AA5" s="2">
        <v>63.359292000000003</v>
      </c>
      <c r="AB5" s="2">
        <v>70.512287999999998</v>
      </c>
      <c r="AC5" s="2">
        <v>102.08299</v>
      </c>
      <c r="AD5" s="2">
        <v>62.726399999999998</v>
      </c>
      <c r="AE5" s="2">
        <v>35.332148500000002</v>
      </c>
      <c r="AF5" s="2">
        <v>76.116752000000005</v>
      </c>
      <c r="AG5" s="2">
        <v>59.657491499999999</v>
      </c>
      <c r="AH5" s="2">
        <v>44.3479375</v>
      </c>
      <c r="AI5" s="2">
        <v>52.084691999999997</v>
      </c>
      <c r="AJ5" s="2">
        <v>45.185664000000003</v>
      </c>
      <c r="AK5" s="2">
        <v>83.907839999999993</v>
      </c>
      <c r="AL5" s="2">
        <v>81.4375</v>
      </c>
      <c r="AM5" s="2">
        <v>37.220399999999998</v>
      </c>
      <c r="AN5" s="2">
        <v>38.067328000000003</v>
      </c>
      <c r="AO5" s="2">
        <v>36.579832000000003</v>
      </c>
      <c r="AP5" s="2">
        <v>41.618144000000001</v>
      </c>
      <c r="AQ5" s="2">
        <v>40.931317999999997</v>
      </c>
      <c r="AR5" s="2">
        <v>106.80676800000001</v>
      </c>
      <c r="AS5" s="2">
        <v>37.809009000000003</v>
      </c>
      <c r="AT5" s="2">
        <v>59.961519000000003</v>
      </c>
      <c r="AU5" s="2">
        <v>74.094064000000003</v>
      </c>
      <c r="AV5" s="2">
        <v>53.132243500000001</v>
      </c>
      <c r="AW5" s="2">
        <v>87.268474999999995</v>
      </c>
      <c r="AX5" s="2">
        <v>35.2232865</v>
      </c>
      <c r="AY5" s="2">
        <v>106.1072415</v>
      </c>
      <c r="AZ5" s="2">
        <v>97.615055999999996</v>
      </c>
      <c r="BA5" s="2">
        <v>59.951255500000002</v>
      </c>
      <c r="BB5" s="2">
        <v>85.0508375</v>
      </c>
      <c r="BC5" s="2">
        <v>103.377608</v>
      </c>
      <c r="BD5" s="2">
        <v>76.286906500000001</v>
      </c>
      <c r="BE5" s="2">
        <v>117.02454349999999</v>
      </c>
      <c r="BF5" s="2">
        <v>36.398567499999999</v>
      </c>
      <c r="BG5" s="2">
        <v>93.629497499999999</v>
      </c>
      <c r="BH5" s="2">
        <v>41.373432999999999</v>
      </c>
      <c r="BI5" s="2">
        <v>80.882675500000005</v>
      </c>
      <c r="BJ5" s="2">
        <v>68.599775500000007</v>
      </c>
      <c r="BK5" s="2">
        <v>73.101534000000001</v>
      </c>
      <c r="BL5" s="2">
        <v>49.509306000000002</v>
      </c>
      <c r="BM5" s="2">
        <v>35.627937500000002</v>
      </c>
      <c r="BN5" s="2">
        <v>53.1627145</v>
      </c>
      <c r="BO5" s="2">
        <v>75.461249499999994</v>
      </c>
      <c r="BP5" s="2">
        <v>93.051738</v>
      </c>
      <c r="BQ5" s="2">
        <v>83.070312000000001</v>
      </c>
      <c r="BR5" s="2">
        <v>40.361552000000003</v>
      </c>
      <c r="BS5" s="2">
        <v>39.210253999999999</v>
      </c>
      <c r="BT5" s="2">
        <v>79.709183999999993</v>
      </c>
      <c r="BU5" s="2">
        <v>38.3828125</v>
      </c>
      <c r="BV5" s="2">
        <v>65.581112000000005</v>
      </c>
      <c r="BW5" s="2">
        <v>31.1051675</v>
      </c>
      <c r="BX5" s="2">
        <v>31.810735999999999</v>
      </c>
      <c r="BY5" s="2">
        <v>45.479571999999997</v>
      </c>
      <c r="BZ5" s="2">
        <v>75.716862500000005</v>
      </c>
      <c r="CA5" s="2">
        <v>92.611661999999995</v>
      </c>
      <c r="CB5" s="2">
        <v>57.365916499999997</v>
      </c>
      <c r="CC5" s="2">
        <v>68.315511000000001</v>
      </c>
    </row>
    <row r="6" spans="1:81" ht="14.25" customHeight="1" x14ac:dyDescent="0.3">
      <c r="A6" s="2">
        <v>15</v>
      </c>
      <c r="B6" s="2">
        <v>133.42943700000001</v>
      </c>
      <c r="C6" s="2">
        <v>170.254152</v>
      </c>
      <c r="D6" s="2">
        <v>72.950582999999995</v>
      </c>
      <c r="E6" s="2">
        <v>150.17620600000001</v>
      </c>
      <c r="F6" s="2">
        <v>79.327584000000002</v>
      </c>
      <c r="G6" s="2">
        <v>77.057306999999994</v>
      </c>
      <c r="H6" s="2">
        <v>127.244333</v>
      </c>
      <c r="I6" s="2">
        <v>162.679734</v>
      </c>
      <c r="J6" s="2">
        <v>122.084954</v>
      </c>
      <c r="K6" s="2">
        <v>99.577824000000007</v>
      </c>
      <c r="L6" s="2">
        <v>74.951119500000004</v>
      </c>
      <c r="M6" s="2">
        <v>74.617225000000005</v>
      </c>
      <c r="N6" s="2">
        <v>100.581492</v>
      </c>
      <c r="O6" s="2">
        <v>112.082233</v>
      </c>
      <c r="P6" s="2">
        <v>155.566464</v>
      </c>
      <c r="Q6" s="2">
        <v>136.91409999999999</v>
      </c>
      <c r="R6" s="2">
        <v>102.14513549999999</v>
      </c>
      <c r="S6" s="2">
        <v>109.27334399999999</v>
      </c>
      <c r="T6" s="2">
        <v>98.653267999999997</v>
      </c>
      <c r="U6" s="2">
        <v>187.5514905</v>
      </c>
      <c r="V6" s="2">
        <v>88.5</v>
      </c>
      <c r="W6" s="2">
        <v>76.851412499999995</v>
      </c>
      <c r="X6" s="2">
        <v>48.591368500000002</v>
      </c>
      <c r="Y6" s="2">
        <v>28.848749999999999</v>
      </c>
      <c r="Z6" s="2">
        <v>57.429787500000003</v>
      </c>
      <c r="AA6" s="2">
        <v>79.705312000000006</v>
      </c>
      <c r="AB6" s="2">
        <v>84.326307999999997</v>
      </c>
      <c r="AC6" s="2">
        <v>118.60420000000001</v>
      </c>
      <c r="AD6" s="2">
        <v>74.694374999999994</v>
      </c>
      <c r="AE6" s="2">
        <v>50.176803499999998</v>
      </c>
      <c r="AF6" s="2">
        <v>70.474316999999999</v>
      </c>
      <c r="AG6" s="2">
        <v>60.778176500000001</v>
      </c>
      <c r="AH6" s="2">
        <v>47.4140625</v>
      </c>
      <c r="AI6" s="2">
        <v>44.028832000000001</v>
      </c>
      <c r="AJ6" s="2">
        <v>56.693123999999997</v>
      </c>
      <c r="AK6" s="2">
        <v>87.792910000000006</v>
      </c>
      <c r="AL6" s="2">
        <v>63.328000000000003</v>
      </c>
      <c r="AM6" s="2">
        <v>39.938400000000001</v>
      </c>
      <c r="AN6" s="2">
        <v>49.768498000000001</v>
      </c>
      <c r="AO6" s="2">
        <v>39.267522</v>
      </c>
      <c r="AP6" s="2">
        <v>77.293143999999998</v>
      </c>
      <c r="AQ6" s="2">
        <v>95.168317999999999</v>
      </c>
      <c r="AR6" s="2">
        <v>140.23096799999999</v>
      </c>
      <c r="AS6" s="2">
        <v>83.041258999999997</v>
      </c>
      <c r="AT6" s="2">
        <v>103.731769</v>
      </c>
      <c r="AU6" s="2">
        <v>114.140664</v>
      </c>
      <c r="AV6" s="2">
        <v>95.135593499999999</v>
      </c>
      <c r="AW6" s="2">
        <v>144.07672500000001</v>
      </c>
      <c r="AX6" s="2">
        <v>88.705036500000006</v>
      </c>
      <c r="AY6" s="2">
        <v>169.69179149999999</v>
      </c>
      <c r="AZ6" s="2">
        <v>157.611906</v>
      </c>
      <c r="BA6" s="2">
        <v>105.5324055</v>
      </c>
      <c r="BB6" s="2">
        <v>140.3705875</v>
      </c>
      <c r="BC6" s="2">
        <v>136.36205799999999</v>
      </c>
      <c r="BD6" s="2">
        <v>89.617656499999995</v>
      </c>
      <c r="BE6" s="2">
        <v>174.0190935</v>
      </c>
      <c r="BF6" s="2">
        <v>95.215517500000004</v>
      </c>
      <c r="BG6" s="2">
        <v>151.83004750000001</v>
      </c>
      <c r="BH6" s="2">
        <v>92.248883000000006</v>
      </c>
      <c r="BI6" s="2">
        <v>134.64782550000001</v>
      </c>
      <c r="BJ6" s="2">
        <v>116.7897255</v>
      </c>
      <c r="BK6" s="2">
        <v>104.60638400000001</v>
      </c>
      <c r="BL6" s="2">
        <v>90.593906000000004</v>
      </c>
      <c r="BM6" s="2">
        <v>95.736687500000002</v>
      </c>
      <c r="BN6" s="2">
        <v>108.7758645</v>
      </c>
      <c r="BO6" s="2">
        <v>126.7033995</v>
      </c>
      <c r="BP6" s="2">
        <v>151.80098799999999</v>
      </c>
      <c r="BQ6" s="2">
        <v>128.26931200000001</v>
      </c>
      <c r="BR6" s="2">
        <v>86.412952000000004</v>
      </c>
      <c r="BS6" s="2">
        <v>93.066854000000006</v>
      </c>
      <c r="BT6" s="2">
        <v>132.850784</v>
      </c>
      <c r="BU6" s="2">
        <v>97.230950000000007</v>
      </c>
      <c r="BV6" s="2">
        <v>112.76531199999999</v>
      </c>
      <c r="BW6" s="2">
        <v>81.747717499999993</v>
      </c>
      <c r="BX6" s="2">
        <v>82.588735999999997</v>
      </c>
      <c r="BY6" s="2">
        <v>96.113086999999993</v>
      </c>
      <c r="BZ6" s="2">
        <v>113.3028125</v>
      </c>
      <c r="CA6" s="2">
        <v>141.54306199999999</v>
      </c>
      <c r="CB6" s="2">
        <v>105.2824665</v>
      </c>
      <c r="CC6" s="2">
        <v>103.427761</v>
      </c>
    </row>
    <row r="7" spans="1:81" ht="14.25" customHeight="1" x14ac:dyDescent="0.3">
      <c r="A7" s="2">
        <v>17</v>
      </c>
      <c r="B7" s="2">
        <v>403.34160600000001</v>
      </c>
      <c r="C7" s="2">
        <v>474.45361200000002</v>
      </c>
      <c r="D7" s="2">
        <v>210.77562499999999</v>
      </c>
      <c r="E7" s="2">
        <v>224.6733045</v>
      </c>
      <c r="F7" s="2">
        <v>231.40172200000001</v>
      </c>
      <c r="G7" s="2">
        <v>236.7940625</v>
      </c>
      <c r="H7" s="2">
        <v>342.52641149999999</v>
      </c>
      <c r="I7" s="2">
        <v>367.01532450000002</v>
      </c>
      <c r="J7" s="2">
        <v>346.26243299999999</v>
      </c>
      <c r="K7" s="2">
        <v>151.954488</v>
      </c>
      <c r="L7" s="2">
        <v>159.39639600000001</v>
      </c>
      <c r="M7" s="2">
        <v>199.54816</v>
      </c>
      <c r="N7" s="2">
        <v>188.198958</v>
      </c>
      <c r="O7" s="2">
        <v>262.371104</v>
      </c>
      <c r="P7" s="2">
        <v>322.51067399999999</v>
      </c>
      <c r="Q7" s="2">
        <v>230.1814</v>
      </c>
      <c r="R7" s="2">
        <v>190.59998899999999</v>
      </c>
      <c r="S7" s="2">
        <v>170.3902535</v>
      </c>
      <c r="T7" s="2">
        <v>177.804801</v>
      </c>
      <c r="U7" s="2">
        <v>336.26740849999999</v>
      </c>
      <c r="V7" s="2">
        <v>143.44</v>
      </c>
      <c r="W7" s="2">
        <v>138.5884125</v>
      </c>
      <c r="X7" s="2">
        <v>98.883108500000006</v>
      </c>
      <c r="Y7" s="2">
        <v>87.938749999999999</v>
      </c>
      <c r="Z7" s="2">
        <v>115.4917875</v>
      </c>
      <c r="AA7" s="2">
        <v>101.63251200000001</v>
      </c>
      <c r="AB7" s="2">
        <v>111.704948</v>
      </c>
      <c r="AC7" s="2">
        <v>158.85759999999999</v>
      </c>
      <c r="AD7" s="2">
        <v>144.921875</v>
      </c>
      <c r="AE7" s="2">
        <v>86.793344000000005</v>
      </c>
      <c r="AF7" s="2">
        <v>88.081046999999998</v>
      </c>
      <c r="AG7" s="2">
        <v>80.778176500000001</v>
      </c>
      <c r="AH7" s="2">
        <v>73.4140625</v>
      </c>
      <c r="AI7" s="2">
        <v>60.531812500000001</v>
      </c>
      <c r="AJ7" s="2">
        <v>79.912734999999998</v>
      </c>
      <c r="AK7" s="2">
        <v>94.792910000000006</v>
      </c>
      <c r="AL7" s="2">
        <v>73.328000000000003</v>
      </c>
      <c r="AM7" s="2">
        <v>57.436</v>
      </c>
      <c r="AN7" s="2">
        <v>69.768497999999994</v>
      </c>
      <c r="AO7" s="2">
        <v>49.267522</v>
      </c>
      <c r="AP7" s="2">
        <v>158.91985700000001</v>
      </c>
      <c r="AQ7" s="2">
        <v>238.173768</v>
      </c>
      <c r="AR7" s="2">
        <v>339.95972799999998</v>
      </c>
      <c r="AS7" s="2">
        <v>221.70038400000001</v>
      </c>
      <c r="AT7" s="2">
        <v>234.70029400000001</v>
      </c>
      <c r="AU7" s="2">
        <v>230.022144</v>
      </c>
      <c r="AV7" s="2">
        <v>374.1566985</v>
      </c>
      <c r="AW7" s="2">
        <v>490.61385000000001</v>
      </c>
      <c r="AX7" s="2">
        <v>308.39476150000002</v>
      </c>
      <c r="AY7" s="2">
        <v>345.75665650000002</v>
      </c>
      <c r="AZ7" s="2">
        <v>417.36751099999998</v>
      </c>
      <c r="BA7" s="2">
        <v>172.2360505</v>
      </c>
      <c r="BB7" s="2">
        <v>479.51241249999998</v>
      </c>
      <c r="BC7" s="2">
        <v>304.62354299999998</v>
      </c>
      <c r="BD7" s="2">
        <v>207.39008150000001</v>
      </c>
      <c r="BE7" s="2">
        <v>374.45875849999999</v>
      </c>
      <c r="BF7" s="2">
        <v>273.1259025</v>
      </c>
      <c r="BG7" s="2">
        <v>403.31651249999999</v>
      </c>
      <c r="BH7" s="2">
        <v>288.58416799999998</v>
      </c>
      <c r="BI7" s="2">
        <v>466.95667049999997</v>
      </c>
      <c r="BJ7" s="2">
        <v>423.32161050000002</v>
      </c>
      <c r="BK7" s="2">
        <v>293.444389</v>
      </c>
      <c r="BL7" s="2">
        <v>366.58313600000002</v>
      </c>
      <c r="BM7" s="2">
        <v>206.7468125</v>
      </c>
      <c r="BN7" s="2">
        <v>248.59300949999999</v>
      </c>
      <c r="BO7" s="2">
        <v>447.28074450000003</v>
      </c>
      <c r="BP7" s="2">
        <v>506.58811300000002</v>
      </c>
      <c r="BQ7" s="2">
        <v>245.44266200000001</v>
      </c>
      <c r="BR7" s="2">
        <v>328.05907200000001</v>
      </c>
      <c r="BS7" s="2">
        <v>235.668384</v>
      </c>
      <c r="BT7" s="2">
        <v>462.17956400000003</v>
      </c>
      <c r="BU7" s="2">
        <v>241.796875</v>
      </c>
      <c r="BV7" s="2">
        <v>415.05587200000002</v>
      </c>
      <c r="BW7" s="2">
        <v>286.81778250000002</v>
      </c>
      <c r="BX7" s="2">
        <v>287.89293600000002</v>
      </c>
      <c r="BY7" s="2">
        <v>187.96773200000001</v>
      </c>
      <c r="BZ7" s="2">
        <v>263.60339750000003</v>
      </c>
      <c r="CA7" s="2">
        <v>507.56983200000002</v>
      </c>
      <c r="CB7" s="2">
        <v>266.10643149999999</v>
      </c>
      <c r="CC7" s="2">
        <v>320.83948600000002</v>
      </c>
    </row>
    <row r="8" spans="1:81" ht="14.25" customHeight="1" x14ac:dyDescent="0.3">
      <c r="A8" s="2">
        <v>19</v>
      </c>
      <c r="B8" s="2">
        <v>812.57513700000004</v>
      </c>
      <c r="C8" s="2">
        <v>929.63635199999999</v>
      </c>
      <c r="D8" s="2">
        <v>459.96628299999998</v>
      </c>
      <c r="E8" s="2">
        <v>509.05740600000001</v>
      </c>
      <c r="F8" s="2">
        <v>622.84738400000003</v>
      </c>
      <c r="G8" s="2">
        <v>608.214607</v>
      </c>
      <c r="H8" s="2">
        <v>796.56563300000005</v>
      </c>
      <c r="I8" s="2">
        <v>906.28443400000003</v>
      </c>
      <c r="J8" s="2">
        <v>807.98325399999999</v>
      </c>
      <c r="K8" s="2">
        <v>445.58502399999998</v>
      </c>
      <c r="L8" s="2">
        <v>447.99951800000002</v>
      </c>
      <c r="M8" s="2">
        <v>519.44972499999994</v>
      </c>
      <c r="N8" s="2">
        <v>287.82313699999997</v>
      </c>
      <c r="O8" s="2">
        <v>450.15953300000001</v>
      </c>
      <c r="P8" s="2">
        <v>883.98626400000001</v>
      </c>
      <c r="Q8" s="2">
        <v>514.64160000000004</v>
      </c>
      <c r="R8" s="2">
        <v>456.22133550000001</v>
      </c>
      <c r="S8" s="2">
        <v>491.38054399999999</v>
      </c>
      <c r="T8" s="2">
        <v>425.62920000000003</v>
      </c>
      <c r="U8" s="2">
        <v>983.23769049999999</v>
      </c>
      <c r="V8" s="2">
        <v>354.56</v>
      </c>
      <c r="W8" s="2">
        <v>326.64991250000003</v>
      </c>
      <c r="X8" s="2">
        <v>176.46180849999999</v>
      </c>
      <c r="Y8" s="2">
        <v>183.99875</v>
      </c>
      <c r="Z8" s="2">
        <v>272.0032875</v>
      </c>
      <c r="AA8" s="2">
        <v>189.325312</v>
      </c>
      <c r="AB8" s="2">
        <v>248.34134800000001</v>
      </c>
      <c r="AC8" s="2">
        <v>327.71600000000001</v>
      </c>
      <c r="AD8" s="2">
        <v>320.57437499999997</v>
      </c>
      <c r="AE8" s="2">
        <v>179.960544</v>
      </c>
      <c r="AF8" s="2">
        <v>150.25344200000001</v>
      </c>
      <c r="AG8" s="2">
        <v>99.288451499999994</v>
      </c>
      <c r="AH8" s="2">
        <v>111.5859375</v>
      </c>
      <c r="AI8" s="2">
        <v>89.887649999999994</v>
      </c>
      <c r="AJ8" s="2">
        <v>98.204511999999994</v>
      </c>
      <c r="AK8" s="2">
        <v>110.52096</v>
      </c>
      <c r="AL8" s="2">
        <v>98.446780000000004</v>
      </c>
      <c r="AM8" s="2">
        <v>71.072187499999998</v>
      </c>
      <c r="AN8" s="2">
        <v>79.314048</v>
      </c>
      <c r="AO8" s="2">
        <v>86.682872000000003</v>
      </c>
      <c r="AP8" s="2">
        <v>321.90035699999999</v>
      </c>
      <c r="AQ8" s="2">
        <v>472.96576800000003</v>
      </c>
      <c r="AR8" s="2">
        <v>929.43052799999998</v>
      </c>
      <c r="AS8" s="2">
        <v>604.69088399999998</v>
      </c>
      <c r="AT8" s="2">
        <v>467.88679400000001</v>
      </c>
      <c r="AU8" s="2">
        <v>595.44134399999996</v>
      </c>
      <c r="AV8" s="2">
        <v>681.53739849999999</v>
      </c>
      <c r="AW8" s="2">
        <v>852.85235</v>
      </c>
      <c r="AX8" s="2">
        <v>583.56426150000004</v>
      </c>
      <c r="AY8" s="2">
        <v>931.24375650000002</v>
      </c>
      <c r="AZ8" s="2">
        <v>889.63121100000001</v>
      </c>
      <c r="BA8" s="2">
        <v>365.71635049999998</v>
      </c>
      <c r="BB8" s="2">
        <v>835.41391250000004</v>
      </c>
      <c r="BC8" s="2">
        <v>579.08644300000003</v>
      </c>
      <c r="BD8" s="2">
        <v>580.33758150000006</v>
      </c>
      <c r="BE8" s="2">
        <v>970.98985849999997</v>
      </c>
      <c r="BF8" s="2">
        <v>530.32580250000001</v>
      </c>
      <c r="BG8" s="2">
        <v>868.81961249999995</v>
      </c>
      <c r="BH8" s="2">
        <v>552.10906799999998</v>
      </c>
      <c r="BI8" s="2">
        <v>817.44497049999995</v>
      </c>
      <c r="BJ8" s="2">
        <v>752.67551049999997</v>
      </c>
      <c r="BK8" s="2">
        <v>558.80408899999998</v>
      </c>
      <c r="BL8" s="2">
        <v>672.12633600000004</v>
      </c>
      <c r="BM8" s="2">
        <v>421.95431250000001</v>
      </c>
      <c r="BN8" s="2">
        <v>489.20930950000002</v>
      </c>
      <c r="BO8" s="2">
        <v>788.11504449999995</v>
      </c>
      <c r="BP8" s="2">
        <v>875.20461299999999</v>
      </c>
      <c r="BQ8" s="2">
        <v>483.50266199999999</v>
      </c>
      <c r="BR8" s="2">
        <v>613.07187199999998</v>
      </c>
      <c r="BS8" s="2">
        <v>470.851584</v>
      </c>
      <c r="BT8" s="2">
        <v>810.17276400000003</v>
      </c>
      <c r="BU8" s="2">
        <v>315.12937499999998</v>
      </c>
      <c r="BV8" s="2">
        <v>741.15027199999997</v>
      </c>
      <c r="BW8" s="2">
        <v>549.20488250000005</v>
      </c>
      <c r="BX8" s="2">
        <v>550.26293599999997</v>
      </c>
      <c r="BY8" s="2">
        <v>308.915032</v>
      </c>
      <c r="BZ8" s="2">
        <v>513.54129750000004</v>
      </c>
      <c r="CA8" s="2">
        <v>877.41463199999998</v>
      </c>
      <c r="CB8" s="2">
        <v>515.93753149999998</v>
      </c>
      <c r="CC8" s="2">
        <v>602.43798600000002</v>
      </c>
    </row>
    <row r="9" spans="1:81" ht="14.25" customHeight="1" x14ac:dyDescent="0.3">
      <c r="A9" s="2">
        <v>21</v>
      </c>
      <c r="B9" s="2">
        <v>1794.5331060000001</v>
      </c>
      <c r="C9" s="2">
        <v>1988.6316119999999</v>
      </c>
      <c r="D9" s="2">
        <v>1230.693125</v>
      </c>
      <c r="E9" s="2">
        <v>1296.4302049999999</v>
      </c>
      <c r="F9" s="2">
        <v>1326.624922</v>
      </c>
      <c r="G9" s="2">
        <v>1317.5965630000001</v>
      </c>
      <c r="H9" s="2">
        <v>1626.126512</v>
      </c>
      <c r="I9" s="2">
        <v>1705.2490250000001</v>
      </c>
      <c r="J9" s="2">
        <v>1647.5583329999999</v>
      </c>
      <c r="K9" s="2">
        <v>1043.6888879999999</v>
      </c>
      <c r="L9" s="2">
        <v>1243.691896</v>
      </c>
      <c r="M9" s="2">
        <v>1388.6513600000001</v>
      </c>
      <c r="N9" s="2">
        <v>744.88135799999998</v>
      </c>
      <c r="O9" s="2">
        <v>1173.194604</v>
      </c>
      <c r="P9" s="2">
        <v>1746.9637740000001</v>
      </c>
      <c r="Q9" s="2">
        <v>1217.3121000000001</v>
      </c>
      <c r="R9" s="2">
        <v>1175.782289</v>
      </c>
      <c r="S9" s="2">
        <v>1036.964354</v>
      </c>
      <c r="T9" s="2">
        <v>1141.8479010000001</v>
      </c>
      <c r="U9" s="2">
        <v>1896.5219090000001</v>
      </c>
      <c r="V9" s="2">
        <v>556.99559999999997</v>
      </c>
      <c r="W9" s="2">
        <v>520.08916250000004</v>
      </c>
      <c r="X9" s="2">
        <v>264.76223850000002</v>
      </c>
      <c r="Y9" s="2">
        <v>319.71420000000001</v>
      </c>
      <c r="Z9" s="2">
        <v>444.07153749999998</v>
      </c>
      <c r="AA9" s="2">
        <v>328.30243200000001</v>
      </c>
      <c r="AB9" s="2">
        <v>351.087808</v>
      </c>
      <c r="AC9" s="2">
        <v>655.11261000000002</v>
      </c>
      <c r="AD9" s="2">
        <v>511.64602500000001</v>
      </c>
      <c r="AE9" s="2">
        <v>314.87037400000003</v>
      </c>
      <c r="AF9" s="2">
        <v>294.13603699999999</v>
      </c>
      <c r="AG9" s="2">
        <v>147.23472649999999</v>
      </c>
      <c r="AH9" s="2">
        <v>162.4178125</v>
      </c>
      <c r="AI9" s="2">
        <v>108.1467715</v>
      </c>
      <c r="AJ9" s="2">
        <v>59.609321999999999</v>
      </c>
      <c r="AK9" s="2">
        <v>189.02311</v>
      </c>
      <c r="AL9" s="2">
        <v>119.32608</v>
      </c>
      <c r="AM9" s="2">
        <v>107.2757625</v>
      </c>
      <c r="AN9" s="2">
        <v>107.57405799999999</v>
      </c>
      <c r="AO9" s="2">
        <v>182.58388199999999</v>
      </c>
      <c r="AP9" s="2">
        <v>700.77110700000003</v>
      </c>
      <c r="AQ9" s="2">
        <v>1054.128768</v>
      </c>
      <c r="AR9" s="2">
        <v>1790.4341280000001</v>
      </c>
      <c r="AS9" s="2">
        <v>1278.626634</v>
      </c>
      <c r="AT9" s="2">
        <v>1046.116544</v>
      </c>
      <c r="AU9" s="2">
        <v>1140.5201440000001</v>
      </c>
      <c r="AV9" s="2">
        <v>1400.533449</v>
      </c>
      <c r="AW9" s="2">
        <v>1673.8601000000001</v>
      </c>
      <c r="AX9" s="2">
        <v>1242.3935120000001</v>
      </c>
      <c r="AY9" s="2">
        <v>1894.6994070000001</v>
      </c>
      <c r="AZ9" s="2">
        <v>1728.5267610000001</v>
      </c>
      <c r="BA9" s="2">
        <v>866.16180050000003</v>
      </c>
      <c r="BB9" s="2">
        <v>1644.2911630000001</v>
      </c>
      <c r="BC9" s="2">
        <v>1237.0807930000001</v>
      </c>
      <c r="BD9" s="2">
        <v>1234.333832</v>
      </c>
      <c r="BE9" s="2">
        <v>1854.3115089999999</v>
      </c>
      <c r="BF9" s="2">
        <v>1155.4506530000001</v>
      </c>
      <c r="BG9" s="2">
        <v>1695.0992630000001</v>
      </c>
      <c r="BH9" s="2">
        <v>1188.446418</v>
      </c>
      <c r="BI9" s="2">
        <v>1616.402421</v>
      </c>
      <c r="BJ9" s="2">
        <v>1612.131361</v>
      </c>
      <c r="BK9" s="2">
        <v>1198.3436389999999</v>
      </c>
      <c r="BL9" s="2">
        <v>1388.3661360000001</v>
      </c>
      <c r="BM9" s="2">
        <v>1064.8905625</v>
      </c>
      <c r="BN9" s="2">
        <v>1081.5087599999999</v>
      </c>
      <c r="BO9" s="2">
        <v>1668.991495</v>
      </c>
      <c r="BP9" s="2">
        <v>1807.7293629999999</v>
      </c>
      <c r="BQ9" s="2">
        <v>1170.6176620000001</v>
      </c>
      <c r="BR9" s="2">
        <v>1390.3410719999999</v>
      </c>
      <c r="BS9" s="2">
        <v>1053.5013839999999</v>
      </c>
      <c r="BT9" s="2">
        <v>1804.412564</v>
      </c>
      <c r="BU9" s="2">
        <v>875.828125</v>
      </c>
      <c r="BV9" s="2">
        <v>1594.7418720000001</v>
      </c>
      <c r="BW9" s="2">
        <v>1183.3105330000001</v>
      </c>
      <c r="BX9" s="2">
        <v>1184.1179360000001</v>
      </c>
      <c r="BY9" s="2">
        <v>964.98598200000004</v>
      </c>
      <c r="BZ9" s="2">
        <v>1124.023148</v>
      </c>
      <c r="CA9" s="2">
        <v>1812.4568320000001</v>
      </c>
      <c r="CB9" s="2">
        <v>1125.6591820000001</v>
      </c>
      <c r="CC9" s="2">
        <v>1273.385736</v>
      </c>
    </row>
    <row r="10" spans="1:81" ht="14.25" customHeight="1" x14ac:dyDescent="0.3">
      <c r="A10" s="2">
        <v>23</v>
      </c>
      <c r="B10" s="2">
        <v>2802.0686369999999</v>
      </c>
      <c r="C10" s="2">
        <v>3071.0387519999999</v>
      </c>
      <c r="D10" s="2">
        <v>1949.191783</v>
      </c>
      <c r="E10" s="2">
        <v>2107.6950059999999</v>
      </c>
      <c r="F10" s="2">
        <v>2376.3449839999998</v>
      </c>
      <c r="G10" s="2">
        <v>2324.8233070000001</v>
      </c>
      <c r="H10" s="2">
        <v>2763.0143330000001</v>
      </c>
      <c r="I10" s="2">
        <v>3021.3087340000002</v>
      </c>
      <c r="J10" s="2">
        <v>2802.1267539999999</v>
      </c>
      <c r="K10" s="2">
        <v>1919.770624</v>
      </c>
      <c r="L10" s="2">
        <v>2371.1419179999998</v>
      </c>
      <c r="M10" s="2">
        <v>2138.4752250000001</v>
      </c>
      <c r="N10" s="2">
        <v>1476.299837</v>
      </c>
      <c r="O10" s="2">
        <v>2207.5194329999999</v>
      </c>
      <c r="P10" s="2">
        <v>2964.8198640000001</v>
      </c>
      <c r="Q10" s="2">
        <v>2125.4931000000001</v>
      </c>
      <c r="R10" s="2">
        <v>2241.6182359999998</v>
      </c>
      <c r="S10" s="2">
        <v>2037.561344</v>
      </c>
      <c r="T10" s="2">
        <v>2481.3011999999999</v>
      </c>
      <c r="U10" s="2">
        <v>3193.5521910000002</v>
      </c>
      <c r="V10" s="2">
        <v>767.80160000000001</v>
      </c>
      <c r="W10" s="2">
        <v>818.66366249999999</v>
      </c>
      <c r="X10" s="2">
        <v>462.23123850000002</v>
      </c>
      <c r="Y10" s="2">
        <v>540.99495000000002</v>
      </c>
      <c r="Z10" s="2">
        <v>714.46103749999997</v>
      </c>
      <c r="AA10" s="2">
        <v>553.84243200000003</v>
      </c>
      <c r="AB10" s="2">
        <v>492.54450800000001</v>
      </c>
      <c r="AC10" s="2">
        <v>798.64576</v>
      </c>
      <c r="AD10" s="2">
        <v>807.09752500000002</v>
      </c>
      <c r="AE10" s="2">
        <v>534.87142400000005</v>
      </c>
      <c r="AF10" s="2">
        <v>472.16152199999999</v>
      </c>
      <c r="AG10" s="2">
        <v>195.41151149999999</v>
      </c>
      <c r="AH10" s="2">
        <v>291.14943749999998</v>
      </c>
      <c r="AI10" s="2">
        <v>128.7681565</v>
      </c>
      <c r="AJ10" s="2">
        <v>115.16798199999999</v>
      </c>
      <c r="AK10" s="2">
        <v>233.62225000000001</v>
      </c>
      <c r="AL10" s="2">
        <v>183.94904</v>
      </c>
      <c r="AM10" s="2">
        <v>195.3483875</v>
      </c>
      <c r="AN10" s="2">
        <v>186.270318</v>
      </c>
      <c r="AO10" s="2">
        <v>292.979422</v>
      </c>
      <c r="AP10" s="2">
        <v>1266.921857</v>
      </c>
      <c r="AQ10" s="2">
        <v>1982.061768</v>
      </c>
      <c r="AR10" s="2">
        <v>3064.8977279999999</v>
      </c>
      <c r="AS10" s="2">
        <v>2323.902384</v>
      </c>
      <c r="AT10" s="2">
        <v>2370.4862939999998</v>
      </c>
      <c r="AU10" s="2">
        <v>2493.938944</v>
      </c>
      <c r="AV10" s="2">
        <v>2501.039499</v>
      </c>
      <c r="AW10" s="2">
        <v>2900.0478499999999</v>
      </c>
      <c r="AX10" s="2">
        <v>2268.5127619999998</v>
      </c>
      <c r="AY10" s="2">
        <v>3072.4250569999999</v>
      </c>
      <c r="AZ10" s="2">
        <v>2976.0223110000002</v>
      </c>
      <c r="BA10" s="2">
        <v>1690.8772509999999</v>
      </c>
      <c r="BB10" s="2">
        <v>2855.1984130000001</v>
      </c>
      <c r="BC10" s="2">
        <v>2262.635143</v>
      </c>
      <c r="BD10" s="2">
        <v>2253.8200820000002</v>
      </c>
      <c r="BE10" s="2">
        <v>3155.863159</v>
      </c>
      <c r="BF10" s="2">
        <v>2139.7655030000001</v>
      </c>
      <c r="BG10" s="2">
        <v>2927.0089130000001</v>
      </c>
      <c r="BH10" s="2">
        <v>2186.043768</v>
      </c>
      <c r="BI10" s="2">
        <v>2815.229871</v>
      </c>
      <c r="BJ10" s="2">
        <v>2662.0972109999998</v>
      </c>
      <c r="BK10" s="2">
        <v>2199.6831889999999</v>
      </c>
      <c r="BL10" s="2">
        <v>2786.1159360000001</v>
      </c>
      <c r="BM10" s="2">
        <v>1843.976813</v>
      </c>
      <c r="BN10" s="2">
        <v>2023.45821</v>
      </c>
      <c r="BO10" s="2">
        <v>2745.4179450000001</v>
      </c>
      <c r="BP10" s="2">
        <v>2947.7741129999999</v>
      </c>
      <c r="BQ10" s="2">
        <v>2005.7626620000001</v>
      </c>
      <c r="BR10" s="2">
        <v>2339.3102720000002</v>
      </c>
      <c r="BS10" s="2">
        <v>1984.001184</v>
      </c>
      <c r="BT10" s="2">
        <v>2797.3523639999999</v>
      </c>
      <c r="BU10" s="2">
        <v>1549.3668749999999</v>
      </c>
      <c r="BV10" s="2">
        <v>2637.6734719999999</v>
      </c>
      <c r="BW10" s="2">
        <v>2478.0461829999999</v>
      </c>
      <c r="BX10" s="2">
        <v>2178.3329359999998</v>
      </c>
      <c r="BY10" s="2">
        <v>1932.6369319999999</v>
      </c>
      <c r="BZ10" s="2">
        <v>2089.1949979999999</v>
      </c>
      <c r="CA10" s="2">
        <v>2955.8290320000001</v>
      </c>
      <c r="CB10" s="2">
        <v>2089.3508320000001</v>
      </c>
      <c r="CC10" s="2">
        <v>2314.5934860000002</v>
      </c>
    </row>
    <row r="11" spans="1:81" ht="14.25" customHeight="1" x14ac:dyDescent="0.3"/>
    <row r="12" spans="1:81" ht="14.25" customHeight="1" x14ac:dyDescent="0.3">
      <c r="B12" s="8" t="s">
        <v>406</v>
      </c>
      <c r="C12" s="9"/>
      <c r="D12" s="9"/>
      <c r="F12" s="8" t="s">
        <v>406</v>
      </c>
      <c r="G12" s="9"/>
      <c r="H12" s="9"/>
      <c r="J12" s="8" t="s">
        <v>406</v>
      </c>
      <c r="K12" s="9"/>
      <c r="L12" s="9"/>
      <c r="N12" s="8" t="s">
        <v>406</v>
      </c>
      <c r="O12" s="9"/>
      <c r="P12" s="9"/>
      <c r="R12" s="8" t="s">
        <v>406</v>
      </c>
      <c r="S12" s="9"/>
      <c r="T12" s="9"/>
      <c r="V12" s="8" t="s">
        <v>406</v>
      </c>
      <c r="W12" s="9"/>
      <c r="X12" s="9"/>
      <c r="Z12" s="8" t="s">
        <v>406</v>
      </c>
      <c r="AA12" s="9"/>
      <c r="AB12" s="9"/>
      <c r="AD12" s="8" t="s">
        <v>406</v>
      </c>
      <c r="AE12" s="9"/>
      <c r="AF12" s="9"/>
      <c r="AG12" s="8" t="s">
        <v>406</v>
      </c>
      <c r="AH12" s="9"/>
      <c r="AI12" s="9"/>
      <c r="AJ12" s="8" t="s">
        <v>406</v>
      </c>
      <c r="AK12" s="9"/>
      <c r="AL12" s="9"/>
      <c r="AM12" s="9"/>
      <c r="AN12" s="8" t="s">
        <v>406</v>
      </c>
      <c r="AO12" s="9"/>
      <c r="AP12" s="9"/>
      <c r="AQ12" s="8"/>
      <c r="AR12" s="8" t="s">
        <v>406</v>
      </c>
      <c r="AS12" s="9"/>
      <c r="AT12" s="9"/>
      <c r="AV12" s="8" t="s">
        <v>406</v>
      </c>
      <c r="AW12" s="9"/>
      <c r="AX12" s="9"/>
      <c r="AY12" s="8" t="s">
        <v>406</v>
      </c>
      <c r="AZ12" s="9"/>
      <c r="BA12" s="9"/>
      <c r="BB12" s="8" t="s">
        <v>406</v>
      </c>
      <c r="BC12" s="9"/>
      <c r="BD12" s="9"/>
    </row>
    <row r="13" spans="1:81" ht="14.25" customHeight="1" x14ac:dyDescent="0.3">
      <c r="B13" s="8"/>
      <c r="C13" s="9"/>
      <c r="D13" s="9"/>
      <c r="F13" s="8"/>
      <c r="G13" s="9"/>
      <c r="H13" s="9"/>
      <c r="J13" s="8"/>
      <c r="K13" s="9"/>
      <c r="L13" s="9"/>
      <c r="N13" s="8"/>
      <c r="O13" s="9"/>
      <c r="P13" s="9"/>
      <c r="R13" s="8"/>
      <c r="S13" s="9"/>
      <c r="T13" s="9"/>
      <c r="V13" s="8"/>
      <c r="W13" s="9"/>
      <c r="X13" s="9"/>
      <c r="Z13" s="8"/>
      <c r="AA13" s="9"/>
      <c r="AB13" s="9"/>
      <c r="AD13" s="8"/>
      <c r="AE13" s="9"/>
      <c r="AF13" s="9"/>
      <c r="AG13" s="8"/>
      <c r="AH13" s="9"/>
      <c r="AI13" s="9"/>
      <c r="AJ13" s="8"/>
      <c r="AK13" s="9"/>
      <c r="AL13" s="9"/>
      <c r="AM13" s="9"/>
      <c r="AN13" s="8"/>
      <c r="AO13" s="9"/>
      <c r="AP13" s="9"/>
      <c r="AQ13" s="8"/>
      <c r="AR13" s="8"/>
      <c r="AS13" s="9"/>
      <c r="AT13" s="9"/>
      <c r="AV13" s="8"/>
      <c r="AW13" s="9"/>
      <c r="AX13" s="9"/>
      <c r="AY13" s="8"/>
      <c r="AZ13" s="9"/>
      <c r="BA13" s="9"/>
      <c r="BB13" s="8"/>
      <c r="BC13" s="9"/>
      <c r="BD13" s="9"/>
    </row>
    <row r="14" spans="1:81" ht="14.25" customHeight="1" x14ac:dyDescent="0.3">
      <c r="B14" s="8" t="s">
        <v>407</v>
      </c>
      <c r="C14" s="9"/>
      <c r="D14" s="9"/>
      <c r="F14" s="8" t="s">
        <v>407</v>
      </c>
      <c r="G14" s="9"/>
      <c r="H14" s="9"/>
      <c r="J14" s="8" t="s">
        <v>407</v>
      </c>
      <c r="K14" s="9"/>
      <c r="L14" s="9"/>
      <c r="N14" s="8" t="s">
        <v>407</v>
      </c>
      <c r="O14" s="9"/>
      <c r="P14" s="9"/>
      <c r="R14" s="8" t="s">
        <v>407</v>
      </c>
      <c r="S14" s="9"/>
      <c r="T14" s="9"/>
      <c r="V14" s="8" t="s">
        <v>407</v>
      </c>
      <c r="W14" s="9"/>
      <c r="X14" s="9"/>
      <c r="Z14" s="8" t="s">
        <v>407</v>
      </c>
      <c r="AA14" s="9"/>
      <c r="AB14" s="9"/>
      <c r="AD14" s="8" t="s">
        <v>407</v>
      </c>
      <c r="AE14" s="9"/>
      <c r="AF14" s="9"/>
      <c r="AG14" s="8" t="s">
        <v>407</v>
      </c>
      <c r="AH14" s="9"/>
      <c r="AI14" s="9"/>
      <c r="AJ14" s="8" t="s">
        <v>407</v>
      </c>
      <c r="AK14" s="9"/>
      <c r="AL14" s="9"/>
      <c r="AM14" s="9"/>
      <c r="AN14" s="8" t="s">
        <v>407</v>
      </c>
      <c r="AO14" s="9"/>
      <c r="AP14" s="9"/>
      <c r="AQ14" s="8"/>
      <c r="AR14" s="8" t="s">
        <v>407</v>
      </c>
      <c r="AS14" s="9"/>
      <c r="AT14" s="9"/>
      <c r="AV14" s="8" t="s">
        <v>407</v>
      </c>
      <c r="AW14" s="9"/>
      <c r="AX14" s="9"/>
      <c r="AY14" s="8" t="s">
        <v>407</v>
      </c>
      <c r="AZ14" s="9"/>
      <c r="BA14" s="9"/>
      <c r="BB14" s="8" t="s">
        <v>407</v>
      </c>
      <c r="BC14" s="9"/>
      <c r="BD14" s="9"/>
    </row>
    <row r="15" spans="1:81" ht="14.25" customHeight="1" x14ac:dyDescent="0.3">
      <c r="B15" s="8" t="s">
        <v>408</v>
      </c>
      <c r="C15" s="9">
        <v>17.2</v>
      </c>
      <c r="D15" s="9"/>
      <c r="F15" s="8" t="s">
        <v>408</v>
      </c>
      <c r="G15" s="9">
        <v>21.06</v>
      </c>
      <c r="H15" s="9"/>
      <c r="J15" s="8" t="s">
        <v>408</v>
      </c>
      <c r="K15" s="9">
        <v>8.6940000000000003E-3</v>
      </c>
      <c r="L15" s="9"/>
      <c r="N15" s="8" t="s">
        <v>408</v>
      </c>
      <c r="O15" s="9">
        <v>15.03</v>
      </c>
      <c r="P15" s="9"/>
      <c r="R15" s="8" t="s">
        <v>408</v>
      </c>
      <c r="S15" s="9">
        <v>21.72</v>
      </c>
      <c r="T15" s="9"/>
      <c r="V15" s="8" t="s">
        <v>408</v>
      </c>
      <c r="W15" s="9">
        <v>9.606E-3</v>
      </c>
      <c r="X15" s="9"/>
      <c r="Z15" s="8" t="s">
        <v>408</v>
      </c>
      <c r="AA15" s="9">
        <v>6.1630000000000003</v>
      </c>
      <c r="AB15" s="9"/>
      <c r="AD15" s="8" t="s">
        <v>408</v>
      </c>
      <c r="AE15" s="9">
        <v>11.08</v>
      </c>
      <c r="AF15" s="9"/>
      <c r="AG15" s="8" t="s">
        <v>408</v>
      </c>
      <c r="AH15" s="9">
        <v>17.010000000000002</v>
      </c>
      <c r="AI15" s="9"/>
      <c r="AJ15" s="8" t="s">
        <v>408</v>
      </c>
      <c r="AK15" s="9">
        <v>0.84109999999999996</v>
      </c>
      <c r="AL15" s="9"/>
      <c r="AM15" s="9"/>
      <c r="AN15" s="8" t="s">
        <v>408</v>
      </c>
      <c r="AO15" s="9">
        <v>2.351</v>
      </c>
      <c r="AP15" s="9"/>
      <c r="AQ15" s="8"/>
      <c r="AR15" s="8" t="s">
        <v>408</v>
      </c>
      <c r="AS15" s="9">
        <v>1.216</v>
      </c>
      <c r="AT15" s="9"/>
      <c r="AV15" s="8" t="s">
        <v>408</v>
      </c>
      <c r="AW15" s="9">
        <v>3.7400000000000003E-2</v>
      </c>
      <c r="AX15" s="9"/>
      <c r="AY15" s="8" t="s">
        <v>408</v>
      </c>
      <c r="AZ15" s="9">
        <v>0.80520000000000003</v>
      </c>
      <c r="BA15" s="9"/>
      <c r="BB15" s="8" t="s">
        <v>408</v>
      </c>
      <c r="BC15" s="9">
        <v>0.30940000000000001</v>
      </c>
      <c r="BD15" s="9"/>
    </row>
    <row r="16" spans="1:81" ht="14.25" customHeight="1" x14ac:dyDescent="0.3">
      <c r="B16" s="8" t="s">
        <v>409</v>
      </c>
      <c r="C16" s="9">
        <v>1</v>
      </c>
      <c r="D16" s="9"/>
      <c r="F16" s="8" t="s">
        <v>409</v>
      </c>
      <c r="G16" s="9">
        <v>1</v>
      </c>
      <c r="H16" s="9"/>
      <c r="J16" s="8" t="s">
        <v>409</v>
      </c>
      <c r="K16" s="9">
        <v>1</v>
      </c>
      <c r="L16" s="9"/>
      <c r="N16" s="8" t="s">
        <v>409</v>
      </c>
      <c r="O16" s="9">
        <v>1</v>
      </c>
      <c r="P16" s="9"/>
      <c r="R16" s="8" t="s">
        <v>409</v>
      </c>
      <c r="S16" s="9">
        <v>1</v>
      </c>
      <c r="T16" s="9"/>
      <c r="V16" s="8" t="s">
        <v>409</v>
      </c>
      <c r="W16" s="9">
        <v>1</v>
      </c>
      <c r="X16" s="9"/>
      <c r="Z16" s="8" t="s">
        <v>409</v>
      </c>
      <c r="AA16" s="9">
        <v>1</v>
      </c>
      <c r="AB16" s="9"/>
      <c r="AD16" s="8" t="s">
        <v>409</v>
      </c>
      <c r="AE16" s="9">
        <v>1</v>
      </c>
      <c r="AF16" s="9"/>
      <c r="AG16" s="8" t="s">
        <v>409</v>
      </c>
      <c r="AH16" s="9">
        <v>1</v>
      </c>
      <c r="AI16" s="9"/>
      <c r="AJ16" s="8" t="s">
        <v>409</v>
      </c>
      <c r="AK16" s="9">
        <v>1</v>
      </c>
      <c r="AL16" s="9"/>
      <c r="AM16" s="9"/>
      <c r="AN16" s="8" t="s">
        <v>409</v>
      </c>
      <c r="AO16" s="9">
        <v>1</v>
      </c>
      <c r="AP16" s="9"/>
      <c r="AQ16" s="8"/>
      <c r="AR16" s="8" t="s">
        <v>409</v>
      </c>
      <c r="AS16" s="9">
        <v>1</v>
      </c>
      <c r="AT16" s="9"/>
      <c r="AV16" s="8" t="s">
        <v>409</v>
      </c>
      <c r="AW16" s="9">
        <v>1</v>
      </c>
      <c r="AX16" s="9"/>
      <c r="AY16" s="8" t="s">
        <v>409</v>
      </c>
      <c r="AZ16" s="9">
        <v>1</v>
      </c>
      <c r="BA16" s="9"/>
      <c r="BB16" s="8" t="s">
        <v>409</v>
      </c>
      <c r="BC16" s="9">
        <v>1</v>
      </c>
      <c r="BD16" s="9"/>
    </row>
    <row r="17" spans="2:56" ht="14.25" customHeight="1" x14ac:dyDescent="0.3">
      <c r="B17" s="8" t="s">
        <v>410</v>
      </c>
      <c r="C17" s="9" t="s">
        <v>28</v>
      </c>
      <c r="D17" s="9"/>
      <c r="F17" s="8" t="s">
        <v>410</v>
      </c>
      <c r="G17" s="9" t="s">
        <v>28</v>
      </c>
      <c r="H17" s="9"/>
      <c r="J17" s="8" t="s">
        <v>410</v>
      </c>
      <c r="K17" s="9">
        <f>0.9257*15</f>
        <v>13.8855</v>
      </c>
      <c r="L17" s="9"/>
      <c r="N17" s="8" t="s">
        <v>410</v>
      </c>
      <c r="O17" s="9">
        <f>0.0001*15</f>
        <v>1.5E-3</v>
      </c>
      <c r="P17" s="9"/>
      <c r="R17" s="8" t="s">
        <v>410</v>
      </c>
      <c r="S17" s="9" t="s">
        <v>28</v>
      </c>
      <c r="T17" s="9"/>
      <c r="V17" s="8" t="s">
        <v>410</v>
      </c>
      <c r="W17" s="9">
        <f>0.9219*15</f>
        <v>13.8285</v>
      </c>
      <c r="X17" s="9"/>
      <c r="Z17" s="8" t="s">
        <v>410</v>
      </c>
      <c r="AA17" s="9">
        <f>0.013*15</f>
        <v>0.19499999999999998</v>
      </c>
      <c r="AB17" s="9"/>
      <c r="AD17" s="8" t="s">
        <v>410</v>
      </c>
      <c r="AE17" s="9">
        <f>0.0009*15</f>
        <v>1.35E-2</v>
      </c>
      <c r="AF17" s="9"/>
      <c r="AG17" s="8" t="s">
        <v>410</v>
      </c>
      <c r="AH17" s="9" t="s">
        <v>28</v>
      </c>
      <c r="AI17" s="9"/>
      <c r="AJ17" s="8" t="s">
        <v>410</v>
      </c>
      <c r="AK17" s="9">
        <v>0.35909999999999997</v>
      </c>
      <c r="AL17" s="9"/>
      <c r="AM17" s="9"/>
      <c r="AN17" s="8" t="s">
        <v>410</v>
      </c>
      <c r="AO17" s="9">
        <v>0.12520000000000001</v>
      </c>
      <c r="AP17" s="9"/>
      <c r="AQ17" s="8"/>
      <c r="AR17" s="8" t="s">
        <v>410</v>
      </c>
      <c r="AS17" s="9">
        <v>0.2702</v>
      </c>
      <c r="AT17" s="9"/>
      <c r="AV17" s="8" t="s">
        <v>410</v>
      </c>
      <c r="AW17" s="9">
        <v>0.84670000000000001</v>
      </c>
      <c r="AX17" s="9"/>
      <c r="AY17" s="8" t="s">
        <v>410</v>
      </c>
      <c r="AZ17" s="9">
        <v>0.3695</v>
      </c>
      <c r="BA17" s="9"/>
      <c r="BB17" s="8" t="s">
        <v>410</v>
      </c>
      <c r="BC17" s="9">
        <v>0.57799999999999996</v>
      </c>
      <c r="BD17" s="9"/>
    </row>
    <row r="18" spans="2:56" ht="14.25" customHeight="1" x14ac:dyDescent="0.3">
      <c r="B18" s="8" t="s">
        <v>411</v>
      </c>
      <c r="C18" s="9" t="s">
        <v>34</v>
      </c>
      <c r="D18" s="9"/>
      <c r="F18" s="8" t="s">
        <v>411</v>
      </c>
      <c r="G18" s="9" t="s">
        <v>34</v>
      </c>
      <c r="H18" s="9"/>
      <c r="J18" s="8" t="s">
        <v>411</v>
      </c>
      <c r="K18" s="9" t="s">
        <v>30</v>
      </c>
      <c r="L18" s="9"/>
      <c r="N18" s="8" t="s">
        <v>411</v>
      </c>
      <c r="O18" s="9" t="s">
        <v>32</v>
      </c>
      <c r="P18" s="9"/>
      <c r="R18" s="8" t="s">
        <v>411</v>
      </c>
      <c r="S18" s="9" t="s">
        <v>34</v>
      </c>
      <c r="T18" s="9"/>
      <c r="V18" s="8" t="s">
        <v>411</v>
      </c>
      <c r="W18" s="9" t="s">
        <v>30</v>
      </c>
      <c r="X18" s="9"/>
      <c r="Z18" s="8" t="s">
        <v>411</v>
      </c>
      <c r="AA18" s="9" t="s">
        <v>30</v>
      </c>
      <c r="AB18" s="9"/>
      <c r="AD18" s="8" t="s">
        <v>411</v>
      </c>
      <c r="AE18" s="9" t="s">
        <v>32</v>
      </c>
      <c r="AF18" s="9"/>
      <c r="AG18" s="8" t="s">
        <v>411</v>
      </c>
      <c r="AH18" s="9" t="s">
        <v>34</v>
      </c>
      <c r="AI18" s="9"/>
      <c r="AJ18" s="8" t="s">
        <v>411</v>
      </c>
      <c r="AK18" s="9" t="s">
        <v>30</v>
      </c>
      <c r="AL18" s="9"/>
      <c r="AM18" s="9"/>
      <c r="AN18" s="8" t="s">
        <v>411</v>
      </c>
      <c r="AO18" s="9" t="s">
        <v>30</v>
      </c>
      <c r="AP18" s="9"/>
      <c r="AQ18" s="8"/>
      <c r="AR18" s="8" t="s">
        <v>411</v>
      </c>
      <c r="AS18" s="9" t="s">
        <v>30</v>
      </c>
      <c r="AT18" s="9"/>
      <c r="AV18" s="8" t="s">
        <v>411</v>
      </c>
      <c r="AW18" s="9" t="s">
        <v>30</v>
      </c>
      <c r="AX18" s="9"/>
      <c r="AY18" s="8" t="s">
        <v>411</v>
      </c>
      <c r="AZ18" s="9" t="s">
        <v>30</v>
      </c>
      <c r="BA18" s="9"/>
      <c r="BB18" s="8" t="s">
        <v>411</v>
      </c>
      <c r="BC18" s="9" t="s">
        <v>30</v>
      </c>
      <c r="BD18" s="9"/>
    </row>
    <row r="19" spans="2:56" ht="14.25" customHeight="1" x14ac:dyDescent="0.3">
      <c r="B19" s="8" t="s">
        <v>412</v>
      </c>
      <c r="C19" s="9" t="s">
        <v>37</v>
      </c>
      <c r="D19" s="9"/>
      <c r="F19" s="8" t="s">
        <v>412</v>
      </c>
      <c r="G19" s="9" t="s">
        <v>37</v>
      </c>
      <c r="H19" s="9"/>
      <c r="J19" s="8" t="s">
        <v>412</v>
      </c>
      <c r="K19" s="9" t="s">
        <v>36</v>
      </c>
      <c r="L19" s="9"/>
      <c r="N19" s="8" t="s">
        <v>412</v>
      </c>
      <c r="O19" s="9" t="s">
        <v>37</v>
      </c>
      <c r="P19" s="9"/>
      <c r="R19" s="8" t="s">
        <v>412</v>
      </c>
      <c r="S19" s="9" t="s">
        <v>37</v>
      </c>
      <c r="T19" s="9"/>
      <c r="V19" s="8" t="s">
        <v>412</v>
      </c>
      <c r="W19" s="9" t="s">
        <v>36</v>
      </c>
      <c r="X19" s="9"/>
      <c r="Z19" s="8" t="s">
        <v>412</v>
      </c>
      <c r="AA19" s="9" t="s">
        <v>37</v>
      </c>
      <c r="AB19" s="9"/>
      <c r="AD19" s="8" t="s">
        <v>412</v>
      </c>
      <c r="AE19" s="9" t="s">
        <v>37</v>
      </c>
      <c r="AF19" s="9"/>
      <c r="AG19" s="8" t="s">
        <v>412</v>
      </c>
      <c r="AH19" s="9" t="s">
        <v>37</v>
      </c>
      <c r="AI19" s="9"/>
      <c r="AJ19" s="8" t="s">
        <v>412</v>
      </c>
      <c r="AK19" s="9" t="s">
        <v>36</v>
      </c>
      <c r="AL19" s="9"/>
      <c r="AM19" s="9"/>
      <c r="AN19" s="8" t="s">
        <v>412</v>
      </c>
      <c r="AO19" s="9" t="s">
        <v>36</v>
      </c>
      <c r="AP19" s="9"/>
      <c r="AQ19" s="8"/>
      <c r="AR19" s="8" t="s">
        <v>412</v>
      </c>
      <c r="AS19" s="9" t="s">
        <v>36</v>
      </c>
      <c r="AT19" s="9"/>
      <c r="AV19" s="8" t="s">
        <v>412</v>
      </c>
      <c r="AW19" s="9" t="s">
        <v>36</v>
      </c>
      <c r="AX19" s="9"/>
      <c r="AY19" s="8" t="s">
        <v>412</v>
      </c>
      <c r="AZ19" s="9" t="s">
        <v>36</v>
      </c>
      <c r="BA19" s="9"/>
      <c r="BB19" s="8" t="s">
        <v>412</v>
      </c>
      <c r="BC19" s="9" t="s">
        <v>36</v>
      </c>
      <c r="BD19" s="9"/>
    </row>
    <row r="20" spans="2:56" ht="14.25" customHeight="1" x14ac:dyDescent="0.3">
      <c r="B20" s="8"/>
      <c r="C20" s="9"/>
      <c r="D20" s="9"/>
      <c r="F20" s="8"/>
      <c r="G20" s="9"/>
      <c r="H20" s="9"/>
      <c r="J20" s="8"/>
      <c r="K20" s="9"/>
      <c r="L20" s="9"/>
      <c r="N20" s="8"/>
      <c r="O20" s="9"/>
      <c r="P20" s="9"/>
      <c r="R20" s="8"/>
      <c r="S20" s="9"/>
      <c r="T20" s="9"/>
      <c r="V20" s="8"/>
      <c r="W20" s="9"/>
      <c r="X20" s="9"/>
      <c r="Z20" s="8"/>
      <c r="AA20" s="9"/>
      <c r="AB20" s="9"/>
      <c r="AD20" s="8"/>
      <c r="AE20" s="9"/>
      <c r="AF20" s="9"/>
      <c r="AG20" s="8"/>
      <c r="AH20" s="9"/>
      <c r="AI20" s="9"/>
      <c r="AJ20" s="8"/>
      <c r="AK20" s="9"/>
      <c r="AL20" s="9"/>
      <c r="AM20" s="9"/>
      <c r="AN20" s="8"/>
      <c r="AO20" s="9"/>
      <c r="AP20" s="9"/>
      <c r="AQ20" s="8"/>
      <c r="AR20" s="8"/>
      <c r="AS20" s="9"/>
      <c r="AT20" s="9"/>
      <c r="AV20" s="8"/>
      <c r="AW20" s="9"/>
      <c r="AX20" s="9"/>
      <c r="AY20" s="8"/>
      <c r="AZ20" s="9"/>
      <c r="BA20" s="9"/>
      <c r="BB20" s="8"/>
      <c r="BC20" s="9"/>
      <c r="BD20" s="9"/>
    </row>
    <row r="21" spans="2:56" ht="14.25" customHeight="1" x14ac:dyDescent="0.3">
      <c r="B21" s="8" t="s">
        <v>413</v>
      </c>
      <c r="C21" s="9"/>
      <c r="D21" s="9"/>
      <c r="F21" s="8" t="s">
        <v>413</v>
      </c>
      <c r="G21" s="9"/>
      <c r="H21" s="9"/>
      <c r="J21" s="8" t="s">
        <v>413</v>
      </c>
      <c r="K21" s="9"/>
      <c r="L21" s="9"/>
      <c r="N21" s="8" t="s">
        <v>413</v>
      </c>
      <c r="O21" s="9"/>
      <c r="P21" s="9"/>
      <c r="R21" s="8" t="s">
        <v>413</v>
      </c>
      <c r="S21" s="9"/>
      <c r="T21" s="9"/>
      <c r="V21" s="8" t="s">
        <v>413</v>
      </c>
      <c r="W21" s="9"/>
      <c r="X21" s="9"/>
      <c r="Z21" s="8" t="s">
        <v>413</v>
      </c>
      <c r="AA21" s="9"/>
      <c r="AB21" s="9"/>
      <c r="AD21" s="8" t="s">
        <v>413</v>
      </c>
      <c r="AE21" s="9"/>
      <c r="AF21" s="9"/>
      <c r="AG21" s="8" t="s">
        <v>413</v>
      </c>
      <c r="AH21" s="9"/>
      <c r="AI21" s="9"/>
      <c r="AJ21" s="8" t="s">
        <v>413</v>
      </c>
      <c r="AK21" s="9"/>
      <c r="AL21" s="9"/>
      <c r="AM21" s="9"/>
      <c r="AN21" s="8" t="s">
        <v>413</v>
      </c>
      <c r="AO21" s="9"/>
      <c r="AP21" s="9"/>
      <c r="AQ21" s="8"/>
      <c r="AR21" s="8" t="s">
        <v>413</v>
      </c>
      <c r="AS21" s="9"/>
      <c r="AT21" s="9"/>
      <c r="AV21" s="8" t="s">
        <v>413</v>
      </c>
      <c r="AW21" s="9"/>
      <c r="AX21" s="9"/>
      <c r="AY21" s="8" t="s">
        <v>413</v>
      </c>
      <c r="AZ21" s="9"/>
      <c r="BA21" s="9"/>
      <c r="BB21" s="8" t="s">
        <v>413</v>
      </c>
      <c r="BC21" s="9"/>
      <c r="BD21" s="9"/>
    </row>
    <row r="22" spans="2:56" ht="14.25" customHeight="1" x14ac:dyDescent="0.3">
      <c r="B22" s="8" t="s">
        <v>408</v>
      </c>
      <c r="C22" s="9">
        <v>15.36</v>
      </c>
      <c r="D22" s="9"/>
      <c r="F22" s="8" t="s">
        <v>408</v>
      </c>
      <c r="G22" s="9">
        <v>17.809999999999999</v>
      </c>
      <c r="H22" s="9"/>
      <c r="J22" s="8" t="s">
        <v>408</v>
      </c>
      <c r="K22" s="9">
        <v>0.1467</v>
      </c>
      <c r="L22" s="9"/>
      <c r="N22" s="8" t="s">
        <v>408</v>
      </c>
      <c r="O22" s="9">
        <v>13.52</v>
      </c>
      <c r="P22" s="9"/>
      <c r="R22" s="8" t="s">
        <v>408</v>
      </c>
      <c r="S22" s="9">
        <v>18.02</v>
      </c>
      <c r="T22" s="9"/>
      <c r="V22" s="8" t="s">
        <v>408</v>
      </c>
      <c r="W22" s="9">
        <v>0.1449</v>
      </c>
      <c r="X22" s="9"/>
      <c r="Z22" s="8" t="s">
        <v>408</v>
      </c>
      <c r="AA22" s="9">
        <v>5.6509999999999998</v>
      </c>
      <c r="AB22" s="9"/>
      <c r="AD22" s="8" t="s">
        <v>408</v>
      </c>
      <c r="AE22" s="9">
        <v>10.51</v>
      </c>
      <c r="AF22" s="9"/>
      <c r="AG22" s="8" t="s">
        <v>408</v>
      </c>
      <c r="AH22" s="9">
        <v>15.44</v>
      </c>
      <c r="AI22" s="9"/>
      <c r="AJ22" s="8" t="s">
        <v>408</v>
      </c>
      <c r="AK22" s="9">
        <v>0.71970000000000001</v>
      </c>
      <c r="AL22" s="9"/>
      <c r="AM22" s="9"/>
      <c r="AN22" s="8" t="s">
        <v>408</v>
      </c>
      <c r="AO22" s="9">
        <v>1.9279999999999999</v>
      </c>
      <c r="AP22" s="9"/>
      <c r="AQ22" s="8"/>
      <c r="AR22" s="8" t="s">
        <v>408</v>
      </c>
      <c r="AS22" s="9">
        <v>0.77529999999999999</v>
      </c>
      <c r="AT22" s="9"/>
      <c r="AV22" s="8" t="s">
        <v>408</v>
      </c>
      <c r="AW22" s="9">
        <v>2.3060000000000001E-2</v>
      </c>
      <c r="AX22" s="9"/>
      <c r="AY22" s="8" t="s">
        <v>408</v>
      </c>
      <c r="AZ22" s="9">
        <v>0.5837</v>
      </c>
      <c r="BA22" s="9"/>
      <c r="BB22" s="8" t="s">
        <v>408</v>
      </c>
      <c r="BC22" s="9">
        <v>0.1449</v>
      </c>
      <c r="BD22" s="9"/>
    </row>
    <row r="23" spans="2:56" ht="14.25" customHeight="1" x14ac:dyDescent="0.3">
      <c r="B23" s="8" t="s">
        <v>409</v>
      </c>
      <c r="C23" s="9">
        <v>1</v>
      </c>
      <c r="D23" s="9"/>
      <c r="F23" s="8" t="s">
        <v>409</v>
      </c>
      <c r="G23" s="9">
        <v>1</v>
      </c>
      <c r="H23" s="9"/>
      <c r="J23" s="8" t="s">
        <v>409</v>
      </c>
      <c r="K23" s="9">
        <v>1</v>
      </c>
      <c r="L23" s="9"/>
      <c r="N23" s="8" t="s">
        <v>409</v>
      </c>
      <c r="O23" s="9">
        <v>1</v>
      </c>
      <c r="P23" s="9"/>
      <c r="R23" s="8" t="s">
        <v>409</v>
      </c>
      <c r="S23" s="9">
        <v>1</v>
      </c>
      <c r="T23" s="9"/>
      <c r="V23" s="8" t="s">
        <v>409</v>
      </c>
      <c r="W23" s="9">
        <v>1</v>
      </c>
      <c r="X23" s="9"/>
      <c r="Z23" s="8" t="s">
        <v>409</v>
      </c>
      <c r="AA23" s="9">
        <v>1</v>
      </c>
      <c r="AB23" s="9"/>
      <c r="AD23" s="8" t="s">
        <v>409</v>
      </c>
      <c r="AE23" s="9">
        <v>1</v>
      </c>
      <c r="AF23" s="9"/>
      <c r="AG23" s="8" t="s">
        <v>409</v>
      </c>
      <c r="AH23" s="9">
        <v>1</v>
      </c>
      <c r="AI23" s="9"/>
      <c r="AJ23" s="8" t="s">
        <v>409</v>
      </c>
      <c r="AK23" s="9">
        <v>1</v>
      </c>
      <c r="AL23" s="9"/>
      <c r="AM23" s="9"/>
      <c r="AN23" s="8" t="s">
        <v>409</v>
      </c>
      <c r="AO23" s="9">
        <v>1</v>
      </c>
      <c r="AP23" s="9"/>
      <c r="AQ23" s="8"/>
      <c r="AR23" s="8" t="s">
        <v>409</v>
      </c>
      <c r="AS23" s="9">
        <v>1</v>
      </c>
      <c r="AT23" s="9"/>
      <c r="AV23" s="8" t="s">
        <v>409</v>
      </c>
      <c r="AW23" s="9">
        <v>1</v>
      </c>
      <c r="AX23" s="9"/>
      <c r="AY23" s="8" t="s">
        <v>409</v>
      </c>
      <c r="AZ23" s="9">
        <v>1</v>
      </c>
      <c r="BA23" s="9"/>
      <c r="BB23" s="8" t="s">
        <v>409</v>
      </c>
      <c r="BC23" s="9">
        <v>1</v>
      </c>
      <c r="BD23" s="9"/>
    </row>
    <row r="24" spans="2:56" ht="14.25" customHeight="1" x14ac:dyDescent="0.3">
      <c r="B24" s="8" t="s">
        <v>410</v>
      </c>
      <c r="C24" s="9" t="s">
        <v>28</v>
      </c>
      <c r="D24" s="9"/>
      <c r="F24" s="8" t="s">
        <v>410</v>
      </c>
      <c r="G24" s="9" t="s">
        <v>28</v>
      </c>
      <c r="H24" s="9"/>
      <c r="J24" s="8" t="s">
        <v>410</v>
      </c>
      <c r="K24" s="9">
        <v>0.70169999999999999</v>
      </c>
      <c r="L24" s="9"/>
      <c r="N24" s="8" t="s">
        <v>410</v>
      </c>
      <c r="O24" s="9">
        <f>0.0002*15</f>
        <v>3.0000000000000001E-3</v>
      </c>
      <c r="P24" s="9"/>
      <c r="R24" s="8" t="s">
        <v>410</v>
      </c>
      <c r="S24" s="9" t="s">
        <v>28</v>
      </c>
      <c r="T24" s="9"/>
      <c r="V24" s="8" t="s">
        <v>410</v>
      </c>
      <c r="W24" s="9">
        <v>0.70350000000000001</v>
      </c>
      <c r="X24" s="9"/>
      <c r="Z24" s="8" t="s">
        <v>410</v>
      </c>
      <c r="AA24" s="9">
        <v>1.7399999999999999E-2</v>
      </c>
      <c r="AB24" s="9"/>
      <c r="AD24" s="8" t="s">
        <v>410</v>
      </c>
      <c r="AE24" s="9">
        <v>1.1999999999999999E-3</v>
      </c>
      <c r="AF24" s="9"/>
      <c r="AG24" s="8" t="s">
        <v>410</v>
      </c>
      <c r="AH24" s="9" t="s">
        <v>28</v>
      </c>
      <c r="AI24" s="9"/>
      <c r="AJ24" s="8" t="s">
        <v>410</v>
      </c>
      <c r="AK24" s="9">
        <v>0.3962</v>
      </c>
      <c r="AL24" s="9"/>
      <c r="AM24" s="9"/>
      <c r="AN24" s="8" t="s">
        <v>410</v>
      </c>
      <c r="AO24" s="9">
        <v>0.16500000000000001</v>
      </c>
      <c r="AP24" s="9"/>
      <c r="AQ24" s="8"/>
      <c r="AR24" s="8" t="s">
        <v>410</v>
      </c>
      <c r="AS24" s="9">
        <v>0.37859999999999999</v>
      </c>
      <c r="AT24" s="9"/>
      <c r="AV24" s="8" t="s">
        <v>410</v>
      </c>
      <c r="AW24" s="9">
        <v>0.87929999999999997</v>
      </c>
      <c r="AX24" s="9"/>
      <c r="AY24" s="8" t="s">
        <v>410</v>
      </c>
      <c r="AZ24" s="9">
        <v>0.44490000000000002</v>
      </c>
      <c r="BA24" s="9"/>
      <c r="BB24" s="8" t="s">
        <v>410</v>
      </c>
      <c r="BC24" s="9">
        <v>0.70350000000000001</v>
      </c>
      <c r="BD24" s="9"/>
    </row>
    <row r="25" spans="2:56" ht="14.25" customHeight="1" x14ac:dyDescent="0.3">
      <c r="B25" s="8" t="s">
        <v>411</v>
      </c>
      <c r="C25" s="9" t="s">
        <v>34</v>
      </c>
      <c r="D25" s="9"/>
      <c r="F25" s="8" t="s">
        <v>411</v>
      </c>
      <c r="G25" s="9" t="s">
        <v>34</v>
      </c>
      <c r="H25" s="9"/>
      <c r="J25" s="8" t="s">
        <v>411</v>
      </c>
      <c r="K25" s="9" t="s">
        <v>30</v>
      </c>
      <c r="L25" s="9"/>
      <c r="N25" s="8" t="s">
        <v>411</v>
      </c>
      <c r="O25" s="9" t="s">
        <v>32</v>
      </c>
      <c r="P25" s="9"/>
      <c r="R25" s="8" t="s">
        <v>411</v>
      </c>
      <c r="S25" s="9" t="s">
        <v>34</v>
      </c>
      <c r="T25" s="9"/>
      <c r="V25" s="8" t="s">
        <v>411</v>
      </c>
      <c r="W25" s="9" t="s">
        <v>30</v>
      </c>
      <c r="X25" s="9"/>
      <c r="Z25" s="8" t="s">
        <v>411</v>
      </c>
      <c r="AA25" s="9" t="s">
        <v>31</v>
      </c>
      <c r="AB25" s="9"/>
      <c r="AD25" s="8" t="s">
        <v>411</v>
      </c>
      <c r="AE25" s="9" t="s">
        <v>32</v>
      </c>
      <c r="AF25" s="9"/>
      <c r="AG25" s="8" t="s">
        <v>411</v>
      </c>
      <c r="AH25" s="9" t="s">
        <v>34</v>
      </c>
      <c r="AI25" s="9"/>
      <c r="AJ25" s="8" t="s">
        <v>411</v>
      </c>
      <c r="AK25" s="9" t="s">
        <v>30</v>
      </c>
      <c r="AL25" s="9"/>
      <c r="AM25" s="9"/>
      <c r="AN25" s="8" t="s">
        <v>411</v>
      </c>
      <c r="AO25" s="9" t="s">
        <v>30</v>
      </c>
      <c r="AP25" s="9"/>
      <c r="AQ25" s="8"/>
      <c r="AR25" s="8" t="s">
        <v>411</v>
      </c>
      <c r="AS25" s="9" t="s">
        <v>30</v>
      </c>
      <c r="AT25" s="9"/>
      <c r="AV25" s="8" t="s">
        <v>411</v>
      </c>
      <c r="AW25" s="9" t="s">
        <v>30</v>
      </c>
      <c r="AX25" s="9"/>
      <c r="AY25" s="8" t="s">
        <v>411</v>
      </c>
      <c r="AZ25" s="9" t="s">
        <v>30</v>
      </c>
      <c r="BA25" s="9"/>
      <c r="BB25" s="8" t="s">
        <v>411</v>
      </c>
      <c r="BC25" s="9" t="s">
        <v>30</v>
      </c>
      <c r="BD25" s="9"/>
    </row>
    <row r="26" spans="2:56" ht="14.25" customHeight="1" x14ac:dyDescent="0.3">
      <c r="B26" s="8" t="s">
        <v>412</v>
      </c>
      <c r="C26" s="9" t="s">
        <v>37</v>
      </c>
      <c r="D26" s="9"/>
      <c r="F26" s="8" t="s">
        <v>412</v>
      </c>
      <c r="G26" s="9" t="s">
        <v>37</v>
      </c>
      <c r="H26" s="9"/>
      <c r="J26" s="8" t="s">
        <v>412</v>
      </c>
      <c r="K26" s="9" t="s">
        <v>36</v>
      </c>
      <c r="L26" s="9"/>
      <c r="N26" s="8" t="s">
        <v>412</v>
      </c>
      <c r="O26" s="9" t="s">
        <v>37</v>
      </c>
      <c r="P26" s="9"/>
      <c r="R26" s="8" t="s">
        <v>412</v>
      </c>
      <c r="S26" s="9" t="s">
        <v>37</v>
      </c>
      <c r="T26" s="9"/>
      <c r="V26" s="8" t="s">
        <v>412</v>
      </c>
      <c r="W26" s="9" t="s">
        <v>36</v>
      </c>
      <c r="X26" s="9"/>
      <c r="Z26" s="8" t="s">
        <v>412</v>
      </c>
      <c r="AA26" s="9" t="s">
        <v>37</v>
      </c>
      <c r="AB26" s="9"/>
      <c r="AD26" s="8" t="s">
        <v>412</v>
      </c>
      <c r="AE26" s="9" t="s">
        <v>37</v>
      </c>
      <c r="AF26" s="9"/>
      <c r="AG26" s="8" t="s">
        <v>412</v>
      </c>
      <c r="AH26" s="9" t="s">
        <v>37</v>
      </c>
      <c r="AI26" s="9"/>
      <c r="AJ26" s="8" t="s">
        <v>412</v>
      </c>
      <c r="AK26" s="9" t="s">
        <v>36</v>
      </c>
      <c r="AL26" s="9"/>
      <c r="AM26" s="9"/>
      <c r="AN26" s="8" t="s">
        <v>412</v>
      </c>
      <c r="AO26" s="9" t="s">
        <v>36</v>
      </c>
      <c r="AP26" s="9"/>
      <c r="AQ26" s="8"/>
      <c r="AR26" s="8" t="s">
        <v>412</v>
      </c>
      <c r="AS26" s="9" t="s">
        <v>36</v>
      </c>
      <c r="AT26" s="9"/>
      <c r="AV26" s="8" t="s">
        <v>412</v>
      </c>
      <c r="AW26" s="9" t="s">
        <v>36</v>
      </c>
      <c r="AX26" s="9"/>
      <c r="AY26" s="8" t="s">
        <v>412</v>
      </c>
      <c r="AZ26" s="9" t="s">
        <v>36</v>
      </c>
      <c r="BA26" s="9"/>
      <c r="BB26" s="8" t="s">
        <v>412</v>
      </c>
      <c r="BC26" s="9" t="s">
        <v>36</v>
      </c>
      <c r="BD26" s="9"/>
    </row>
    <row r="27" spans="2:56" ht="14.25" customHeight="1" x14ac:dyDescent="0.3">
      <c r="B27" s="8"/>
      <c r="C27" s="9"/>
      <c r="D27" s="9"/>
      <c r="F27" s="8"/>
      <c r="G27" s="9"/>
      <c r="H27" s="9"/>
      <c r="J27" s="8"/>
      <c r="K27" s="9"/>
      <c r="L27" s="9"/>
      <c r="N27" s="8"/>
      <c r="O27" s="9"/>
      <c r="P27" s="9"/>
      <c r="R27" s="8"/>
      <c r="S27" s="9"/>
      <c r="T27" s="9"/>
      <c r="V27" s="8"/>
      <c r="W27" s="9"/>
      <c r="X27" s="9"/>
      <c r="Z27" s="8"/>
      <c r="AA27" s="9"/>
      <c r="AB27" s="9"/>
      <c r="AD27" s="8"/>
      <c r="AE27" s="9"/>
      <c r="AF27" s="9"/>
      <c r="AG27" s="8"/>
      <c r="AH27" s="9"/>
      <c r="AI27" s="9"/>
      <c r="AJ27" s="8"/>
      <c r="AK27" s="9"/>
      <c r="AL27" s="9"/>
      <c r="AM27" s="9"/>
      <c r="AN27" s="8"/>
      <c r="AO27" s="9"/>
      <c r="AP27" s="9"/>
      <c r="AQ27" s="8"/>
      <c r="AR27" s="8"/>
      <c r="AS27" s="9"/>
      <c r="AT27" s="9"/>
      <c r="AV27" s="8"/>
      <c r="AW27" s="9"/>
      <c r="AX27" s="9"/>
      <c r="AY27" s="8"/>
      <c r="AZ27" s="9"/>
      <c r="BA27" s="9"/>
      <c r="BB27" s="8"/>
      <c r="BC27" s="9"/>
      <c r="BD27" s="9"/>
    </row>
    <row r="28" spans="2:56" ht="14.25" customHeight="1" x14ac:dyDescent="0.3">
      <c r="B28" s="8" t="s">
        <v>414</v>
      </c>
      <c r="C28" s="9"/>
      <c r="D28" s="9"/>
      <c r="F28" s="8" t="s">
        <v>414</v>
      </c>
      <c r="G28" s="9"/>
      <c r="H28" s="9"/>
      <c r="J28" s="8" t="s">
        <v>414</v>
      </c>
      <c r="K28" s="9"/>
      <c r="L28" s="9"/>
      <c r="N28" s="8" t="s">
        <v>414</v>
      </c>
      <c r="O28" s="9"/>
      <c r="P28" s="9"/>
      <c r="R28" s="8" t="s">
        <v>414</v>
      </c>
      <c r="S28" s="9"/>
      <c r="T28" s="9"/>
      <c r="V28" s="8" t="s">
        <v>414</v>
      </c>
      <c r="W28" s="9"/>
      <c r="X28" s="9"/>
      <c r="Z28" s="8" t="s">
        <v>414</v>
      </c>
      <c r="AA28" s="9"/>
      <c r="AB28" s="9"/>
      <c r="AD28" s="8" t="s">
        <v>414</v>
      </c>
      <c r="AE28" s="9"/>
      <c r="AF28" s="9"/>
      <c r="AG28" s="8" t="s">
        <v>414</v>
      </c>
      <c r="AH28" s="9"/>
      <c r="AI28" s="9"/>
      <c r="AJ28" s="8" t="s">
        <v>414</v>
      </c>
      <c r="AK28" s="9"/>
      <c r="AL28" s="9"/>
      <c r="AM28" s="9"/>
      <c r="AN28" s="8" t="s">
        <v>414</v>
      </c>
      <c r="AO28" s="9"/>
      <c r="AP28" s="9"/>
      <c r="AQ28" s="8"/>
      <c r="AR28" s="8" t="s">
        <v>414</v>
      </c>
      <c r="AS28" s="9"/>
      <c r="AT28" s="9"/>
      <c r="AV28" s="8" t="s">
        <v>414</v>
      </c>
      <c r="AW28" s="9"/>
      <c r="AX28" s="9"/>
      <c r="AY28" s="8" t="s">
        <v>414</v>
      </c>
      <c r="AZ28" s="9"/>
      <c r="BA28" s="9"/>
      <c r="BB28" s="8" t="s">
        <v>414</v>
      </c>
      <c r="BC28" s="9"/>
      <c r="BD28" s="9"/>
    </row>
    <row r="29" spans="2:56" ht="14.25" customHeight="1" x14ac:dyDescent="0.3">
      <c r="B29" s="8" t="s">
        <v>338</v>
      </c>
      <c r="C29" s="9">
        <v>25</v>
      </c>
      <c r="D29" s="9"/>
      <c r="F29" s="8" t="s">
        <v>338</v>
      </c>
      <c r="G29" s="9">
        <v>25</v>
      </c>
      <c r="H29" s="9"/>
      <c r="J29" s="8" t="s">
        <v>338</v>
      </c>
      <c r="K29" s="9">
        <v>25</v>
      </c>
      <c r="L29" s="9"/>
      <c r="N29" s="8" t="s">
        <v>339</v>
      </c>
      <c r="O29" s="9">
        <v>25.5</v>
      </c>
      <c r="P29" s="9"/>
      <c r="R29" s="8" t="s">
        <v>339</v>
      </c>
      <c r="S29" s="9">
        <v>25.5</v>
      </c>
      <c r="T29" s="9"/>
      <c r="V29" s="8" t="s">
        <v>339</v>
      </c>
      <c r="W29" s="9">
        <v>25.5</v>
      </c>
      <c r="X29" s="9"/>
      <c r="Z29" s="8" t="s">
        <v>340</v>
      </c>
      <c r="AA29" s="9">
        <v>31</v>
      </c>
      <c r="AB29" s="9"/>
      <c r="AD29" s="8" t="s">
        <v>340</v>
      </c>
      <c r="AE29" s="9">
        <v>31</v>
      </c>
      <c r="AF29" s="9"/>
      <c r="AG29" s="8" t="s">
        <v>341</v>
      </c>
      <c r="AH29" s="9">
        <v>35.5</v>
      </c>
      <c r="AI29" s="9"/>
      <c r="AJ29" s="8" t="s">
        <v>342</v>
      </c>
      <c r="AK29" s="9">
        <v>24</v>
      </c>
      <c r="AL29" s="9"/>
      <c r="AM29" s="9"/>
      <c r="AN29" s="8" t="s">
        <v>342</v>
      </c>
      <c r="AO29" s="9">
        <v>24</v>
      </c>
      <c r="AP29" s="9"/>
      <c r="AQ29" s="8"/>
      <c r="AR29" s="8" t="s">
        <v>342</v>
      </c>
      <c r="AS29" s="9">
        <v>24</v>
      </c>
      <c r="AT29" s="9"/>
      <c r="AV29" s="8" t="s">
        <v>343</v>
      </c>
      <c r="AW29" s="9">
        <v>25</v>
      </c>
      <c r="AX29" s="9"/>
      <c r="AY29" s="8" t="s">
        <v>343</v>
      </c>
      <c r="AZ29" s="9">
        <v>25</v>
      </c>
      <c r="BA29" s="9"/>
      <c r="BB29" s="8" t="s">
        <v>344</v>
      </c>
      <c r="BC29" s="9">
        <v>25.5</v>
      </c>
      <c r="BD29" s="9"/>
    </row>
    <row r="30" spans="2:56" ht="14.25" customHeight="1" x14ac:dyDescent="0.3">
      <c r="B30" s="8" t="s">
        <v>340</v>
      </c>
      <c r="C30" s="9">
        <v>31</v>
      </c>
      <c r="D30" s="9"/>
      <c r="F30" s="8" t="s">
        <v>341</v>
      </c>
      <c r="G30" s="9">
        <v>35.5</v>
      </c>
      <c r="H30" s="9"/>
      <c r="J30" s="8" t="s">
        <v>342</v>
      </c>
      <c r="K30" s="9">
        <v>24</v>
      </c>
      <c r="L30" s="9"/>
      <c r="N30" s="8" t="s">
        <v>340</v>
      </c>
      <c r="O30" s="9">
        <v>31</v>
      </c>
      <c r="P30" s="9"/>
      <c r="R30" s="8" t="s">
        <v>341</v>
      </c>
      <c r="S30" s="9">
        <v>35.5</v>
      </c>
      <c r="T30" s="9"/>
      <c r="V30" s="8" t="s">
        <v>343</v>
      </c>
      <c r="W30" s="9">
        <v>25</v>
      </c>
      <c r="X30" s="9"/>
      <c r="Z30" s="8" t="s">
        <v>341</v>
      </c>
      <c r="AA30" s="9">
        <v>35.5</v>
      </c>
      <c r="AB30" s="9"/>
      <c r="AD30" s="8" t="s">
        <v>344</v>
      </c>
      <c r="AE30" s="9">
        <v>25.5</v>
      </c>
      <c r="AF30" s="9"/>
      <c r="AG30" s="8" t="s">
        <v>345</v>
      </c>
      <c r="AH30" s="9">
        <v>26</v>
      </c>
      <c r="AI30" s="9"/>
      <c r="AJ30" s="8" t="s">
        <v>343</v>
      </c>
      <c r="AK30" s="9">
        <v>25</v>
      </c>
      <c r="AL30" s="9"/>
      <c r="AM30" s="9"/>
      <c r="AN30" s="8" t="s">
        <v>345</v>
      </c>
      <c r="AO30" s="9">
        <v>26</v>
      </c>
      <c r="AP30" s="9"/>
      <c r="AQ30" s="8"/>
      <c r="AR30" s="8" t="s">
        <v>344</v>
      </c>
      <c r="AS30" s="9">
        <v>25.5</v>
      </c>
      <c r="AT30" s="9"/>
      <c r="AV30" s="8" t="s">
        <v>344</v>
      </c>
      <c r="AW30" s="9">
        <v>25.5</v>
      </c>
      <c r="AX30" s="9"/>
      <c r="AY30" s="8" t="s">
        <v>345</v>
      </c>
      <c r="AZ30" s="9">
        <v>26</v>
      </c>
      <c r="BA30" s="9"/>
      <c r="BB30" s="8" t="s">
        <v>345</v>
      </c>
      <c r="BC30" s="9">
        <v>26</v>
      </c>
      <c r="BD30" s="9"/>
    </row>
    <row r="31" spans="2:56" ht="14.25" customHeight="1" x14ac:dyDescent="0.3">
      <c r="B31" s="8" t="s">
        <v>415</v>
      </c>
      <c r="C31" s="9">
        <v>0.80649999999999999</v>
      </c>
      <c r="D31" s="9">
        <v>1.24</v>
      </c>
      <c r="F31" s="8" t="s">
        <v>415</v>
      </c>
      <c r="G31" s="9">
        <v>0.70420000000000005</v>
      </c>
      <c r="H31" s="9">
        <v>1.42</v>
      </c>
      <c r="J31" s="8" t="s">
        <v>415</v>
      </c>
      <c r="K31" s="9">
        <v>1.042</v>
      </c>
      <c r="L31" s="9">
        <v>0.96</v>
      </c>
      <c r="N31" s="8" t="s">
        <v>415</v>
      </c>
      <c r="O31" s="9">
        <v>0.8226</v>
      </c>
      <c r="P31" s="9">
        <v>1.216</v>
      </c>
      <c r="R31" s="8" t="s">
        <v>415</v>
      </c>
      <c r="S31" s="9">
        <v>0.71830000000000005</v>
      </c>
      <c r="T31" s="9">
        <v>1.3919999999999999</v>
      </c>
      <c r="V31" s="8" t="s">
        <v>415</v>
      </c>
      <c r="W31" s="9">
        <v>1.02</v>
      </c>
      <c r="X31" s="9">
        <v>0.98040000000000005</v>
      </c>
      <c r="Z31" s="8" t="s">
        <v>415</v>
      </c>
      <c r="AA31" s="9">
        <v>0.87319999999999998</v>
      </c>
      <c r="AB31" s="9">
        <v>1.145</v>
      </c>
      <c r="AD31" s="8" t="s">
        <v>415</v>
      </c>
      <c r="AE31" s="9">
        <v>1.216</v>
      </c>
      <c r="AF31" s="9">
        <v>0.8226</v>
      </c>
      <c r="AG31" s="8" t="s">
        <v>415</v>
      </c>
      <c r="AH31" s="9">
        <v>1.365</v>
      </c>
      <c r="AI31" s="9">
        <v>0.73240000000000005</v>
      </c>
      <c r="AJ31" s="8" t="s">
        <v>415</v>
      </c>
      <c r="AK31" s="9">
        <v>0.96</v>
      </c>
      <c r="AL31" s="9">
        <v>1.042</v>
      </c>
      <c r="AM31" s="9"/>
      <c r="AN31" s="8" t="s">
        <v>415</v>
      </c>
      <c r="AO31" s="9">
        <v>0.92310000000000003</v>
      </c>
      <c r="AP31" s="9">
        <v>1.083</v>
      </c>
      <c r="AQ31" s="8"/>
      <c r="AR31" s="8" t="s">
        <v>415</v>
      </c>
      <c r="AS31" s="9">
        <v>0.94120000000000004</v>
      </c>
      <c r="AT31" s="9">
        <v>1.0629999999999999</v>
      </c>
      <c r="AV31" s="8" t="s">
        <v>415</v>
      </c>
      <c r="AW31" s="9">
        <v>0.98040000000000005</v>
      </c>
      <c r="AX31" s="9">
        <v>1.02</v>
      </c>
      <c r="AY31" s="8" t="s">
        <v>415</v>
      </c>
      <c r="AZ31" s="9">
        <v>0.96150000000000002</v>
      </c>
      <c r="BA31" s="9">
        <v>1.04</v>
      </c>
      <c r="BB31" s="8" t="s">
        <v>415</v>
      </c>
      <c r="BC31" s="9">
        <v>0.98080000000000001</v>
      </c>
      <c r="BD31" s="9">
        <v>1.02</v>
      </c>
    </row>
    <row r="32" spans="2:56" ht="14.25" customHeight="1" x14ac:dyDescent="0.3">
      <c r="B32" s="8" t="s">
        <v>416</v>
      </c>
      <c r="C32" s="9" t="s">
        <v>417</v>
      </c>
      <c r="D32" s="9" t="s">
        <v>418</v>
      </c>
      <c r="F32" s="8" t="s">
        <v>416</v>
      </c>
      <c r="G32" s="9" t="s">
        <v>419</v>
      </c>
      <c r="H32" s="9" t="s">
        <v>420</v>
      </c>
      <c r="J32" s="8" t="s">
        <v>416</v>
      </c>
      <c r="K32" s="9" t="s">
        <v>421</v>
      </c>
      <c r="L32" s="9" t="s">
        <v>422</v>
      </c>
      <c r="N32" s="8" t="s">
        <v>416</v>
      </c>
      <c r="O32" s="9" t="s">
        <v>423</v>
      </c>
      <c r="P32" s="9" t="s">
        <v>424</v>
      </c>
      <c r="R32" s="8" t="s">
        <v>416</v>
      </c>
      <c r="S32" s="9" t="s">
        <v>425</v>
      </c>
      <c r="T32" s="9" t="s">
        <v>426</v>
      </c>
      <c r="V32" s="8" t="s">
        <v>416</v>
      </c>
      <c r="W32" s="9" t="s">
        <v>427</v>
      </c>
      <c r="X32" s="9" t="s">
        <v>428</v>
      </c>
      <c r="Z32" s="8" t="s">
        <v>416</v>
      </c>
      <c r="AA32" s="9" t="s">
        <v>429</v>
      </c>
      <c r="AB32" s="9" t="s">
        <v>430</v>
      </c>
      <c r="AD32" s="8" t="s">
        <v>416</v>
      </c>
      <c r="AE32" s="9" t="s">
        <v>424</v>
      </c>
      <c r="AF32" s="9" t="s">
        <v>423</v>
      </c>
      <c r="AG32" s="8" t="s">
        <v>416</v>
      </c>
      <c r="AH32" s="9" t="s">
        <v>431</v>
      </c>
      <c r="AI32" s="9" t="s">
        <v>432</v>
      </c>
      <c r="AJ32" s="8" t="s">
        <v>416</v>
      </c>
      <c r="AK32" s="9" t="s">
        <v>422</v>
      </c>
      <c r="AL32" s="9" t="s">
        <v>421</v>
      </c>
      <c r="AM32" s="9"/>
      <c r="AN32" s="8" t="s">
        <v>416</v>
      </c>
      <c r="AO32" s="9" t="s">
        <v>433</v>
      </c>
      <c r="AP32" s="9" t="s">
        <v>434</v>
      </c>
      <c r="AQ32" s="8"/>
      <c r="AR32" s="8" t="s">
        <v>416</v>
      </c>
      <c r="AS32" s="9" t="s">
        <v>435</v>
      </c>
      <c r="AT32" s="9" t="s">
        <v>436</v>
      </c>
      <c r="AV32" s="8" t="s">
        <v>416</v>
      </c>
      <c r="AW32" s="9" t="s">
        <v>428</v>
      </c>
      <c r="AX32" s="9" t="s">
        <v>427</v>
      </c>
      <c r="AY32" s="8" t="s">
        <v>416</v>
      </c>
      <c r="AZ32" s="9" t="s">
        <v>437</v>
      </c>
      <c r="BA32" s="9" t="s">
        <v>438</v>
      </c>
      <c r="BB32" s="8" t="s">
        <v>416</v>
      </c>
      <c r="BC32" s="9" t="s">
        <v>439</v>
      </c>
      <c r="BD32" s="9" t="s">
        <v>440</v>
      </c>
    </row>
    <row r="33" spans="2:91" ht="14.25" customHeight="1" x14ac:dyDescent="0.3">
      <c r="B33" s="8"/>
      <c r="C33" s="9"/>
      <c r="D33" s="9"/>
      <c r="F33" s="8"/>
      <c r="G33" s="9"/>
      <c r="H33" s="9"/>
      <c r="J33" s="8"/>
      <c r="K33" s="9"/>
      <c r="L33" s="9"/>
      <c r="N33" s="8"/>
      <c r="O33" s="9"/>
      <c r="P33" s="9"/>
      <c r="R33" s="8"/>
      <c r="S33" s="9"/>
      <c r="T33" s="9"/>
      <c r="V33" s="8"/>
      <c r="W33" s="9"/>
      <c r="X33" s="9"/>
      <c r="Z33" s="8"/>
      <c r="AA33" s="9"/>
      <c r="AB33" s="9"/>
      <c r="AD33" s="8"/>
      <c r="AE33" s="9"/>
      <c r="AF33" s="9"/>
      <c r="AG33" s="8"/>
      <c r="AH33" s="9"/>
      <c r="AI33" s="9"/>
      <c r="AJ33" s="8"/>
      <c r="AK33" s="9"/>
      <c r="AL33" s="9"/>
      <c r="AM33" s="9"/>
      <c r="AN33" s="8"/>
      <c r="AO33" s="9"/>
      <c r="AP33" s="9"/>
      <c r="AQ33" s="8"/>
      <c r="AR33" s="8"/>
      <c r="AS33" s="9"/>
      <c r="AT33" s="9"/>
      <c r="AV33" s="8"/>
      <c r="AW33" s="9"/>
      <c r="AX33" s="9"/>
      <c r="AY33" s="8"/>
      <c r="AZ33" s="9"/>
      <c r="BA33" s="9"/>
      <c r="BB33" s="8"/>
      <c r="BC33" s="9"/>
      <c r="BD33" s="9"/>
    </row>
    <row r="34" spans="2:91" ht="14.25" customHeight="1" x14ac:dyDescent="0.3">
      <c r="B34" s="8" t="s">
        <v>441</v>
      </c>
      <c r="C34" s="9" t="s">
        <v>205</v>
      </c>
      <c r="D34" s="9" t="s">
        <v>206</v>
      </c>
      <c r="F34" s="8" t="s">
        <v>441</v>
      </c>
      <c r="G34" s="9" t="s">
        <v>442</v>
      </c>
      <c r="H34" s="9" t="s">
        <v>443</v>
      </c>
      <c r="J34" s="8" t="s">
        <v>441</v>
      </c>
      <c r="K34" s="9" t="s">
        <v>215</v>
      </c>
      <c r="L34" s="9" t="s">
        <v>216</v>
      </c>
      <c r="N34" s="8" t="s">
        <v>441</v>
      </c>
      <c r="O34" s="9" t="s">
        <v>232</v>
      </c>
      <c r="P34" s="9" t="s">
        <v>233</v>
      </c>
      <c r="R34" s="8" t="s">
        <v>441</v>
      </c>
      <c r="S34" s="9" t="s">
        <v>240</v>
      </c>
      <c r="T34" s="9" t="s">
        <v>241</v>
      </c>
      <c r="V34" s="8" t="s">
        <v>441</v>
      </c>
      <c r="W34" s="9" t="s">
        <v>256</v>
      </c>
      <c r="X34" s="9" t="s">
        <v>257</v>
      </c>
      <c r="Z34" s="8" t="s">
        <v>441</v>
      </c>
      <c r="AA34" s="9" t="s">
        <v>264</v>
      </c>
      <c r="AB34" s="9" t="s">
        <v>265</v>
      </c>
      <c r="AD34" s="8" t="s">
        <v>441</v>
      </c>
      <c r="AE34" s="9" t="s">
        <v>444</v>
      </c>
      <c r="AF34" s="9" t="s">
        <v>445</v>
      </c>
      <c r="AG34" s="8" t="s">
        <v>441</v>
      </c>
      <c r="AH34" s="9" t="s">
        <v>446</v>
      </c>
      <c r="AI34" s="9" t="s">
        <v>447</v>
      </c>
      <c r="AJ34" s="8" t="s">
        <v>441</v>
      </c>
      <c r="AK34" s="9" t="s">
        <v>448</v>
      </c>
      <c r="AL34" s="9" t="s">
        <v>449</v>
      </c>
      <c r="AM34" s="9"/>
      <c r="AN34" s="8" t="s">
        <v>441</v>
      </c>
      <c r="AO34" s="9" t="s">
        <v>450</v>
      </c>
      <c r="AP34" s="9" t="s">
        <v>451</v>
      </c>
      <c r="AQ34" s="8"/>
      <c r="AR34" s="8" t="s">
        <v>441</v>
      </c>
      <c r="AS34" s="9" t="s">
        <v>452</v>
      </c>
      <c r="AT34" s="9" t="s">
        <v>453</v>
      </c>
      <c r="AV34" s="8" t="s">
        <v>441</v>
      </c>
      <c r="AW34" s="9" t="s">
        <v>454</v>
      </c>
      <c r="AX34" s="9" t="s">
        <v>455</v>
      </c>
      <c r="AY34" s="8" t="s">
        <v>441</v>
      </c>
      <c r="AZ34" s="9" t="s">
        <v>456</v>
      </c>
      <c r="BA34" s="9" t="s">
        <v>457</v>
      </c>
      <c r="BB34" s="8" t="s">
        <v>441</v>
      </c>
      <c r="BC34" s="9" t="s">
        <v>458</v>
      </c>
      <c r="BD34" s="9" t="s">
        <v>459</v>
      </c>
    </row>
    <row r="35" spans="2:91" ht="14.25" customHeight="1" x14ac:dyDescent="0.3">
      <c r="B35" s="8" t="s">
        <v>415</v>
      </c>
      <c r="C35" s="9">
        <v>16.63</v>
      </c>
      <c r="D35" s="9">
        <v>6.0150000000000002E-2</v>
      </c>
      <c r="F35" s="8" t="s">
        <v>415</v>
      </c>
      <c r="G35" s="9">
        <v>26.05</v>
      </c>
      <c r="H35" s="9">
        <v>3.8390000000000001E-2</v>
      </c>
      <c r="J35" s="8" t="s">
        <v>415</v>
      </c>
      <c r="K35" s="9">
        <v>0.95120000000000005</v>
      </c>
      <c r="L35" s="9">
        <v>1.0509999999999999</v>
      </c>
      <c r="N35" s="8" t="s">
        <v>415</v>
      </c>
      <c r="O35" s="9">
        <v>12.83</v>
      </c>
      <c r="P35" s="9">
        <v>7.7929999999999999E-2</v>
      </c>
      <c r="R35" s="8" t="s">
        <v>415</v>
      </c>
      <c r="S35" s="9">
        <v>28.2</v>
      </c>
      <c r="T35" s="9">
        <v>3.5459999999999998E-2</v>
      </c>
      <c r="V35" s="8" t="s">
        <v>415</v>
      </c>
      <c r="W35" s="9">
        <v>1.0529999999999999</v>
      </c>
      <c r="X35" s="9">
        <v>0.94979999999999998</v>
      </c>
      <c r="Z35" s="8" t="s">
        <v>415</v>
      </c>
      <c r="AA35" s="9">
        <v>4.0640000000000001</v>
      </c>
      <c r="AB35" s="9">
        <v>0.24610000000000001</v>
      </c>
      <c r="AD35" s="8" t="s">
        <v>415</v>
      </c>
      <c r="AE35" s="9">
        <v>0.13070000000000001</v>
      </c>
      <c r="AF35" s="9">
        <v>7.65</v>
      </c>
      <c r="AG35" s="8" t="s">
        <v>415</v>
      </c>
      <c r="AH35" s="9">
        <v>5.9950000000000003E-2</v>
      </c>
      <c r="AI35" s="9">
        <v>16.68</v>
      </c>
      <c r="AJ35" s="8" t="s">
        <v>415</v>
      </c>
      <c r="AK35" s="9">
        <v>1.649</v>
      </c>
      <c r="AL35" s="9">
        <v>0.60650000000000004</v>
      </c>
      <c r="AM35" s="9"/>
      <c r="AN35" s="8" t="s">
        <v>415</v>
      </c>
      <c r="AO35" s="9">
        <v>2.331</v>
      </c>
      <c r="AP35" s="9">
        <v>0.42909999999999998</v>
      </c>
      <c r="AQ35" s="8"/>
      <c r="AR35" s="8" t="s">
        <v>415</v>
      </c>
      <c r="AS35" s="9">
        <v>1.8089999999999999</v>
      </c>
      <c r="AT35" s="9">
        <v>0.55269999999999997</v>
      </c>
      <c r="AV35" s="8" t="s">
        <v>415</v>
      </c>
      <c r="AW35" s="9">
        <v>1.107</v>
      </c>
      <c r="AX35" s="9">
        <v>0.90359999999999996</v>
      </c>
      <c r="AY35" s="8" t="s">
        <v>415</v>
      </c>
      <c r="AZ35" s="9">
        <v>1.609</v>
      </c>
      <c r="BA35" s="9">
        <v>0.62160000000000004</v>
      </c>
      <c r="BB35" s="8" t="s">
        <v>415</v>
      </c>
      <c r="BC35" s="9">
        <v>1.3360000000000001</v>
      </c>
      <c r="BD35" s="9">
        <v>0.74829999999999997</v>
      </c>
    </row>
    <row r="36" spans="2:91" ht="14.25" customHeight="1" x14ac:dyDescent="0.3">
      <c r="B36" s="8" t="s">
        <v>416</v>
      </c>
      <c r="C36" s="9" t="s">
        <v>460</v>
      </c>
      <c r="D36" s="9" t="s">
        <v>461</v>
      </c>
      <c r="F36" s="8" t="s">
        <v>416</v>
      </c>
      <c r="G36" s="9" t="s">
        <v>462</v>
      </c>
      <c r="H36" s="9" t="s">
        <v>463</v>
      </c>
      <c r="J36" s="8" t="s">
        <v>416</v>
      </c>
      <c r="K36" s="9" t="s">
        <v>464</v>
      </c>
      <c r="L36" s="9" t="s">
        <v>465</v>
      </c>
      <c r="N36" s="8" t="s">
        <v>416</v>
      </c>
      <c r="O36" s="9" t="s">
        <v>466</v>
      </c>
      <c r="P36" s="9" t="s">
        <v>467</v>
      </c>
      <c r="R36" s="8" t="s">
        <v>416</v>
      </c>
      <c r="S36" s="9" t="s">
        <v>468</v>
      </c>
      <c r="T36" s="9" t="s">
        <v>469</v>
      </c>
      <c r="V36" s="8" t="s">
        <v>416</v>
      </c>
      <c r="W36" s="9" t="s">
        <v>470</v>
      </c>
      <c r="X36" s="9" t="s">
        <v>471</v>
      </c>
      <c r="Z36" s="8" t="s">
        <v>416</v>
      </c>
      <c r="AA36" s="9" t="s">
        <v>472</v>
      </c>
      <c r="AB36" s="9" t="s">
        <v>473</v>
      </c>
      <c r="AD36" s="8" t="s">
        <v>416</v>
      </c>
      <c r="AE36" s="9" t="s">
        <v>474</v>
      </c>
      <c r="AF36" s="9" t="s">
        <v>475</v>
      </c>
      <c r="AG36" s="8" t="s">
        <v>416</v>
      </c>
      <c r="AH36" s="9" t="s">
        <v>476</v>
      </c>
      <c r="AI36" s="9" t="s">
        <v>477</v>
      </c>
      <c r="AJ36" s="8" t="s">
        <v>416</v>
      </c>
      <c r="AK36" s="9" t="s">
        <v>478</v>
      </c>
      <c r="AL36" s="9" t="s">
        <v>479</v>
      </c>
      <c r="AM36" s="9"/>
      <c r="AN36" s="8" t="s">
        <v>416</v>
      </c>
      <c r="AO36" s="9" t="s">
        <v>480</v>
      </c>
      <c r="AP36" s="9" t="s">
        <v>481</v>
      </c>
      <c r="AQ36" s="8"/>
      <c r="AR36" s="8" t="s">
        <v>416</v>
      </c>
      <c r="AS36" s="9" t="s">
        <v>482</v>
      </c>
      <c r="AT36" s="9" t="s">
        <v>483</v>
      </c>
      <c r="AV36" s="8" t="s">
        <v>416</v>
      </c>
      <c r="AW36" s="9" t="s">
        <v>484</v>
      </c>
      <c r="AX36" s="9" t="s">
        <v>485</v>
      </c>
      <c r="AY36" s="8" t="s">
        <v>416</v>
      </c>
      <c r="AZ36" s="9" t="s">
        <v>486</v>
      </c>
      <c r="BA36" s="9" t="s">
        <v>487</v>
      </c>
      <c r="BB36" s="8" t="s">
        <v>416</v>
      </c>
      <c r="BC36" s="9" t="s">
        <v>488</v>
      </c>
      <c r="BD36" s="9" t="s">
        <v>489</v>
      </c>
    </row>
    <row r="37" spans="2:91" ht="14.25" customHeight="1" x14ac:dyDescent="0.3">
      <c r="B37" s="8"/>
      <c r="C37" s="9"/>
      <c r="D37" s="9"/>
      <c r="F37" s="8"/>
      <c r="G37" s="9"/>
      <c r="H37" s="9"/>
      <c r="J37" s="8"/>
      <c r="K37" s="9"/>
      <c r="L37" s="9"/>
      <c r="N37" s="8"/>
      <c r="O37" s="9"/>
      <c r="P37" s="9"/>
      <c r="R37" s="8"/>
      <c r="S37" s="9"/>
      <c r="T37" s="9"/>
      <c r="V37" s="8"/>
      <c r="W37" s="9"/>
      <c r="X37" s="9"/>
      <c r="Z37" s="8"/>
      <c r="AA37" s="9"/>
      <c r="AB37" s="9"/>
      <c r="AD37" s="8"/>
      <c r="AE37" s="9"/>
      <c r="AF37" s="9"/>
      <c r="AG37" s="8"/>
      <c r="AH37" s="9"/>
      <c r="AI37" s="9"/>
      <c r="AJ37" s="8"/>
      <c r="AK37" s="9"/>
      <c r="AL37" s="9"/>
      <c r="AM37" s="9"/>
      <c r="AN37" s="8"/>
      <c r="AO37" s="9"/>
      <c r="AP37" s="9"/>
      <c r="AQ37" s="8"/>
      <c r="AR37" s="8"/>
      <c r="AS37" s="9"/>
      <c r="AT37" s="9"/>
      <c r="AV37" s="8"/>
      <c r="AW37" s="9"/>
      <c r="AX37" s="9"/>
      <c r="AY37" s="8"/>
      <c r="AZ37" s="9"/>
      <c r="BA37" s="9"/>
      <c r="BB37" s="8"/>
      <c r="BC37" s="9"/>
      <c r="BD37" s="9"/>
    </row>
    <row r="38" spans="2:91" ht="14.25" customHeight="1" x14ac:dyDescent="0.3">
      <c r="B38" s="8" t="s">
        <v>490</v>
      </c>
      <c r="C38" s="9" t="s">
        <v>205</v>
      </c>
      <c r="D38" s="9" t="s">
        <v>206</v>
      </c>
      <c r="F38" s="8" t="s">
        <v>490</v>
      </c>
      <c r="G38" s="9" t="s">
        <v>442</v>
      </c>
      <c r="H38" s="9" t="s">
        <v>443</v>
      </c>
      <c r="J38" s="8" t="s">
        <v>490</v>
      </c>
      <c r="K38" s="9" t="s">
        <v>215</v>
      </c>
      <c r="L38" s="9" t="s">
        <v>216</v>
      </c>
      <c r="N38" s="8" t="s">
        <v>490</v>
      </c>
      <c r="O38" s="9" t="s">
        <v>232</v>
      </c>
      <c r="P38" s="9" t="s">
        <v>233</v>
      </c>
      <c r="R38" s="8" t="s">
        <v>490</v>
      </c>
      <c r="S38" s="9" t="s">
        <v>240</v>
      </c>
      <c r="T38" s="9" t="s">
        <v>241</v>
      </c>
      <c r="V38" s="8" t="s">
        <v>490</v>
      </c>
      <c r="W38" s="9" t="s">
        <v>256</v>
      </c>
      <c r="X38" s="9" t="s">
        <v>257</v>
      </c>
      <c r="Z38" s="8" t="s">
        <v>490</v>
      </c>
      <c r="AA38" s="9" t="s">
        <v>264</v>
      </c>
      <c r="AB38" s="9" t="s">
        <v>265</v>
      </c>
      <c r="AD38" s="8" t="s">
        <v>490</v>
      </c>
      <c r="AE38" s="9" t="s">
        <v>444</v>
      </c>
      <c r="AF38" s="9" t="s">
        <v>445</v>
      </c>
      <c r="AG38" s="8" t="s">
        <v>490</v>
      </c>
      <c r="AH38" s="9" t="s">
        <v>446</v>
      </c>
      <c r="AI38" s="9" t="s">
        <v>447</v>
      </c>
      <c r="AJ38" s="8" t="s">
        <v>490</v>
      </c>
      <c r="AK38" s="9" t="s">
        <v>448</v>
      </c>
      <c r="AL38" s="9" t="s">
        <v>449</v>
      </c>
      <c r="AM38" s="9"/>
      <c r="AN38" s="8" t="s">
        <v>490</v>
      </c>
      <c r="AO38" s="9" t="s">
        <v>450</v>
      </c>
      <c r="AP38" s="9" t="s">
        <v>451</v>
      </c>
      <c r="AQ38" s="8"/>
      <c r="AR38" s="8" t="s">
        <v>490</v>
      </c>
      <c r="AS38" s="9" t="s">
        <v>452</v>
      </c>
      <c r="AT38" s="9" t="s">
        <v>453</v>
      </c>
      <c r="AV38" s="8" t="s">
        <v>490</v>
      </c>
      <c r="AW38" s="9" t="s">
        <v>454</v>
      </c>
      <c r="AX38" s="9" t="s">
        <v>455</v>
      </c>
      <c r="AY38" s="8" t="s">
        <v>490</v>
      </c>
      <c r="AZ38" s="9" t="s">
        <v>456</v>
      </c>
      <c r="BA38" s="9" t="s">
        <v>457</v>
      </c>
      <c r="BB38" s="8" t="s">
        <v>490</v>
      </c>
      <c r="BC38" s="9" t="s">
        <v>458</v>
      </c>
      <c r="BD38" s="9" t="s">
        <v>459</v>
      </c>
    </row>
    <row r="39" spans="2:91" ht="14.25" customHeight="1" x14ac:dyDescent="0.3">
      <c r="B39" s="8" t="s">
        <v>415</v>
      </c>
      <c r="C39" s="9">
        <v>4.1550000000000002</v>
      </c>
      <c r="D39" s="9">
        <v>0.2407</v>
      </c>
      <c r="F39" s="8" t="s">
        <v>415</v>
      </c>
      <c r="G39" s="9">
        <v>4.6500000000000004</v>
      </c>
      <c r="H39" s="9">
        <v>0.21510000000000001</v>
      </c>
      <c r="J39" s="8" t="s">
        <v>415</v>
      </c>
      <c r="K39" s="9">
        <v>0.96589999999999998</v>
      </c>
      <c r="L39" s="9">
        <v>1.0349999999999999</v>
      </c>
      <c r="N39" s="8" t="s">
        <v>415</v>
      </c>
      <c r="O39" s="9">
        <v>3.867</v>
      </c>
      <c r="P39" s="9">
        <v>0.2586</v>
      </c>
      <c r="R39" s="8" t="s">
        <v>415</v>
      </c>
      <c r="S39" s="9">
        <v>4.7210000000000001</v>
      </c>
      <c r="T39" s="9">
        <v>0.21179999999999999</v>
      </c>
      <c r="V39" s="8" t="s">
        <v>415</v>
      </c>
      <c r="W39" s="9">
        <v>1.038</v>
      </c>
      <c r="X39" s="9">
        <v>0.96340000000000003</v>
      </c>
      <c r="Z39" s="8" t="s">
        <v>415</v>
      </c>
      <c r="AA39" s="9">
        <v>2.5680000000000001</v>
      </c>
      <c r="AB39" s="9">
        <v>0.38940000000000002</v>
      </c>
      <c r="AD39" s="8" t="s">
        <v>415</v>
      </c>
      <c r="AE39" s="9">
        <v>0.2949</v>
      </c>
      <c r="AF39" s="9">
        <v>3.391</v>
      </c>
      <c r="AG39" s="8" t="s">
        <v>415</v>
      </c>
      <c r="AH39" s="9">
        <v>0.2465</v>
      </c>
      <c r="AI39" s="9">
        <v>4.056</v>
      </c>
      <c r="AJ39" s="8" t="s">
        <v>415</v>
      </c>
      <c r="AK39" s="9">
        <v>1.4039999999999999</v>
      </c>
      <c r="AL39" s="9">
        <v>0.71199999999999997</v>
      </c>
      <c r="AM39" s="9"/>
      <c r="AN39" s="8" t="s">
        <v>415</v>
      </c>
      <c r="AO39" s="9">
        <v>1.77</v>
      </c>
      <c r="AP39" s="9">
        <v>0.56510000000000005</v>
      </c>
      <c r="AQ39" s="8"/>
      <c r="AR39" s="8" t="s">
        <v>415</v>
      </c>
      <c r="AS39" s="9">
        <v>1.516</v>
      </c>
      <c r="AT39" s="9">
        <v>0.65980000000000005</v>
      </c>
      <c r="AV39" s="8" t="s">
        <v>415</v>
      </c>
      <c r="AW39" s="9">
        <v>1.077</v>
      </c>
      <c r="AX39" s="9">
        <v>0.92889999999999995</v>
      </c>
      <c r="AY39" s="8" t="s">
        <v>415</v>
      </c>
      <c r="AZ39" s="9">
        <v>1.4079999999999999</v>
      </c>
      <c r="BA39" s="9">
        <v>0.71030000000000004</v>
      </c>
      <c r="BB39" s="8" t="s">
        <v>415</v>
      </c>
      <c r="BC39" s="9">
        <v>1.2390000000000001</v>
      </c>
      <c r="BD39" s="9">
        <v>0.80720000000000003</v>
      </c>
    </row>
    <row r="40" spans="2:91" ht="14.25" customHeight="1" x14ac:dyDescent="0.3">
      <c r="B40" s="8" t="s">
        <v>416</v>
      </c>
      <c r="C40" s="9" t="s">
        <v>491</v>
      </c>
      <c r="D40" s="9" t="s">
        <v>492</v>
      </c>
      <c r="F40" s="8" t="s">
        <v>416</v>
      </c>
      <c r="G40" s="9" t="s">
        <v>493</v>
      </c>
      <c r="H40" s="9" t="s">
        <v>494</v>
      </c>
      <c r="J40" s="8" t="s">
        <v>416</v>
      </c>
      <c r="K40" s="9" t="s">
        <v>495</v>
      </c>
      <c r="L40" s="9" t="s">
        <v>496</v>
      </c>
      <c r="N40" s="8" t="s">
        <v>416</v>
      </c>
      <c r="O40" s="9" t="s">
        <v>497</v>
      </c>
      <c r="P40" s="9" t="s">
        <v>498</v>
      </c>
      <c r="R40" s="8" t="s">
        <v>416</v>
      </c>
      <c r="S40" s="9" t="s">
        <v>499</v>
      </c>
      <c r="T40" s="9" t="s">
        <v>500</v>
      </c>
      <c r="V40" s="8" t="s">
        <v>416</v>
      </c>
      <c r="W40" s="9" t="s">
        <v>501</v>
      </c>
      <c r="X40" s="9" t="s">
        <v>502</v>
      </c>
      <c r="Z40" s="8" t="s">
        <v>416</v>
      </c>
      <c r="AA40" s="9" t="s">
        <v>503</v>
      </c>
      <c r="AB40" s="9" t="s">
        <v>504</v>
      </c>
      <c r="AD40" s="8" t="s">
        <v>416</v>
      </c>
      <c r="AE40" s="9" t="s">
        <v>505</v>
      </c>
      <c r="AF40" s="9" t="s">
        <v>506</v>
      </c>
      <c r="AG40" s="8" t="s">
        <v>416</v>
      </c>
      <c r="AH40" s="9" t="s">
        <v>507</v>
      </c>
      <c r="AI40" s="9" t="s">
        <v>508</v>
      </c>
      <c r="AJ40" s="8" t="s">
        <v>416</v>
      </c>
      <c r="AK40" s="9" t="s">
        <v>509</v>
      </c>
      <c r="AL40" s="9" t="s">
        <v>510</v>
      </c>
      <c r="AM40" s="9"/>
      <c r="AN40" s="8" t="s">
        <v>416</v>
      </c>
      <c r="AO40" s="9" t="s">
        <v>511</v>
      </c>
      <c r="AP40" s="9" t="s">
        <v>512</v>
      </c>
      <c r="AQ40" s="8"/>
      <c r="AR40" s="8" t="s">
        <v>416</v>
      </c>
      <c r="AS40" s="9" t="s">
        <v>513</v>
      </c>
      <c r="AT40" s="9" t="s">
        <v>514</v>
      </c>
      <c r="AV40" s="8" t="s">
        <v>416</v>
      </c>
      <c r="AW40" s="9" t="s">
        <v>515</v>
      </c>
      <c r="AX40" s="9" t="s">
        <v>516</v>
      </c>
      <c r="AY40" s="8" t="s">
        <v>416</v>
      </c>
      <c r="AZ40" s="9" t="s">
        <v>517</v>
      </c>
      <c r="BA40" s="9" t="s">
        <v>518</v>
      </c>
      <c r="BB40" s="8" t="s">
        <v>416</v>
      </c>
      <c r="BC40" s="9" t="s">
        <v>519</v>
      </c>
      <c r="BD40" s="9" t="s">
        <v>520</v>
      </c>
    </row>
    <row r="41" spans="2:91" ht="14.25" customHeight="1" x14ac:dyDescent="0.3">
      <c r="CK41" s="8"/>
      <c r="CL41" s="9"/>
      <c r="CM41" s="9"/>
    </row>
    <row r="42" spans="2:91" ht="14.25" customHeight="1" x14ac:dyDescent="0.3"/>
    <row r="43" spans="2:91" ht="14.25" customHeight="1" x14ac:dyDescent="0.3"/>
    <row r="44" spans="2:91" ht="14.25" customHeight="1" x14ac:dyDescent="0.3"/>
    <row r="45" spans="2:91" ht="14.25" customHeight="1" x14ac:dyDescent="0.3"/>
    <row r="46" spans="2:91" ht="14.25" customHeight="1" x14ac:dyDescent="0.3"/>
    <row r="47" spans="2:91" ht="14.25" customHeight="1" x14ac:dyDescent="0.3"/>
    <row r="48" spans="2:91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8">
    <mergeCell ref="AZ1:BI1"/>
    <mergeCell ref="BJ1:BS1"/>
    <mergeCell ref="BT1:CC1"/>
    <mergeCell ref="B1:K1"/>
    <mergeCell ref="L1:U1"/>
    <mergeCell ref="V1:AE1"/>
    <mergeCell ref="AF1:AO1"/>
    <mergeCell ref="AP1:AY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00"/>
  <sheetViews>
    <sheetView workbookViewId="0"/>
  </sheetViews>
  <sheetFormatPr defaultColWidth="12.5546875" defaultRowHeight="15" customHeight="1" x14ac:dyDescent="0.3"/>
  <cols>
    <col min="1" max="1" width="16.33203125" customWidth="1"/>
    <col min="2" max="26" width="8.5546875" customWidth="1"/>
  </cols>
  <sheetData>
    <row r="1" spans="1:17" ht="14.25" customHeight="1" x14ac:dyDescent="0.3">
      <c r="A1" s="4" t="s">
        <v>521</v>
      </c>
      <c r="B1" s="4" t="s">
        <v>522</v>
      </c>
      <c r="C1" s="4" t="s">
        <v>523</v>
      </c>
      <c r="D1" s="4" t="s">
        <v>524</v>
      </c>
      <c r="E1" s="4" t="s">
        <v>525</v>
      </c>
      <c r="F1" s="4" t="s">
        <v>526</v>
      </c>
      <c r="G1" s="4" t="s">
        <v>527</v>
      </c>
      <c r="H1" s="4" t="s">
        <v>528</v>
      </c>
      <c r="I1" s="4" t="s">
        <v>529</v>
      </c>
      <c r="J1" s="4" t="s">
        <v>530</v>
      </c>
      <c r="K1" s="4" t="s">
        <v>531</v>
      </c>
      <c r="L1" s="4" t="s">
        <v>532</v>
      </c>
      <c r="M1" s="1"/>
      <c r="N1" s="26"/>
      <c r="O1" s="27"/>
      <c r="P1" s="27"/>
      <c r="Q1" s="27"/>
    </row>
    <row r="2" spans="1:17" ht="14.25" customHeight="1" x14ac:dyDescent="0.3">
      <c r="A2" s="5">
        <v>12.3</v>
      </c>
      <c r="B2" s="5">
        <v>20.6</v>
      </c>
      <c r="C2" s="5">
        <v>41.5</v>
      </c>
      <c r="D2" s="5">
        <v>48.2</v>
      </c>
      <c r="E2" s="5">
        <v>5.27</v>
      </c>
      <c r="F2" s="5">
        <v>7.92</v>
      </c>
      <c r="G2" s="5">
        <v>9.06</v>
      </c>
      <c r="H2" s="5">
        <v>9.1300000000000008</v>
      </c>
      <c r="I2" s="5">
        <v>5.39</v>
      </c>
      <c r="J2" s="5">
        <v>7.47</v>
      </c>
      <c r="K2" s="5">
        <v>8.5299999999999994</v>
      </c>
      <c r="L2" s="5">
        <v>13.5</v>
      </c>
      <c r="M2" s="2"/>
      <c r="N2" s="2"/>
      <c r="O2" s="2"/>
      <c r="P2" s="2"/>
      <c r="Q2" s="2"/>
    </row>
    <row r="3" spans="1:17" ht="14.25" customHeight="1" x14ac:dyDescent="0.3">
      <c r="A3" s="5">
        <v>7.54</v>
      </c>
      <c r="B3" s="5">
        <v>18.3</v>
      </c>
      <c r="C3" s="5">
        <v>38.799999999999997</v>
      </c>
      <c r="D3" s="5">
        <v>60.6</v>
      </c>
      <c r="E3" s="5">
        <v>6.18</v>
      </c>
      <c r="F3" s="5">
        <v>10.3</v>
      </c>
      <c r="G3" s="5">
        <v>11.5</v>
      </c>
      <c r="H3" s="5">
        <v>12.7</v>
      </c>
      <c r="I3" s="5">
        <v>6.89</v>
      </c>
      <c r="J3" s="5">
        <v>12.6</v>
      </c>
      <c r="K3" s="5">
        <v>13.7</v>
      </c>
      <c r="L3" s="5">
        <v>14.2</v>
      </c>
    </row>
    <row r="4" spans="1:17" ht="14.25" customHeight="1" x14ac:dyDescent="0.3">
      <c r="A4" s="5">
        <v>8.16</v>
      </c>
      <c r="B4" s="5">
        <v>21.3</v>
      </c>
      <c r="C4" s="5">
        <v>52.3</v>
      </c>
      <c r="D4" s="5">
        <v>53.7</v>
      </c>
      <c r="E4" s="5">
        <v>6.41</v>
      </c>
      <c r="F4" s="5">
        <v>9.07</v>
      </c>
      <c r="G4" s="5">
        <v>9.76</v>
      </c>
      <c r="H4" s="5">
        <v>11.5</v>
      </c>
      <c r="I4" s="5">
        <v>8.81</v>
      </c>
      <c r="J4" s="5">
        <v>10.3</v>
      </c>
      <c r="K4" s="5">
        <v>11.9</v>
      </c>
      <c r="L4" s="5">
        <v>15</v>
      </c>
    </row>
    <row r="5" spans="1:17" ht="14.25" customHeight="1" x14ac:dyDescent="0.3">
      <c r="A5" s="5">
        <v>12.3</v>
      </c>
      <c r="B5" s="5">
        <v>19.7</v>
      </c>
      <c r="C5" s="5">
        <v>47.1</v>
      </c>
      <c r="D5" s="5">
        <v>53.7</v>
      </c>
      <c r="E5" s="5">
        <v>3.03</v>
      </c>
      <c r="F5" s="5">
        <v>9.27</v>
      </c>
      <c r="G5" s="5">
        <v>9.74</v>
      </c>
      <c r="H5" s="5">
        <v>9.7799999999999994</v>
      </c>
      <c r="I5" s="5">
        <v>7.08</v>
      </c>
      <c r="J5" s="5">
        <v>8.49</v>
      </c>
      <c r="K5" s="5">
        <v>11.9</v>
      </c>
      <c r="L5" s="5">
        <v>13.6</v>
      </c>
    </row>
    <row r="6" spans="1:17" ht="14.25" customHeight="1" x14ac:dyDescent="0.3">
      <c r="A6" s="3"/>
      <c r="B6" s="2"/>
    </row>
    <row r="7" spans="1:17" ht="14.25" customHeight="1" x14ac:dyDescent="0.3">
      <c r="A7" s="3"/>
      <c r="B7" s="2"/>
    </row>
    <row r="8" spans="1:17" ht="14.25" customHeight="1" x14ac:dyDescent="0.3">
      <c r="A8" s="3"/>
      <c r="B8" s="2"/>
    </row>
    <row r="9" spans="1:17" ht="14.25" customHeight="1" x14ac:dyDescent="0.3">
      <c r="A9" s="3"/>
      <c r="B9" s="2"/>
    </row>
    <row r="10" spans="1:17" ht="14.25" customHeight="1" x14ac:dyDescent="0.3">
      <c r="A10" s="6" t="s">
        <v>7</v>
      </c>
      <c r="B10" s="5" t="s">
        <v>533</v>
      </c>
      <c r="D10" s="6" t="s">
        <v>7</v>
      </c>
      <c r="E10" s="5" t="s">
        <v>533</v>
      </c>
      <c r="G10" s="6" t="s">
        <v>7</v>
      </c>
      <c r="H10" s="5" t="s">
        <v>533</v>
      </c>
    </row>
    <row r="11" spans="1:17" ht="14.25" customHeight="1" x14ac:dyDescent="0.3">
      <c r="A11" s="6"/>
      <c r="B11" s="5"/>
      <c r="D11" s="6"/>
      <c r="E11" s="5"/>
      <c r="G11" s="6"/>
      <c r="H11" s="5"/>
    </row>
    <row r="12" spans="1:17" ht="14.25" customHeight="1" x14ac:dyDescent="0.3">
      <c r="A12" s="6" t="s">
        <v>23</v>
      </c>
      <c r="B12" s="5" t="s">
        <v>522</v>
      </c>
      <c r="D12" s="6" t="s">
        <v>347</v>
      </c>
      <c r="E12" s="5" t="s">
        <v>523</v>
      </c>
      <c r="G12" s="6" t="s">
        <v>348</v>
      </c>
      <c r="H12" s="5" t="s">
        <v>524</v>
      </c>
    </row>
    <row r="13" spans="1:17" ht="14.25" customHeight="1" x14ac:dyDescent="0.3">
      <c r="A13" s="6" t="s">
        <v>24</v>
      </c>
      <c r="B13" s="5" t="s">
        <v>24</v>
      </c>
      <c r="D13" s="6" t="s">
        <v>24</v>
      </c>
      <c r="E13" s="5" t="s">
        <v>24</v>
      </c>
      <c r="G13" s="6" t="s">
        <v>24</v>
      </c>
      <c r="H13" s="5" t="s">
        <v>24</v>
      </c>
    </row>
    <row r="14" spans="1:17" ht="14.25" customHeight="1" x14ac:dyDescent="0.3">
      <c r="A14" s="6" t="s">
        <v>25</v>
      </c>
      <c r="B14" s="5" t="s">
        <v>521</v>
      </c>
      <c r="D14" s="6" t="s">
        <v>25</v>
      </c>
      <c r="E14" s="5" t="s">
        <v>521</v>
      </c>
      <c r="G14" s="6" t="s">
        <v>25</v>
      </c>
      <c r="H14" s="5" t="s">
        <v>521</v>
      </c>
    </row>
    <row r="15" spans="1:17" ht="14.25" customHeight="1" x14ac:dyDescent="0.3">
      <c r="A15" s="6"/>
      <c r="B15" s="5"/>
      <c r="D15" s="6"/>
      <c r="E15" s="5"/>
      <c r="G15" s="6"/>
      <c r="H15" s="5"/>
    </row>
    <row r="16" spans="1:17" ht="14.25" customHeight="1" x14ac:dyDescent="0.3">
      <c r="A16" s="6" t="s">
        <v>26</v>
      </c>
      <c r="B16" s="5"/>
      <c r="D16" s="6" t="s">
        <v>26</v>
      </c>
      <c r="E16" s="5"/>
      <c r="G16" s="6" t="s">
        <v>26</v>
      </c>
      <c r="H16" s="5"/>
    </row>
    <row r="17" spans="1:8" ht="14.25" customHeight="1" x14ac:dyDescent="0.3">
      <c r="A17" s="6" t="s">
        <v>27</v>
      </c>
      <c r="B17" s="5">
        <v>5.0000000000000001E-4</v>
      </c>
      <c r="D17" s="6" t="s">
        <v>27</v>
      </c>
      <c r="E17" s="5" t="s">
        <v>28</v>
      </c>
      <c r="G17" s="6" t="s">
        <v>27</v>
      </c>
      <c r="H17" s="5" t="s">
        <v>28</v>
      </c>
    </row>
    <row r="18" spans="1:8" ht="14.25" customHeight="1" x14ac:dyDescent="0.3">
      <c r="A18" s="6" t="s">
        <v>29</v>
      </c>
      <c r="B18" s="5" t="s">
        <v>33</v>
      </c>
      <c r="D18" s="6" t="s">
        <v>29</v>
      </c>
      <c r="E18" s="5" t="s">
        <v>34</v>
      </c>
      <c r="G18" s="6" t="s">
        <v>29</v>
      </c>
      <c r="H18" s="5" t="s">
        <v>34</v>
      </c>
    </row>
    <row r="19" spans="1:8" ht="14.25" customHeight="1" x14ac:dyDescent="0.3">
      <c r="A19" s="6" t="s">
        <v>35</v>
      </c>
      <c r="B19" s="5" t="s">
        <v>37</v>
      </c>
      <c r="D19" s="6" t="s">
        <v>35</v>
      </c>
      <c r="E19" s="5" t="s">
        <v>37</v>
      </c>
      <c r="G19" s="6" t="s">
        <v>35</v>
      </c>
      <c r="H19" s="5" t="s">
        <v>37</v>
      </c>
    </row>
    <row r="20" spans="1:8" ht="14.25" customHeight="1" x14ac:dyDescent="0.3">
      <c r="A20" s="6" t="s">
        <v>38</v>
      </c>
      <c r="B20" s="5" t="s">
        <v>39</v>
      </c>
      <c r="D20" s="6" t="s">
        <v>38</v>
      </c>
      <c r="E20" s="5" t="s">
        <v>39</v>
      </c>
      <c r="G20" s="6" t="s">
        <v>38</v>
      </c>
      <c r="H20" s="5" t="s">
        <v>39</v>
      </c>
    </row>
    <row r="21" spans="1:8" ht="14.25" customHeight="1" x14ac:dyDescent="0.3">
      <c r="A21" s="6" t="s">
        <v>40</v>
      </c>
      <c r="B21" s="5" t="s">
        <v>534</v>
      </c>
      <c r="D21" s="6" t="s">
        <v>40</v>
      </c>
      <c r="E21" s="5" t="s">
        <v>535</v>
      </c>
      <c r="G21" s="6" t="s">
        <v>40</v>
      </c>
      <c r="H21" s="5" t="s">
        <v>536</v>
      </c>
    </row>
    <row r="22" spans="1:8" ht="14.25" customHeight="1" x14ac:dyDescent="0.3">
      <c r="A22" s="6"/>
      <c r="B22" s="5"/>
      <c r="D22" s="6"/>
      <c r="E22" s="5"/>
      <c r="G22" s="6"/>
      <c r="H22" s="5"/>
    </row>
    <row r="23" spans="1:8" ht="14.25" customHeight="1" x14ac:dyDescent="0.3">
      <c r="A23" s="6" t="s">
        <v>56</v>
      </c>
      <c r="B23" s="5"/>
      <c r="D23" s="6" t="s">
        <v>56</v>
      </c>
      <c r="E23" s="5"/>
      <c r="G23" s="6" t="s">
        <v>56</v>
      </c>
      <c r="H23" s="5"/>
    </row>
    <row r="24" spans="1:8" ht="14.25" customHeight="1" x14ac:dyDescent="0.3">
      <c r="A24" s="6" t="s">
        <v>57</v>
      </c>
      <c r="B24" s="5">
        <v>10.08</v>
      </c>
      <c r="D24" s="6" t="s">
        <v>57</v>
      </c>
      <c r="E24" s="5">
        <v>10.08</v>
      </c>
      <c r="G24" s="6" t="s">
        <v>57</v>
      </c>
      <c r="H24" s="5">
        <v>10.08</v>
      </c>
    </row>
    <row r="25" spans="1:8" ht="14.25" customHeight="1" x14ac:dyDescent="0.3">
      <c r="A25" s="6" t="s">
        <v>58</v>
      </c>
      <c r="B25" s="5">
        <v>19.98</v>
      </c>
      <c r="D25" s="6" t="s">
        <v>361</v>
      </c>
      <c r="E25" s="5">
        <v>44.93</v>
      </c>
      <c r="G25" s="6" t="s">
        <v>362</v>
      </c>
      <c r="H25" s="5">
        <v>54.05</v>
      </c>
    </row>
    <row r="26" spans="1:8" ht="14.25" customHeight="1" x14ac:dyDescent="0.3">
      <c r="A26" s="6" t="s">
        <v>59</v>
      </c>
      <c r="B26" s="5" t="s">
        <v>537</v>
      </c>
      <c r="D26" s="6" t="s">
        <v>367</v>
      </c>
      <c r="E26" s="5" t="s">
        <v>538</v>
      </c>
      <c r="G26" s="6" t="s">
        <v>369</v>
      </c>
      <c r="H26" s="5" t="s">
        <v>539</v>
      </c>
    </row>
    <row r="27" spans="1:8" ht="14.25" customHeight="1" x14ac:dyDescent="0.3">
      <c r="A27" s="6" t="s">
        <v>75</v>
      </c>
      <c r="B27" s="5" t="s">
        <v>540</v>
      </c>
      <c r="D27" s="6" t="s">
        <v>75</v>
      </c>
      <c r="E27" s="5" t="s">
        <v>541</v>
      </c>
      <c r="G27" s="6" t="s">
        <v>75</v>
      </c>
      <c r="H27" s="5" t="s">
        <v>542</v>
      </c>
    </row>
    <row r="28" spans="1:8" ht="14.25" customHeight="1" x14ac:dyDescent="0.3">
      <c r="A28" s="6" t="s">
        <v>91</v>
      </c>
      <c r="B28" s="5">
        <v>0.88680000000000003</v>
      </c>
      <c r="D28" s="6" t="s">
        <v>91</v>
      </c>
      <c r="E28" s="5">
        <v>0.94979999999999998</v>
      </c>
      <c r="G28" s="6" t="s">
        <v>91</v>
      </c>
      <c r="H28" s="5">
        <v>0.97540000000000004</v>
      </c>
    </row>
    <row r="29" spans="1:8" ht="14.25" customHeight="1" x14ac:dyDescent="0.3">
      <c r="A29" s="6"/>
      <c r="B29" s="5"/>
      <c r="D29" s="6"/>
      <c r="E29" s="5"/>
      <c r="G29" s="6"/>
      <c r="H29" s="5"/>
    </row>
    <row r="30" spans="1:8" ht="14.25" customHeight="1" x14ac:dyDescent="0.3">
      <c r="A30" s="6" t="s">
        <v>92</v>
      </c>
      <c r="B30" s="5"/>
      <c r="D30" s="6" t="s">
        <v>92</v>
      </c>
      <c r="E30" s="5"/>
      <c r="G30" s="6" t="s">
        <v>92</v>
      </c>
      <c r="H30" s="5"/>
    </row>
    <row r="31" spans="1:8" ht="14.25" customHeight="1" x14ac:dyDescent="0.3">
      <c r="A31" s="6" t="s">
        <v>93</v>
      </c>
      <c r="B31" s="5" t="s">
        <v>543</v>
      </c>
      <c r="D31" s="6" t="s">
        <v>93</v>
      </c>
      <c r="E31" s="5" t="s">
        <v>544</v>
      </c>
      <c r="G31" s="6" t="s">
        <v>93</v>
      </c>
      <c r="H31" s="5" t="s">
        <v>545</v>
      </c>
    </row>
    <row r="32" spans="1:8" ht="14.25" customHeight="1" x14ac:dyDescent="0.3">
      <c r="A32" s="6" t="s">
        <v>27</v>
      </c>
      <c r="B32" s="5">
        <v>0.28660000000000002</v>
      </c>
      <c r="D32" s="6" t="s">
        <v>27</v>
      </c>
      <c r="E32" s="5">
        <v>0.19869999999999999</v>
      </c>
      <c r="G32" s="6" t="s">
        <v>27</v>
      </c>
      <c r="H32" s="5">
        <v>0.29570000000000002</v>
      </c>
    </row>
    <row r="33" spans="1:8" ht="14.25" customHeight="1" x14ac:dyDescent="0.3">
      <c r="A33" s="6" t="s">
        <v>29</v>
      </c>
      <c r="B33" s="5" t="s">
        <v>30</v>
      </c>
      <c r="D33" s="6" t="s">
        <v>29</v>
      </c>
      <c r="E33" s="5" t="s">
        <v>30</v>
      </c>
      <c r="G33" s="6" t="s">
        <v>29</v>
      </c>
      <c r="H33" s="5" t="s">
        <v>30</v>
      </c>
    </row>
    <row r="34" spans="1:8" ht="14.25" customHeight="1" x14ac:dyDescent="0.3">
      <c r="A34" s="6" t="s">
        <v>35</v>
      </c>
      <c r="B34" s="5" t="s">
        <v>36</v>
      </c>
      <c r="D34" s="6" t="s">
        <v>35</v>
      </c>
      <c r="E34" s="5" t="s">
        <v>36</v>
      </c>
      <c r="G34" s="6" t="s">
        <v>35</v>
      </c>
      <c r="H34" s="5" t="s">
        <v>36</v>
      </c>
    </row>
    <row r="35" spans="1:8" ht="14.25" customHeight="1" x14ac:dyDescent="0.3">
      <c r="A35" s="6"/>
      <c r="B35" s="5"/>
      <c r="D35" s="6"/>
      <c r="E35" s="5"/>
      <c r="G35" s="6"/>
      <c r="H35" s="5"/>
    </row>
    <row r="36" spans="1:8" ht="14.25" customHeight="1" x14ac:dyDescent="0.3">
      <c r="A36" s="6" t="s">
        <v>109</v>
      </c>
      <c r="B36" s="5"/>
      <c r="D36" s="6" t="s">
        <v>109</v>
      </c>
      <c r="E36" s="5"/>
      <c r="G36" s="6" t="s">
        <v>109</v>
      </c>
      <c r="H36" s="5"/>
    </row>
    <row r="37" spans="1:8" ht="14.25" customHeight="1" x14ac:dyDescent="0.3">
      <c r="A37" s="6" t="s">
        <v>110</v>
      </c>
      <c r="B37" s="5">
        <v>4</v>
      </c>
      <c r="D37" s="6" t="s">
        <v>110</v>
      </c>
      <c r="E37" s="5">
        <v>4</v>
      </c>
      <c r="G37" s="6" t="s">
        <v>110</v>
      </c>
      <c r="H37" s="5">
        <v>4</v>
      </c>
    </row>
    <row r="38" spans="1:8" ht="14.25" customHeight="1" x14ac:dyDescent="0.3">
      <c r="A38" s="6" t="s">
        <v>111</v>
      </c>
      <c r="B38" s="5">
        <v>4</v>
      </c>
      <c r="D38" s="6" t="s">
        <v>401</v>
      </c>
      <c r="E38" s="5">
        <v>4</v>
      </c>
      <c r="G38" s="6" t="s">
        <v>402</v>
      </c>
      <c r="H38" s="5">
        <v>4</v>
      </c>
    </row>
    <row r="39" spans="1:8" ht="14.25" customHeight="1" x14ac:dyDescent="0.3"/>
    <row r="40" spans="1:8" ht="14.25" customHeight="1" x14ac:dyDescent="0.3"/>
    <row r="41" spans="1:8" ht="14.25" customHeight="1" x14ac:dyDescent="0.3"/>
    <row r="42" spans="1:8" ht="14.25" customHeight="1" x14ac:dyDescent="0.3"/>
    <row r="43" spans="1:8" ht="14.25" customHeight="1" x14ac:dyDescent="0.3"/>
    <row r="44" spans="1:8" ht="14.25" customHeight="1" x14ac:dyDescent="0.3"/>
    <row r="45" spans="1:8" ht="14.25" customHeight="1" x14ac:dyDescent="0.3"/>
    <row r="46" spans="1:8" ht="14.25" customHeight="1" x14ac:dyDescent="0.3"/>
    <row r="47" spans="1:8" ht="14.25" customHeight="1" x14ac:dyDescent="0.3"/>
    <row r="48" spans="1: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1">
    <mergeCell ref="N1:Q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00"/>
  <sheetViews>
    <sheetView workbookViewId="0"/>
  </sheetViews>
  <sheetFormatPr defaultColWidth="12.5546875" defaultRowHeight="15" customHeight="1" x14ac:dyDescent="0.3"/>
  <cols>
    <col min="1" max="1" width="16.33203125" customWidth="1"/>
    <col min="2" max="26" width="8.5546875" customWidth="1"/>
  </cols>
  <sheetData>
    <row r="1" spans="1:17" ht="14.25" customHeight="1" x14ac:dyDescent="0.3">
      <c r="A1" s="4"/>
      <c r="B1" s="4" t="s">
        <v>546</v>
      </c>
      <c r="C1" s="4"/>
      <c r="D1" s="4"/>
      <c r="E1" s="4"/>
      <c r="F1" s="4"/>
      <c r="G1" s="4"/>
      <c r="H1" s="4"/>
      <c r="I1" s="4" t="s">
        <v>547</v>
      </c>
      <c r="J1" s="4"/>
      <c r="K1" s="4"/>
      <c r="L1" s="4"/>
      <c r="M1" s="1"/>
      <c r="N1" s="26"/>
      <c r="O1" s="27"/>
      <c r="P1" s="27"/>
      <c r="Q1" s="27"/>
    </row>
    <row r="2" spans="1:17" ht="14.25" customHeight="1" x14ac:dyDescent="0.3">
      <c r="A2" s="5"/>
      <c r="B2" s="4" t="s">
        <v>548</v>
      </c>
      <c r="C2" s="4" t="s">
        <v>549</v>
      </c>
      <c r="D2" s="4" t="s">
        <v>550</v>
      </c>
      <c r="E2" s="4" t="s">
        <v>551</v>
      </c>
      <c r="F2" s="5"/>
      <c r="G2" s="5"/>
      <c r="H2" s="5"/>
      <c r="I2" s="4" t="s">
        <v>548</v>
      </c>
      <c r="J2" s="4" t="s">
        <v>549</v>
      </c>
      <c r="K2" s="4" t="s">
        <v>550</v>
      </c>
      <c r="L2" s="4" t="s">
        <v>551</v>
      </c>
      <c r="M2" s="2"/>
      <c r="N2" s="2"/>
      <c r="O2" s="2"/>
      <c r="P2" s="2"/>
      <c r="Q2" s="2"/>
    </row>
    <row r="3" spans="1:17" ht="14.25" customHeight="1" x14ac:dyDescent="0.3">
      <c r="A3" s="5"/>
      <c r="B3" s="5">
        <v>6.16</v>
      </c>
      <c r="C3" s="5">
        <v>18</v>
      </c>
      <c r="D3" s="5">
        <v>7.95</v>
      </c>
      <c r="E3" s="5">
        <v>6.53</v>
      </c>
      <c r="F3" s="5"/>
      <c r="G3" s="5"/>
      <c r="H3" s="5"/>
      <c r="I3" s="5">
        <v>17</v>
      </c>
      <c r="J3" s="5">
        <v>56.3</v>
      </c>
      <c r="K3" s="5">
        <v>16.600000000000001</v>
      </c>
      <c r="L3" s="5">
        <v>21.7</v>
      </c>
    </row>
    <row r="4" spans="1:17" ht="14.25" customHeight="1" x14ac:dyDescent="0.3">
      <c r="A4" s="5"/>
      <c r="B4" s="5">
        <v>6.38</v>
      </c>
      <c r="C4" s="5">
        <v>14.6</v>
      </c>
      <c r="D4" s="5">
        <v>6.05</v>
      </c>
      <c r="E4" s="5">
        <v>8.6300000000000008</v>
      </c>
      <c r="F4" s="5"/>
      <c r="G4" s="5"/>
      <c r="H4" s="5"/>
      <c r="I4" s="5">
        <v>15.6</v>
      </c>
      <c r="J4" s="5">
        <v>61.8</v>
      </c>
      <c r="K4" s="5">
        <v>15.1</v>
      </c>
      <c r="L4" s="5">
        <v>23.1</v>
      </c>
    </row>
    <row r="5" spans="1:17" ht="14.25" customHeight="1" x14ac:dyDescent="0.3">
      <c r="A5" s="5"/>
      <c r="B5" s="5">
        <v>7.39</v>
      </c>
      <c r="C5" s="5">
        <v>16.399999999999999</v>
      </c>
      <c r="D5" s="5">
        <v>5.64</v>
      </c>
      <c r="E5" s="5">
        <v>7.15</v>
      </c>
      <c r="F5" s="5"/>
      <c r="G5" s="5"/>
      <c r="H5" s="5"/>
      <c r="I5" s="5">
        <v>15</v>
      </c>
      <c r="J5" s="5">
        <v>49.4</v>
      </c>
      <c r="K5" s="5">
        <v>18.5</v>
      </c>
      <c r="L5" s="5">
        <v>21</v>
      </c>
    </row>
    <row r="6" spans="1:17" ht="14.25" customHeight="1" x14ac:dyDescent="0.3">
      <c r="A6" s="3"/>
      <c r="B6" s="2"/>
      <c r="I6" s="5">
        <v>13.7</v>
      </c>
      <c r="J6" s="5">
        <v>65.400000000000006</v>
      </c>
      <c r="K6" s="5">
        <v>16.8</v>
      </c>
      <c r="L6" s="5">
        <v>24.7</v>
      </c>
    </row>
    <row r="7" spans="1:17" ht="14.25" customHeight="1" x14ac:dyDescent="0.3">
      <c r="A7" s="3"/>
      <c r="B7" s="6" t="s">
        <v>7</v>
      </c>
      <c r="C7" s="5" t="s">
        <v>552</v>
      </c>
    </row>
    <row r="8" spans="1:17" ht="14.25" customHeight="1" x14ac:dyDescent="0.3">
      <c r="A8" s="3"/>
      <c r="B8" s="6"/>
      <c r="C8" s="5"/>
      <c r="I8" s="6" t="s">
        <v>7</v>
      </c>
      <c r="J8" s="5" t="s">
        <v>553</v>
      </c>
    </row>
    <row r="9" spans="1:17" ht="14.25" customHeight="1" x14ac:dyDescent="0.3">
      <c r="A9" s="3"/>
      <c r="B9" s="6" t="s">
        <v>23</v>
      </c>
      <c r="C9" s="5" t="s">
        <v>549</v>
      </c>
      <c r="I9" s="6"/>
      <c r="J9" s="5"/>
    </row>
    <row r="10" spans="1:17" ht="14.25" customHeight="1" x14ac:dyDescent="0.3">
      <c r="A10" s="6"/>
      <c r="B10" s="6" t="s">
        <v>24</v>
      </c>
      <c r="C10" s="5" t="s">
        <v>24</v>
      </c>
      <c r="D10" s="6"/>
      <c r="E10" s="5"/>
      <c r="G10" s="6"/>
      <c r="H10" s="5"/>
      <c r="I10" s="6" t="s">
        <v>23</v>
      </c>
      <c r="J10" s="5" t="s">
        <v>549</v>
      </c>
    </row>
    <row r="11" spans="1:17" ht="14.25" customHeight="1" x14ac:dyDescent="0.3">
      <c r="A11" s="6"/>
      <c r="B11" s="6" t="s">
        <v>25</v>
      </c>
      <c r="C11" s="5" t="s">
        <v>548</v>
      </c>
      <c r="D11" s="6"/>
      <c r="E11" s="5"/>
      <c r="G11" s="6"/>
      <c r="H11" s="5"/>
      <c r="I11" s="6" t="s">
        <v>24</v>
      </c>
      <c r="J11" s="5" t="s">
        <v>24</v>
      </c>
    </row>
    <row r="12" spans="1:17" ht="14.25" customHeight="1" x14ac:dyDescent="0.3">
      <c r="A12" s="6"/>
      <c r="B12" s="6"/>
      <c r="C12" s="5"/>
      <c r="D12" s="6"/>
      <c r="E12" s="5"/>
      <c r="G12" s="6"/>
      <c r="H12" s="5"/>
      <c r="I12" s="6" t="s">
        <v>25</v>
      </c>
      <c r="J12" s="5" t="s">
        <v>548</v>
      </c>
    </row>
    <row r="13" spans="1:17" ht="14.25" customHeight="1" x14ac:dyDescent="0.3">
      <c r="A13" s="6"/>
      <c r="B13" s="6" t="s">
        <v>26</v>
      </c>
      <c r="C13" s="5"/>
      <c r="D13" s="6"/>
      <c r="E13" s="5"/>
      <c r="G13" s="6"/>
      <c r="H13" s="5"/>
      <c r="I13" s="6"/>
      <c r="J13" s="5"/>
    </row>
    <row r="14" spans="1:17" ht="14.25" customHeight="1" x14ac:dyDescent="0.3">
      <c r="A14" s="6"/>
      <c r="B14" s="6" t="s">
        <v>27</v>
      </c>
      <c r="C14" s="5">
        <v>8.0000000000000004E-4</v>
      </c>
      <c r="D14" s="6"/>
      <c r="E14" s="5"/>
      <c r="G14" s="6"/>
      <c r="H14" s="5"/>
      <c r="I14" s="6" t="s">
        <v>26</v>
      </c>
      <c r="J14" s="5"/>
    </row>
    <row r="15" spans="1:17" ht="14.25" customHeight="1" x14ac:dyDescent="0.3">
      <c r="A15" s="6"/>
      <c r="B15" s="6" t="s">
        <v>29</v>
      </c>
      <c r="C15" s="5" t="s">
        <v>33</v>
      </c>
      <c r="D15" s="6"/>
      <c r="E15" s="5"/>
      <c r="G15" s="6"/>
      <c r="H15" s="5"/>
      <c r="I15" s="6" t="s">
        <v>27</v>
      </c>
      <c r="J15" s="5" t="s">
        <v>28</v>
      </c>
    </row>
    <row r="16" spans="1:17" ht="14.25" customHeight="1" x14ac:dyDescent="0.3">
      <c r="A16" s="6"/>
      <c r="B16" s="6" t="s">
        <v>35</v>
      </c>
      <c r="C16" s="5" t="s">
        <v>37</v>
      </c>
      <c r="D16" s="6"/>
      <c r="E16" s="5"/>
      <c r="G16" s="6"/>
      <c r="H16" s="5"/>
      <c r="I16" s="6" t="s">
        <v>29</v>
      </c>
      <c r="J16" s="5" t="s">
        <v>34</v>
      </c>
    </row>
    <row r="17" spans="1:10" ht="14.25" customHeight="1" x14ac:dyDescent="0.3">
      <c r="A17" s="6"/>
      <c r="B17" s="6" t="s">
        <v>38</v>
      </c>
      <c r="C17" s="5" t="s">
        <v>39</v>
      </c>
      <c r="D17" s="6"/>
      <c r="E17" s="5"/>
      <c r="G17" s="6"/>
      <c r="H17" s="5"/>
      <c r="I17" s="6" t="s">
        <v>35</v>
      </c>
      <c r="J17" s="5" t="s">
        <v>37</v>
      </c>
    </row>
    <row r="18" spans="1:10" ht="14.25" customHeight="1" x14ac:dyDescent="0.3">
      <c r="A18" s="6"/>
      <c r="B18" s="6" t="s">
        <v>40</v>
      </c>
      <c r="C18" s="5" t="s">
        <v>554</v>
      </c>
      <c r="D18" s="6"/>
      <c r="E18" s="5"/>
      <c r="G18" s="6"/>
      <c r="H18" s="5"/>
      <c r="I18" s="6" t="s">
        <v>38</v>
      </c>
      <c r="J18" s="5" t="s">
        <v>39</v>
      </c>
    </row>
    <row r="19" spans="1:10" ht="14.25" customHeight="1" x14ac:dyDescent="0.3">
      <c r="A19" s="6"/>
      <c r="B19" s="6"/>
      <c r="C19" s="5"/>
      <c r="D19" s="6"/>
      <c r="E19" s="5"/>
      <c r="G19" s="6"/>
      <c r="H19" s="5"/>
      <c r="I19" s="6" t="s">
        <v>40</v>
      </c>
      <c r="J19" s="5" t="s">
        <v>555</v>
      </c>
    </row>
    <row r="20" spans="1:10" ht="14.25" customHeight="1" x14ac:dyDescent="0.3">
      <c r="A20" s="6"/>
      <c r="B20" s="6" t="s">
        <v>56</v>
      </c>
      <c r="C20" s="5"/>
      <c r="D20" s="6"/>
      <c r="E20" s="5"/>
      <c r="G20" s="6"/>
      <c r="H20" s="5"/>
      <c r="I20" s="6"/>
      <c r="J20" s="5"/>
    </row>
    <row r="21" spans="1:10" ht="14.25" customHeight="1" x14ac:dyDescent="0.3">
      <c r="A21" s="6"/>
      <c r="B21" s="6" t="s">
        <v>57</v>
      </c>
      <c r="C21" s="5">
        <v>6.6429999999999998</v>
      </c>
      <c r="D21" s="6"/>
      <c r="E21" s="5"/>
      <c r="G21" s="6"/>
      <c r="H21" s="5"/>
      <c r="I21" s="6" t="s">
        <v>56</v>
      </c>
      <c r="J21" s="5"/>
    </row>
    <row r="22" spans="1:10" ht="14.25" customHeight="1" x14ac:dyDescent="0.3">
      <c r="A22" s="6"/>
      <c r="B22" s="6" t="s">
        <v>58</v>
      </c>
      <c r="C22" s="5">
        <v>16.329999999999998</v>
      </c>
      <c r="D22" s="6"/>
      <c r="E22" s="5"/>
      <c r="G22" s="6"/>
      <c r="H22" s="5"/>
      <c r="I22" s="6" t="s">
        <v>57</v>
      </c>
      <c r="J22" s="5">
        <v>15.33</v>
      </c>
    </row>
    <row r="23" spans="1:10" ht="14.25" customHeight="1" x14ac:dyDescent="0.3">
      <c r="A23" s="6"/>
      <c r="B23" s="6" t="s">
        <v>59</v>
      </c>
      <c r="C23" s="5" t="s">
        <v>556</v>
      </c>
      <c r="D23" s="6"/>
      <c r="E23" s="5"/>
      <c r="G23" s="6"/>
      <c r="H23" s="5"/>
      <c r="I23" s="6" t="s">
        <v>58</v>
      </c>
      <c r="J23" s="5">
        <v>58.23</v>
      </c>
    </row>
    <row r="24" spans="1:10" ht="14.25" customHeight="1" x14ac:dyDescent="0.3">
      <c r="A24" s="6"/>
      <c r="B24" s="6" t="s">
        <v>75</v>
      </c>
      <c r="C24" s="5" t="s">
        <v>557</v>
      </c>
      <c r="D24" s="6"/>
      <c r="E24" s="5"/>
      <c r="G24" s="6"/>
      <c r="H24" s="5"/>
      <c r="I24" s="6" t="s">
        <v>59</v>
      </c>
      <c r="J24" s="5" t="s">
        <v>558</v>
      </c>
    </row>
    <row r="25" spans="1:10" ht="14.25" customHeight="1" x14ac:dyDescent="0.3">
      <c r="A25" s="6"/>
      <c r="B25" s="6" t="s">
        <v>91</v>
      </c>
      <c r="C25" s="5">
        <v>0.95489999999999997</v>
      </c>
      <c r="D25" s="6"/>
      <c r="E25" s="5"/>
      <c r="G25" s="6"/>
      <c r="H25" s="5"/>
      <c r="I25" s="6" t="s">
        <v>75</v>
      </c>
      <c r="J25" s="5" t="s">
        <v>559</v>
      </c>
    </row>
    <row r="26" spans="1:10" ht="14.25" customHeight="1" x14ac:dyDescent="0.3">
      <c r="A26" s="6"/>
      <c r="B26" s="6"/>
      <c r="C26" s="5"/>
      <c r="D26" s="6"/>
      <c r="E26" s="5"/>
      <c r="G26" s="6"/>
      <c r="H26" s="5"/>
      <c r="I26" s="6" t="s">
        <v>91</v>
      </c>
      <c r="J26" s="5">
        <v>0.96050000000000002</v>
      </c>
    </row>
    <row r="27" spans="1:10" ht="14.25" customHeight="1" x14ac:dyDescent="0.3">
      <c r="A27" s="6"/>
      <c r="B27" s="6" t="s">
        <v>92</v>
      </c>
      <c r="C27" s="5"/>
      <c r="D27" s="6"/>
      <c r="E27" s="5"/>
      <c r="G27" s="6"/>
      <c r="H27" s="5"/>
      <c r="I27" s="6"/>
      <c r="J27" s="5"/>
    </row>
    <row r="28" spans="1:10" ht="14.25" customHeight="1" x14ac:dyDescent="0.3">
      <c r="A28" s="6"/>
      <c r="B28" s="6" t="s">
        <v>93</v>
      </c>
      <c r="C28" s="5" t="s">
        <v>560</v>
      </c>
      <c r="D28" s="6"/>
      <c r="E28" s="5"/>
      <c r="G28" s="6"/>
      <c r="H28" s="5"/>
      <c r="I28" s="6" t="s">
        <v>92</v>
      </c>
      <c r="J28" s="5"/>
    </row>
    <row r="29" spans="1:10" ht="14.25" customHeight="1" x14ac:dyDescent="0.3">
      <c r="A29" s="6"/>
      <c r="B29" s="6" t="s">
        <v>27</v>
      </c>
      <c r="C29" s="5">
        <v>0.25890000000000002</v>
      </c>
      <c r="D29" s="6"/>
      <c r="E29" s="5"/>
      <c r="G29" s="6"/>
      <c r="H29" s="5"/>
      <c r="I29" s="6" t="s">
        <v>93</v>
      </c>
      <c r="J29" s="5" t="s">
        <v>561</v>
      </c>
    </row>
    <row r="30" spans="1:10" ht="14.25" customHeight="1" x14ac:dyDescent="0.3">
      <c r="A30" s="6"/>
      <c r="B30" s="6" t="s">
        <v>29</v>
      </c>
      <c r="C30" s="5" t="s">
        <v>30</v>
      </c>
      <c r="D30" s="6"/>
      <c r="E30" s="5"/>
      <c r="G30" s="6"/>
      <c r="H30" s="5"/>
      <c r="I30" s="6" t="s">
        <v>27</v>
      </c>
      <c r="J30" s="5">
        <v>2.4E-2</v>
      </c>
    </row>
    <row r="31" spans="1:10" ht="14.25" customHeight="1" x14ac:dyDescent="0.3">
      <c r="A31" s="6"/>
      <c r="B31" s="6" t="s">
        <v>35</v>
      </c>
      <c r="C31" s="5" t="s">
        <v>36</v>
      </c>
      <c r="D31" s="6"/>
      <c r="E31" s="5"/>
      <c r="G31" s="6"/>
      <c r="H31" s="5"/>
      <c r="I31" s="6" t="s">
        <v>29</v>
      </c>
      <c r="J31" s="5" t="s">
        <v>31</v>
      </c>
    </row>
    <row r="32" spans="1:10" ht="14.25" customHeight="1" x14ac:dyDescent="0.3">
      <c r="A32" s="6"/>
      <c r="B32" s="6"/>
      <c r="C32" s="5"/>
      <c r="D32" s="6"/>
      <c r="E32" s="5"/>
      <c r="G32" s="6"/>
      <c r="H32" s="5"/>
      <c r="I32" s="6" t="s">
        <v>35</v>
      </c>
      <c r="J32" s="5" t="s">
        <v>37</v>
      </c>
    </row>
    <row r="33" spans="1:10" ht="14.25" customHeight="1" x14ac:dyDescent="0.3">
      <c r="A33" s="6"/>
      <c r="B33" s="6" t="s">
        <v>109</v>
      </c>
      <c r="C33" s="5"/>
      <c r="D33" s="6"/>
      <c r="E33" s="5"/>
      <c r="G33" s="6"/>
      <c r="H33" s="5"/>
      <c r="I33" s="6"/>
      <c r="J33" s="5"/>
    </row>
    <row r="34" spans="1:10" ht="14.25" customHeight="1" x14ac:dyDescent="0.3">
      <c r="A34" s="6"/>
      <c r="B34" s="6" t="s">
        <v>110</v>
      </c>
      <c r="C34" s="5">
        <v>3</v>
      </c>
      <c r="D34" s="6"/>
      <c r="E34" s="5"/>
      <c r="G34" s="6"/>
      <c r="H34" s="5"/>
      <c r="I34" s="6" t="s">
        <v>109</v>
      </c>
      <c r="J34" s="5"/>
    </row>
    <row r="35" spans="1:10" ht="14.25" customHeight="1" x14ac:dyDescent="0.3">
      <c r="A35" s="6"/>
      <c r="B35" s="6" t="s">
        <v>111</v>
      </c>
      <c r="C35" s="5">
        <v>3</v>
      </c>
      <c r="D35" s="6"/>
      <c r="E35" s="5"/>
      <c r="G35" s="6"/>
      <c r="H35" s="5"/>
      <c r="I35" s="6" t="s">
        <v>110</v>
      </c>
      <c r="J35" s="5">
        <v>4</v>
      </c>
    </row>
    <row r="36" spans="1:10" ht="14.25" customHeight="1" x14ac:dyDescent="0.3">
      <c r="A36" s="6"/>
      <c r="B36" s="5"/>
      <c r="D36" s="6"/>
      <c r="E36" s="5"/>
      <c r="G36" s="6"/>
      <c r="H36" s="5"/>
      <c r="I36" s="6" t="s">
        <v>111</v>
      </c>
      <c r="J36" s="5">
        <v>4</v>
      </c>
    </row>
    <row r="37" spans="1:10" ht="14.25" customHeight="1" x14ac:dyDescent="0.3">
      <c r="A37" s="6"/>
      <c r="B37" s="5"/>
      <c r="D37" s="6"/>
      <c r="E37" s="5"/>
      <c r="G37" s="6"/>
      <c r="H37" s="5"/>
    </row>
    <row r="38" spans="1:10" ht="14.25" customHeight="1" x14ac:dyDescent="0.3">
      <c r="A38" s="6"/>
      <c r="B38" s="5"/>
      <c r="D38" s="6"/>
      <c r="E38" s="5"/>
      <c r="G38" s="6"/>
      <c r="H38" s="5"/>
    </row>
    <row r="39" spans="1:10" ht="14.25" customHeight="1" x14ac:dyDescent="0.3"/>
    <row r="40" spans="1:10" ht="14.25" customHeight="1" x14ac:dyDescent="0.3"/>
    <row r="41" spans="1:10" ht="14.25" customHeight="1" x14ac:dyDescent="0.3"/>
    <row r="42" spans="1:10" ht="14.25" customHeight="1" x14ac:dyDescent="0.3"/>
    <row r="43" spans="1:10" ht="14.25" customHeight="1" x14ac:dyDescent="0.3"/>
    <row r="44" spans="1:10" ht="14.25" customHeight="1" x14ac:dyDescent="0.3"/>
    <row r="45" spans="1:10" ht="14.25" customHeight="1" x14ac:dyDescent="0.3"/>
    <row r="46" spans="1:10" ht="14.25" customHeight="1" x14ac:dyDescent="0.3"/>
    <row r="47" spans="1:10" ht="14.25" customHeight="1" x14ac:dyDescent="0.3"/>
    <row r="48" spans="1:10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1">
    <mergeCell ref="N1:Q1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000"/>
  <sheetViews>
    <sheetView workbookViewId="0"/>
  </sheetViews>
  <sheetFormatPr defaultColWidth="12.5546875" defaultRowHeight="15" customHeight="1" x14ac:dyDescent="0.3"/>
  <cols>
    <col min="1" max="1" width="16.33203125" customWidth="1"/>
    <col min="2" max="26" width="8.5546875" customWidth="1"/>
  </cols>
  <sheetData>
    <row r="1" spans="1:17" ht="14.25" customHeight="1" x14ac:dyDescent="0.3">
      <c r="A1" s="1"/>
      <c r="B1" s="26" t="s">
        <v>548</v>
      </c>
      <c r="C1" s="27"/>
      <c r="D1" s="27"/>
      <c r="E1" s="27"/>
      <c r="F1" s="26" t="s">
        <v>549</v>
      </c>
      <c r="G1" s="27"/>
      <c r="H1" s="27"/>
      <c r="I1" s="27"/>
      <c r="J1" s="26" t="s">
        <v>550</v>
      </c>
      <c r="K1" s="27"/>
      <c r="L1" s="27"/>
      <c r="M1" s="27"/>
      <c r="N1" s="26" t="s">
        <v>551</v>
      </c>
      <c r="O1" s="27"/>
      <c r="P1" s="27"/>
      <c r="Q1" s="27"/>
    </row>
    <row r="2" spans="1:17" ht="14.25" customHeight="1" x14ac:dyDescent="0.3">
      <c r="A2" s="2"/>
      <c r="B2" s="2">
        <v>8.17</v>
      </c>
      <c r="C2" s="2">
        <v>10</v>
      </c>
      <c r="D2" s="2">
        <v>9.4499999999999993</v>
      </c>
      <c r="E2" s="2">
        <v>5.0999999999999996</v>
      </c>
      <c r="F2" s="2">
        <v>19.899999999999999</v>
      </c>
      <c r="G2" s="2">
        <v>19.5</v>
      </c>
      <c r="H2" s="2">
        <v>19.100000000000001</v>
      </c>
      <c r="I2" s="2">
        <v>21.8</v>
      </c>
      <c r="J2" s="2">
        <v>11.7</v>
      </c>
      <c r="K2" s="2">
        <v>11.5</v>
      </c>
      <c r="L2" s="2">
        <v>13.4</v>
      </c>
      <c r="M2" s="2">
        <v>11.7</v>
      </c>
      <c r="N2" s="2">
        <v>7.82</v>
      </c>
      <c r="O2" s="2">
        <v>10.199999999999999</v>
      </c>
      <c r="P2" s="2">
        <v>10.5</v>
      </c>
      <c r="Q2" s="2">
        <v>10.199999999999999</v>
      </c>
    </row>
    <row r="3" spans="1:17" ht="14.25" customHeight="1" x14ac:dyDescent="0.3"/>
    <row r="4" spans="1:17" ht="14.25" customHeight="1" x14ac:dyDescent="0.3"/>
    <row r="5" spans="1:17" ht="14.25" customHeight="1" x14ac:dyDescent="0.3">
      <c r="A5" s="1"/>
      <c r="B5" s="1"/>
    </row>
    <row r="6" spans="1:17" ht="14.25" customHeight="1" x14ac:dyDescent="0.3">
      <c r="A6" s="3" t="s">
        <v>7</v>
      </c>
      <c r="B6" s="2" t="s">
        <v>562</v>
      </c>
    </row>
    <row r="7" spans="1:17" ht="14.25" customHeight="1" x14ac:dyDescent="0.3">
      <c r="A7" s="3"/>
      <c r="B7" s="2"/>
    </row>
    <row r="8" spans="1:17" ht="14.25" customHeight="1" x14ac:dyDescent="0.3">
      <c r="A8" s="3" t="s">
        <v>23</v>
      </c>
      <c r="B8" s="2" t="s">
        <v>549</v>
      </c>
    </row>
    <row r="9" spans="1:17" ht="14.25" customHeight="1" x14ac:dyDescent="0.3">
      <c r="A9" s="3" t="s">
        <v>24</v>
      </c>
      <c r="B9" s="2" t="s">
        <v>24</v>
      </c>
    </row>
    <row r="10" spans="1:17" ht="14.25" customHeight="1" x14ac:dyDescent="0.3">
      <c r="A10" s="3" t="s">
        <v>25</v>
      </c>
      <c r="B10" s="2" t="s">
        <v>548</v>
      </c>
    </row>
    <row r="11" spans="1:17" ht="14.25" customHeight="1" x14ac:dyDescent="0.3">
      <c r="A11" s="3"/>
      <c r="B11" s="2"/>
    </row>
    <row r="12" spans="1:17" ht="14.25" customHeight="1" x14ac:dyDescent="0.3">
      <c r="A12" s="3" t="s">
        <v>26</v>
      </c>
      <c r="B12" s="2"/>
    </row>
    <row r="13" spans="1:17" ht="14.25" customHeight="1" x14ac:dyDescent="0.3">
      <c r="A13" s="3" t="s">
        <v>27</v>
      </c>
      <c r="B13" s="2" t="s">
        <v>28</v>
      </c>
    </row>
    <row r="14" spans="1:17" ht="14.25" customHeight="1" x14ac:dyDescent="0.3">
      <c r="A14" s="3" t="s">
        <v>29</v>
      </c>
      <c r="B14" s="2" t="s">
        <v>34</v>
      </c>
    </row>
    <row r="15" spans="1:17" ht="14.25" customHeight="1" x14ac:dyDescent="0.3">
      <c r="A15" s="3" t="s">
        <v>35</v>
      </c>
      <c r="B15" s="2" t="s">
        <v>37</v>
      </c>
    </row>
    <row r="16" spans="1:17" ht="14.25" customHeight="1" x14ac:dyDescent="0.3">
      <c r="A16" s="3" t="s">
        <v>38</v>
      </c>
      <c r="B16" s="2" t="s">
        <v>39</v>
      </c>
    </row>
    <row r="17" spans="1:2" ht="14.25" customHeight="1" x14ac:dyDescent="0.3">
      <c r="A17" s="3" t="s">
        <v>40</v>
      </c>
      <c r="B17" s="2" t="s">
        <v>563</v>
      </c>
    </row>
    <row r="18" spans="1:2" ht="14.25" customHeight="1" x14ac:dyDescent="0.3">
      <c r="A18" s="3"/>
      <c r="B18" s="2"/>
    </row>
    <row r="19" spans="1:2" ht="14.25" customHeight="1" x14ac:dyDescent="0.3">
      <c r="A19" s="3" t="s">
        <v>56</v>
      </c>
      <c r="B19" s="2"/>
    </row>
    <row r="20" spans="1:2" ht="14.25" customHeight="1" x14ac:dyDescent="0.3">
      <c r="A20" s="3" t="s">
        <v>57</v>
      </c>
      <c r="B20" s="2">
        <v>8.18</v>
      </c>
    </row>
    <row r="21" spans="1:2" ht="14.25" customHeight="1" x14ac:dyDescent="0.3">
      <c r="A21" s="3" t="s">
        <v>58</v>
      </c>
      <c r="B21" s="2">
        <v>20.079999999999998</v>
      </c>
    </row>
    <row r="22" spans="1:2" ht="14.25" customHeight="1" x14ac:dyDescent="0.3">
      <c r="A22" s="3" t="s">
        <v>59</v>
      </c>
      <c r="B22" s="2" t="s">
        <v>564</v>
      </c>
    </row>
    <row r="23" spans="1:2" ht="14.25" customHeight="1" x14ac:dyDescent="0.3">
      <c r="A23" s="3" t="s">
        <v>75</v>
      </c>
      <c r="B23" s="2" t="s">
        <v>565</v>
      </c>
    </row>
    <row r="24" spans="1:2" ht="14.25" customHeight="1" x14ac:dyDescent="0.3">
      <c r="A24" s="3" t="s">
        <v>91</v>
      </c>
      <c r="B24" s="2">
        <v>0.93799999999999994</v>
      </c>
    </row>
    <row r="25" spans="1:2" ht="14.25" customHeight="1" x14ac:dyDescent="0.3">
      <c r="A25" s="3"/>
      <c r="B25" s="2"/>
    </row>
    <row r="26" spans="1:2" ht="14.25" customHeight="1" x14ac:dyDescent="0.3">
      <c r="A26" s="3" t="s">
        <v>92</v>
      </c>
      <c r="B26" s="2"/>
    </row>
    <row r="27" spans="1:2" ht="14.25" customHeight="1" x14ac:dyDescent="0.3">
      <c r="A27" s="3" t="s">
        <v>93</v>
      </c>
      <c r="B27" s="2" t="s">
        <v>566</v>
      </c>
    </row>
    <row r="28" spans="1:2" ht="14.25" customHeight="1" x14ac:dyDescent="0.3">
      <c r="A28" s="3" t="s">
        <v>27</v>
      </c>
      <c r="B28" s="2">
        <v>0.34599999999999997</v>
      </c>
    </row>
    <row r="29" spans="1:2" ht="14.25" customHeight="1" x14ac:dyDescent="0.3">
      <c r="A29" s="3" t="s">
        <v>29</v>
      </c>
      <c r="B29" s="2" t="s">
        <v>30</v>
      </c>
    </row>
    <row r="30" spans="1:2" ht="14.25" customHeight="1" x14ac:dyDescent="0.3">
      <c r="A30" s="3" t="s">
        <v>35</v>
      </c>
      <c r="B30" s="2" t="s">
        <v>36</v>
      </c>
    </row>
    <row r="31" spans="1:2" ht="14.25" customHeight="1" x14ac:dyDescent="0.3">
      <c r="A31" s="3"/>
      <c r="B31" s="2"/>
    </row>
    <row r="32" spans="1:2" ht="14.25" customHeight="1" x14ac:dyDescent="0.3">
      <c r="A32" s="3" t="s">
        <v>109</v>
      </c>
      <c r="B32" s="2"/>
    </row>
    <row r="33" spans="1:2" ht="14.25" customHeight="1" x14ac:dyDescent="0.3">
      <c r="A33" s="3" t="s">
        <v>110</v>
      </c>
      <c r="B33" s="2">
        <v>4</v>
      </c>
    </row>
    <row r="34" spans="1:2" ht="14.25" customHeight="1" x14ac:dyDescent="0.3">
      <c r="A34" s="3" t="s">
        <v>111</v>
      </c>
      <c r="B34" s="2">
        <v>4</v>
      </c>
    </row>
    <row r="35" spans="1:2" ht="14.25" customHeight="1" x14ac:dyDescent="0.3"/>
    <row r="36" spans="1:2" ht="14.25" customHeight="1" x14ac:dyDescent="0.3"/>
    <row r="37" spans="1:2" ht="14.25" customHeight="1" x14ac:dyDescent="0.3"/>
    <row r="38" spans="1:2" ht="14.25" customHeight="1" x14ac:dyDescent="0.3"/>
    <row r="39" spans="1:2" ht="14.25" customHeight="1" x14ac:dyDescent="0.3"/>
    <row r="40" spans="1:2" ht="14.25" customHeight="1" x14ac:dyDescent="0.3"/>
    <row r="41" spans="1:2" ht="14.25" customHeight="1" x14ac:dyDescent="0.3"/>
    <row r="42" spans="1:2" ht="14.25" customHeight="1" x14ac:dyDescent="0.3"/>
    <row r="43" spans="1:2" ht="14.25" customHeight="1" x14ac:dyDescent="0.3"/>
    <row r="44" spans="1:2" ht="14.25" customHeight="1" x14ac:dyDescent="0.3"/>
    <row r="45" spans="1:2" ht="14.25" customHeight="1" x14ac:dyDescent="0.3"/>
    <row r="46" spans="1:2" ht="14.25" customHeight="1" x14ac:dyDescent="0.3"/>
    <row r="47" spans="1:2" ht="14.25" customHeight="1" x14ac:dyDescent="0.3"/>
    <row r="48" spans="1:2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4">
    <mergeCell ref="B1:E1"/>
    <mergeCell ref="F1:I1"/>
    <mergeCell ref="J1:M1"/>
    <mergeCell ref="N1:Q1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000"/>
  <sheetViews>
    <sheetView workbookViewId="0"/>
  </sheetViews>
  <sheetFormatPr defaultColWidth="12.5546875" defaultRowHeight="15" customHeight="1" x14ac:dyDescent="0.3"/>
  <cols>
    <col min="1" max="26" width="8.5546875" customWidth="1"/>
  </cols>
  <sheetData>
    <row r="1" spans="1:25" ht="14.25" customHeight="1" x14ac:dyDescent="0.3">
      <c r="A1" s="1"/>
      <c r="B1" s="26" t="s">
        <v>548</v>
      </c>
      <c r="C1" s="27"/>
      <c r="D1" s="27"/>
      <c r="E1" s="26" t="s">
        <v>549</v>
      </c>
      <c r="F1" s="27"/>
      <c r="G1" s="27"/>
      <c r="H1" s="26" t="s">
        <v>567</v>
      </c>
      <c r="I1" s="27"/>
      <c r="J1" s="27"/>
      <c r="K1" s="26" t="s">
        <v>568</v>
      </c>
      <c r="L1" s="27"/>
      <c r="M1" s="27"/>
      <c r="N1" s="26" t="s">
        <v>569</v>
      </c>
      <c r="O1" s="27"/>
      <c r="P1" s="27"/>
      <c r="Q1" s="26" t="s">
        <v>570</v>
      </c>
      <c r="R1" s="27"/>
      <c r="S1" s="27"/>
      <c r="T1" s="26" t="s">
        <v>571</v>
      </c>
      <c r="U1" s="27"/>
      <c r="V1" s="27"/>
      <c r="W1" s="26" t="s">
        <v>572</v>
      </c>
      <c r="X1" s="27"/>
      <c r="Y1" s="27"/>
    </row>
    <row r="2" spans="1:25" ht="14.25" customHeight="1" x14ac:dyDescent="0.3">
      <c r="A2" s="2"/>
      <c r="B2" s="2">
        <v>1.0212870000000001</v>
      </c>
      <c r="C2" s="2">
        <v>0.89362699999999995</v>
      </c>
      <c r="D2" s="2">
        <v>1.085118</v>
      </c>
      <c r="E2" s="2">
        <v>0.861703</v>
      </c>
      <c r="F2" s="2">
        <v>0.82978799999999997</v>
      </c>
      <c r="G2" s="2">
        <v>0.92553300000000005</v>
      </c>
      <c r="H2" s="2">
        <v>0.351101</v>
      </c>
      <c r="I2" s="2">
        <v>0.41493799999999997</v>
      </c>
      <c r="J2" s="2">
        <v>0.44685599999999998</v>
      </c>
      <c r="K2" s="2">
        <v>9.5755000000000007E-2</v>
      </c>
      <c r="L2" s="2">
        <v>0.15959100000000001</v>
      </c>
      <c r="M2" s="2">
        <v>0.12767300000000001</v>
      </c>
      <c r="N2" s="2">
        <v>1.2766090000000001</v>
      </c>
      <c r="O2" s="2">
        <v>1.085118</v>
      </c>
      <c r="P2" s="2">
        <v>1.244694</v>
      </c>
      <c r="Q2" s="2">
        <v>1.1170329999999999</v>
      </c>
      <c r="R2" s="2">
        <v>1.085118</v>
      </c>
      <c r="S2" s="2">
        <v>1.085118</v>
      </c>
      <c r="T2" s="2">
        <v>1.1808639999999999</v>
      </c>
      <c r="U2" s="2">
        <v>1.1170329999999999</v>
      </c>
      <c r="V2" s="2">
        <v>0.98937200000000003</v>
      </c>
      <c r="W2" s="2">
        <v>1.2766090000000001</v>
      </c>
      <c r="X2" s="2">
        <v>1.1489480000000001</v>
      </c>
      <c r="Y2" s="2">
        <v>1.1170329999999999</v>
      </c>
    </row>
    <row r="3" spans="1:25" ht="14.25" customHeight="1" x14ac:dyDescent="0.3"/>
    <row r="4" spans="1:25" ht="14.25" customHeight="1" x14ac:dyDescent="0.3">
      <c r="C4" s="1"/>
      <c r="D4" s="1"/>
    </row>
    <row r="5" spans="1:25" ht="14.25" customHeight="1" x14ac:dyDescent="0.3">
      <c r="A5" s="3" t="s">
        <v>7</v>
      </c>
      <c r="B5" s="2" t="s">
        <v>573</v>
      </c>
      <c r="C5" s="2"/>
      <c r="E5" s="3" t="s">
        <v>7</v>
      </c>
      <c r="F5" s="2" t="s">
        <v>573</v>
      </c>
      <c r="I5" s="3" t="s">
        <v>7</v>
      </c>
      <c r="J5" s="2" t="s">
        <v>573</v>
      </c>
      <c r="M5" s="3" t="s">
        <v>7</v>
      </c>
      <c r="N5" s="2" t="s">
        <v>573</v>
      </c>
    </row>
    <row r="6" spans="1:25" ht="14.25" customHeight="1" x14ac:dyDescent="0.3">
      <c r="A6" s="3"/>
      <c r="B6" s="2"/>
      <c r="C6" s="2"/>
      <c r="E6" s="3"/>
      <c r="F6" s="2"/>
      <c r="I6" s="3"/>
      <c r="J6" s="2"/>
      <c r="M6" s="3"/>
      <c r="N6" s="2"/>
    </row>
    <row r="7" spans="1:25" ht="14.25" customHeight="1" x14ac:dyDescent="0.3">
      <c r="A7" s="3" t="s">
        <v>23</v>
      </c>
      <c r="B7" s="2" t="s">
        <v>549</v>
      </c>
      <c r="C7" s="2"/>
      <c r="E7" s="3" t="s">
        <v>347</v>
      </c>
      <c r="F7" s="2" t="s">
        <v>567</v>
      </c>
      <c r="I7" s="3" t="s">
        <v>348</v>
      </c>
      <c r="J7" s="2" t="s">
        <v>568</v>
      </c>
      <c r="M7" s="3" t="s">
        <v>348</v>
      </c>
      <c r="N7" s="2" t="s">
        <v>568</v>
      </c>
    </row>
    <row r="8" spans="1:25" ht="14.25" customHeight="1" x14ac:dyDescent="0.3">
      <c r="A8" s="3" t="s">
        <v>24</v>
      </c>
      <c r="B8" s="2" t="s">
        <v>24</v>
      </c>
      <c r="C8" s="2"/>
      <c r="E8" s="3" t="s">
        <v>24</v>
      </c>
      <c r="F8" s="2" t="s">
        <v>24</v>
      </c>
      <c r="I8" s="3" t="s">
        <v>24</v>
      </c>
      <c r="J8" s="2" t="s">
        <v>24</v>
      </c>
      <c r="M8" s="3" t="s">
        <v>24</v>
      </c>
      <c r="N8" s="2" t="s">
        <v>24</v>
      </c>
    </row>
    <row r="9" spans="1:25" ht="14.25" customHeight="1" x14ac:dyDescent="0.3">
      <c r="A9" s="3" t="s">
        <v>25</v>
      </c>
      <c r="B9" s="2" t="s">
        <v>548</v>
      </c>
      <c r="C9" s="2"/>
      <c r="E9" s="3" t="s">
        <v>25</v>
      </c>
      <c r="F9" s="2" t="s">
        <v>548</v>
      </c>
      <c r="I9" s="3" t="s">
        <v>25</v>
      </c>
      <c r="J9" s="2" t="s">
        <v>548</v>
      </c>
      <c r="M9" s="3" t="s">
        <v>347</v>
      </c>
      <c r="N9" s="2" t="s">
        <v>567</v>
      </c>
    </row>
    <row r="10" spans="1:25" ht="14.25" customHeight="1" x14ac:dyDescent="0.3">
      <c r="A10" s="3"/>
      <c r="B10" s="2"/>
      <c r="C10" s="2"/>
      <c r="E10" s="3"/>
      <c r="F10" s="2"/>
      <c r="I10" s="3"/>
      <c r="J10" s="2"/>
      <c r="M10" s="3"/>
      <c r="N10" s="2"/>
    </row>
    <row r="11" spans="1:25" ht="14.25" customHeight="1" x14ac:dyDescent="0.3">
      <c r="A11" s="3" t="s">
        <v>26</v>
      </c>
      <c r="B11" s="2"/>
      <c r="C11" s="2"/>
      <c r="E11" s="3" t="s">
        <v>26</v>
      </c>
      <c r="F11" s="2"/>
      <c r="I11" s="3" t="s">
        <v>26</v>
      </c>
      <c r="J11" s="2"/>
      <c r="M11" s="3" t="s">
        <v>26</v>
      </c>
      <c r="N11" s="2"/>
    </row>
    <row r="12" spans="1:25" ht="14.25" customHeight="1" x14ac:dyDescent="0.3">
      <c r="A12" s="3" t="s">
        <v>27</v>
      </c>
      <c r="B12" s="2">
        <v>0.1124</v>
      </c>
      <c r="C12" s="2"/>
      <c r="E12" s="3" t="s">
        <v>27</v>
      </c>
      <c r="F12" s="2">
        <v>6.9999999999999999E-4</v>
      </c>
      <c r="I12" s="3" t="s">
        <v>27</v>
      </c>
      <c r="J12" s="2">
        <v>1E-4</v>
      </c>
      <c r="M12" s="3" t="s">
        <v>27</v>
      </c>
      <c r="N12" s="2">
        <v>1.1999999999999999E-3</v>
      </c>
    </row>
    <row r="13" spans="1:25" ht="14.25" customHeight="1" x14ac:dyDescent="0.3">
      <c r="A13" s="3" t="s">
        <v>29</v>
      </c>
      <c r="B13" s="2" t="s">
        <v>30</v>
      </c>
      <c r="C13" s="2"/>
      <c r="E13" s="3" t="s">
        <v>29</v>
      </c>
      <c r="F13" s="2" t="s">
        <v>33</v>
      </c>
      <c r="I13" s="3" t="s">
        <v>29</v>
      </c>
      <c r="J13" s="2" t="s">
        <v>33</v>
      </c>
      <c r="M13" s="3" t="s">
        <v>29</v>
      </c>
      <c r="N13" s="2" t="s">
        <v>32</v>
      </c>
    </row>
    <row r="14" spans="1:25" ht="14.25" customHeight="1" x14ac:dyDescent="0.3">
      <c r="A14" s="3" t="s">
        <v>35</v>
      </c>
      <c r="B14" s="2" t="s">
        <v>36</v>
      </c>
      <c r="C14" s="2"/>
      <c r="E14" s="3" t="s">
        <v>35</v>
      </c>
      <c r="F14" s="2" t="s">
        <v>37</v>
      </c>
      <c r="I14" s="3" t="s">
        <v>35</v>
      </c>
      <c r="J14" s="2" t="s">
        <v>37</v>
      </c>
      <c r="M14" s="3" t="s">
        <v>35</v>
      </c>
      <c r="N14" s="2" t="s">
        <v>37</v>
      </c>
    </row>
    <row r="15" spans="1:25" ht="14.25" customHeight="1" x14ac:dyDescent="0.3">
      <c r="A15" s="3" t="s">
        <v>38</v>
      </c>
      <c r="B15" s="2" t="s">
        <v>39</v>
      </c>
      <c r="C15" s="2"/>
      <c r="E15" s="3" t="s">
        <v>38</v>
      </c>
      <c r="F15" s="2" t="s">
        <v>39</v>
      </c>
      <c r="I15" s="3" t="s">
        <v>38</v>
      </c>
      <c r="J15" s="2" t="s">
        <v>39</v>
      </c>
      <c r="M15" s="3" t="s">
        <v>38</v>
      </c>
      <c r="N15" s="2" t="s">
        <v>39</v>
      </c>
    </row>
    <row r="16" spans="1:25" ht="14.25" customHeight="1" x14ac:dyDescent="0.3">
      <c r="A16" s="3" t="s">
        <v>40</v>
      </c>
      <c r="B16" s="2" t="s">
        <v>574</v>
      </c>
      <c r="C16" s="2"/>
      <c r="E16" s="3" t="s">
        <v>40</v>
      </c>
      <c r="F16" s="2" t="s">
        <v>575</v>
      </c>
      <c r="I16" s="3" t="s">
        <v>40</v>
      </c>
      <c r="J16" s="2" t="s">
        <v>576</v>
      </c>
      <c r="M16" s="3" t="s">
        <v>40</v>
      </c>
      <c r="N16" s="2" t="s">
        <v>577</v>
      </c>
    </row>
    <row r="17" spans="1:14" ht="14.25" customHeight="1" x14ac:dyDescent="0.3">
      <c r="A17" s="3"/>
      <c r="B17" s="2"/>
      <c r="C17" s="2"/>
      <c r="E17" s="3"/>
      <c r="F17" s="2"/>
      <c r="I17" s="3"/>
      <c r="J17" s="2"/>
      <c r="M17" s="3"/>
      <c r="N17" s="2"/>
    </row>
    <row r="18" spans="1:14" ht="14.25" customHeight="1" x14ac:dyDescent="0.3">
      <c r="A18" s="3" t="s">
        <v>56</v>
      </c>
      <c r="B18" s="2"/>
      <c r="C18" s="2"/>
      <c r="E18" s="3" t="s">
        <v>56</v>
      </c>
      <c r="F18" s="2"/>
      <c r="I18" s="3" t="s">
        <v>56</v>
      </c>
      <c r="J18" s="2"/>
      <c r="M18" s="3" t="s">
        <v>56</v>
      </c>
      <c r="N18" s="2"/>
    </row>
    <row r="19" spans="1:14" ht="14.25" customHeight="1" x14ac:dyDescent="0.3">
      <c r="A19" s="3" t="s">
        <v>57</v>
      </c>
      <c r="B19" s="2">
        <v>1</v>
      </c>
      <c r="C19" s="2"/>
      <c r="E19" s="3" t="s">
        <v>57</v>
      </c>
      <c r="F19" s="2">
        <v>1</v>
      </c>
      <c r="I19" s="3" t="s">
        <v>57</v>
      </c>
      <c r="J19" s="2">
        <v>1</v>
      </c>
      <c r="M19" s="3" t="s">
        <v>361</v>
      </c>
      <c r="N19" s="2">
        <v>0.40429999999999999</v>
      </c>
    </row>
    <row r="20" spans="1:14" ht="14.25" customHeight="1" x14ac:dyDescent="0.3">
      <c r="A20" s="3" t="s">
        <v>58</v>
      </c>
      <c r="B20" s="2">
        <v>0.87229999999999996</v>
      </c>
      <c r="C20" s="2"/>
      <c r="E20" s="3" t="s">
        <v>361</v>
      </c>
      <c r="F20" s="2">
        <v>0.40429999999999999</v>
      </c>
      <c r="I20" s="3" t="s">
        <v>362</v>
      </c>
      <c r="J20" s="2">
        <v>0.12770000000000001</v>
      </c>
      <c r="M20" s="3" t="s">
        <v>362</v>
      </c>
      <c r="N20" s="2">
        <v>0.12770000000000001</v>
      </c>
    </row>
    <row r="21" spans="1:14" ht="14.25" customHeight="1" x14ac:dyDescent="0.3">
      <c r="A21" s="3" t="s">
        <v>59</v>
      </c>
      <c r="B21" s="2" t="s">
        <v>578</v>
      </c>
      <c r="C21" s="2"/>
      <c r="E21" s="3" t="s">
        <v>367</v>
      </c>
      <c r="F21" s="2" t="s">
        <v>579</v>
      </c>
      <c r="I21" s="3" t="s">
        <v>369</v>
      </c>
      <c r="J21" s="2" t="s">
        <v>580</v>
      </c>
      <c r="M21" s="3" t="s">
        <v>375</v>
      </c>
      <c r="N21" s="2" t="s">
        <v>581</v>
      </c>
    </row>
    <row r="22" spans="1:14" ht="14.25" customHeight="1" x14ac:dyDescent="0.3">
      <c r="A22" s="3" t="s">
        <v>75</v>
      </c>
      <c r="B22" s="2" t="s">
        <v>582</v>
      </c>
      <c r="C22" s="2"/>
      <c r="E22" s="3" t="s">
        <v>75</v>
      </c>
      <c r="F22" s="2" t="s">
        <v>583</v>
      </c>
      <c r="I22" s="3" t="s">
        <v>75</v>
      </c>
      <c r="J22" s="2" t="s">
        <v>584</v>
      </c>
      <c r="M22" s="3" t="s">
        <v>75</v>
      </c>
      <c r="N22" s="2" t="s">
        <v>585</v>
      </c>
    </row>
    <row r="23" spans="1:14" ht="14.25" customHeight="1" x14ac:dyDescent="0.3">
      <c r="A23" s="3" t="s">
        <v>91</v>
      </c>
      <c r="B23" s="2">
        <v>0.5071</v>
      </c>
      <c r="C23" s="2"/>
      <c r="E23" s="3" t="s">
        <v>91</v>
      </c>
      <c r="F23" s="2">
        <v>0.95730000000000004</v>
      </c>
      <c r="I23" s="3" t="s">
        <v>91</v>
      </c>
      <c r="J23" s="2">
        <v>0.9819</v>
      </c>
      <c r="M23" s="3" t="s">
        <v>91</v>
      </c>
      <c r="N23" s="2">
        <v>0.94410000000000005</v>
      </c>
    </row>
    <row r="24" spans="1:14" ht="14.25" customHeight="1" x14ac:dyDescent="0.3">
      <c r="A24" s="3"/>
      <c r="B24" s="2"/>
      <c r="C24" s="2"/>
      <c r="E24" s="3"/>
      <c r="F24" s="2"/>
      <c r="I24" s="3"/>
      <c r="J24" s="2"/>
      <c r="M24" s="3"/>
      <c r="N24" s="2"/>
    </row>
    <row r="25" spans="1:14" ht="14.25" customHeight="1" x14ac:dyDescent="0.3">
      <c r="A25" s="3" t="s">
        <v>92</v>
      </c>
      <c r="B25" s="2"/>
      <c r="C25" s="2"/>
      <c r="E25" s="3" t="s">
        <v>92</v>
      </c>
      <c r="F25" s="2"/>
      <c r="I25" s="3" t="s">
        <v>92</v>
      </c>
      <c r="J25" s="2"/>
      <c r="M25" s="3" t="s">
        <v>92</v>
      </c>
      <c r="N25" s="2"/>
    </row>
    <row r="26" spans="1:14" ht="14.25" customHeight="1" x14ac:dyDescent="0.3">
      <c r="A26" s="3" t="s">
        <v>93</v>
      </c>
      <c r="B26" s="2" t="s">
        <v>586</v>
      </c>
      <c r="C26" s="2"/>
      <c r="E26" s="3" t="s">
        <v>93</v>
      </c>
      <c r="F26" s="2" t="s">
        <v>587</v>
      </c>
      <c r="I26" s="3" t="s">
        <v>93</v>
      </c>
      <c r="J26" s="2" t="s">
        <v>588</v>
      </c>
      <c r="M26" s="3" t="s">
        <v>93</v>
      </c>
      <c r="N26" s="2" t="s">
        <v>589</v>
      </c>
    </row>
    <row r="27" spans="1:14" ht="14.25" customHeight="1" x14ac:dyDescent="0.3">
      <c r="A27" s="3" t="s">
        <v>27</v>
      </c>
      <c r="B27" s="2">
        <v>0.4</v>
      </c>
      <c r="C27" s="2"/>
      <c r="E27" s="3" t="s">
        <v>27</v>
      </c>
      <c r="F27" s="2">
        <v>0.40010000000000001</v>
      </c>
      <c r="I27" s="3" t="s">
        <v>27</v>
      </c>
      <c r="J27" s="2">
        <v>0.19359999999999999</v>
      </c>
      <c r="M27" s="3" t="s">
        <v>27</v>
      </c>
      <c r="N27" s="2">
        <v>0.6</v>
      </c>
    </row>
    <row r="28" spans="1:14" ht="14.25" customHeight="1" x14ac:dyDescent="0.3">
      <c r="A28" s="3" t="s">
        <v>29</v>
      </c>
      <c r="B28" s="2" t="s">
        <v>30</v>
      </c>
      <c r="C28" s="2"/>
      <c r="E28" s="3" t="s">
        <v>29</v>
      </c>
      <c r="F28" s="2" t="s">
        <v>30</v>
      </c>
      <c r="I28" s="3" t="s">
        <v>29</v>
      </c>
      <c r="J28" s="2" t="s">
        <v>30</v>
      </c>
      <c r="M28" s="3" t="s">
        <v>29</v>
      </c>
      <c r="N28" s="2" t="s">
        <v>30</v>
      </c>
    </row>
    <row r="29" spans="1:14" ht="14.25" customHeight="1" x14ac:dyDescent="0.3">
      <c r="A29" s="3" t="s">
        <v>35</v>
      </c>
      <c r="B29" s="2" t="s">
        <v>36</v>
      </c>
      <c r="C29" s="2"/>
      <c r="E29" s="3" t="s">
        <v>35</v>
      </c>
      <c r="F29" s="2" t="s">
        <v>36</v>
      </c>
      <c r="I29" s="3" t="s">
        <v>35</v>
      </c>
      <c r="J29" s="2" t="s">
        <v>36</v>
      </c>
      <c r="M29" s="3" t="s">
        <v>35</v>
      </c>
      <c r="N29" s="2" t="s">
        <v>36</v>
      </c>
    </row>
    <row r="30" spans="1:14" ht="14.25" customHeight="1" x14ac:dyDescent="0.3">
      <c r="A30" s="3"/>
      <c r="B30" s="2"/>
      <c r="C30" s="2"/>
      <c r="E30" s="3"/>
      <c r="F30" s="2"/>
      <c r="I30" s="3"/>
      <c r="J30" s="2"/>
      <c r="M30" s="3"/>
      <c r="N30" s="2"/>
    </row>
    <row r="31" spans="1:14" ht="14.25" customHeight="1" x14ac:dyDescent="0.3">
      <c r="A31" s="3" t="s">
        <v>109</v>
      </c>
      <c r="B31" s="2"/>
      <c r="C31" s="2"/>
      <c r="E31" s="3" t="s">
        <v>109</v>
      </c>
      <c r="F31" s="2"/>
      <c r="I31" s="3" t="s">
        <v>109</v>
      </c>
      <c r="J31" s="2"/>
      <c r="M31" s="3" t="s">
        <v>109</v>
      </c>
      <c r="N31" s="2"/>
    </row>
    <row r="32" spans="1:14" ht="14.25" customHeight="1" x14ac:dyDescent="0.3">
      <c r="A32" s="3" t="s">
        <v>110</v>
      </c>
      <c r="B32" s="2">
        <v>3</v>
      </c>
      <c r="C32" s="2"/>
      <c r="E32" s="3" t="s">
        <v>110</v>
      </c>
      <c r="F32" s="2">
        <v>3</v>
      </c>
      <c r="I32" s="3" t="s">
        <v>110</v>
      </c>
      <c r="J32" s="2">
        <v>3</v>
      </c>
      <c r="M32" s="3" t="s">
        <v>401</v>
      </c>
      <c r="N32" s="2">
        <v>3</v>
      </c>
    </row>
    <row r="33" spans="1:14" ht="14.25" customHeight="1" x14ac:dyDescent="0.3">
      <c r="A33" s="3" t="s">
        <v>111</v>
      </c>
      <c r="B33" s="2">
        <v>3</v>
      </c>
      <c r="C33" s="2"/>
      <c r="E33" s="3" t="s">
        <v>401</v>
      </c>
      <c r="F33" s="2">
        <v>3</v>
      </c>
      <c r="I33" s="3" t="s">
        <v>402</v>
      </c>
      <c r="J33" s="2">
        <v>3</v>
      </c>
      <c r="M33" s="3" t="s">
        <v>402</v>
      </c>
      <c r="N33" s="2">
        <v>3</v>
      </c>
    </row>
    <row r="34" spans="1:14" ht="14.25" customHeight="1" x14ac:dyDescent="0.3">
      <c r="K34" s="3"/>
      <c r="L34" s="2"/>
    </row>
    <row r="35" spans="1:14" ht="14.25" customHeight="1" x14ac:dyDescent="0.3"/>
    <row r="36" spans="1:14" ht="14.25" customHeight="1" x14ac:dyDescent="0.3"/>
    <row r="37" spans="1:14" ht="14.25" customHeight="1" x14ac:dyDescent="0.3"/>
    <row r="38" spans="1:14" ht="14.25" customHeight="1" x14ac:dyDescent="0.3"/>
    <row r="39" spans="1:14" ht="14.25" customHeight="1" x14ac:dyDescent="0.3"/>
    <row r="40" spans="1:14" ht="14.25" customHeight="1" x14ac:dyDescent="0.3"/>
    <row r="41" spans="1:14" ht="14.25" customHeight="1" x14ac:dyDescent="0.3"/>
    <row r="42" spans="1:14" ht="14.25" customHeight="1" x14ac:dyDescent="0.3"/>
    <row r="43" spans="1:14" ht="14.25" customHeight="1" x14ac:dyDescent="0.3"/>
    <row r="44" spans="1:14" ht="14.25" customHeight="1" x14ac:dyDescent="0.3"/>
    <row r="45" spans="1:14" ht="14.25" customHeight="1" x14ac:dyDescent="0.3"/>
    <row r="46" spans="1:14" ht="14.25" customHeight="1" x14ac:dyDescent="0.3"/>
    <row r="47" spans="1:14" ht="14.25" customHeight="1" x14ac:dyDescent="0.3"/>
    <row r="48" spans="1:14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8">
    <mergeCell ref="Q1:S1"/>
    <mergeCell ref="T1:V1"/>
    <mergeCell ref="W1:Y1"/>
    <mergeCell ref="B1:D1"/>
    <mergeCell ref="E1:G1"/>
    <mergeCell ref="H1:J1"/>
    <mergeCell ref="K1:M1"/>
    <mergeCell ref="N1:P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56</vt:i4>
      </vt:variant>
    </vt:vector>
  </HeadingPairs>
  <TitlesOfParts>
    <vt:vector size="69" baseType="lpstr">
      <vt:lpstr>Fig. 1A</vt:lpstr>
      <vt:lpstr>Fig. 1B</vt:lpstr>
      <vt:lpstr>Fig. 1C</vt:lpstr>
      <vt:lpstr>Fig. 1D</vt:lpstr>
      <vt:lpstr>Fig. 1E</vt:lpstr>
      <vt:lpstr>Fig. 5A</vt:lpstr>
      <vt:lpstr>Fig. 5B</vt:lpstr>
      <vt:lpstr>Fig. 5E</vt:lpstr>
      <vt:lpstr>Fig. 5G</vt:lpstr>
      <vt:lpstr>Fig. 6C</vt:lpstr>
      <vt:lpstr>Fig. 6E</vt:lpstr>
      <vt:lpstr>Fig. 7E</vt:lpstr>
      <vt:lpstr>Fig.S5C</vt:lpstr>
      <vt:lpstr>'Fig. 1B'!Table100</vt:lpstr>
      <vt:lpstr>'Fig. 1B'!Table101</vt:lpstr>
      <vt:lpstr>'Fig. 1B'!Table103</vt:lpstr>
      <vt:lpstr>'Fig. 1B'!Table104</vt:lpstr>
      <vt:lpstr>'Fig. 1B'!Table105</vt:lpstr>
      <vt:lpstr>'Fig. 1B'!Table106</vt:lpstr>
      <vt:lpstr>'Fig. 1B'!Table108</vt:lpstr>
      <vt:lpstr>'Fig. 1B'!Table109</vt:lpstr>
      <vt:lpstr>'Fig. 1B'!Table110</vt:lpstr>
      <vt:lpstr>'Fig. 1B'!Table111</vt:lpstr>
      <vt:lpstr>'Fig. 1B'!Table114</vt:lpstr>
      <vt:lpstr>'Fig. 1B'!Table115</vt:lpstr>
      <vt:lpstr>'Fig. 1B'!Table116</vt:lpstr>
      <vt:lpstr>'Fig. 1B'!Table117</vt:lpstr>
      <vt:lpstr>'Fig. 1B'!Table118</vt:lpstr>
      <vt:lpstr>'Fig. 1B'!Table119</vt:lpstr>
      <vt:lpstr>'Fig. 1B'!Table120</vt:lpstr>
      <vt:lpstr>'Fig. 1B'!Table121</vt:lpstr>
      <vt:lpstr>'Fig. 1B'!Table122</vt:lpstr>
      <vt:lpstr>'Fig. 1B'!Table123</vt:lpstr>
      <vt:lpstr>'Fig. 1B'!Table124</vt:lpstr>
      <vt:lpstr>'Fig. 1B'!Table125</vt:lpstr>
      <vt:lpstr>'Fig. 1B'!Table127</vt:lpstr>
      <vt:lpstr>'Fig. 1B'!Table128</vt:lpstr>
      <vt:lpstr>'Fig. 1B'!Table129</vt:lpstr>
      <vt:lpstr>'Fig. 1B'!Table130</vt:lpstr>
      <vt:lpstr>'Fig. 1B'!Table132</vt:lpstr>
      <vt:lpstr>'Fig. 1B'!Table133</vt:lpstr>
      <vt:lpstr>'Fig. 1B'!Table134</vt:lpstr>
      <vt:lpstr>'Fig. 1B'!Table135</vt:lpstr>
      <vt:lpstr>'Fig. 1B'!Table29</vt:lpstr>
      <vt:lpstr>'Fig. 1B'!Table30</vt:lpstr>
      <vt:lpstr>'Fig. 1B'!Table31</vt:lpstr>
      <vt:lpstr>'Fig. 1B'!Table32</vt:lpstr>
      <vt:lpstr>'Fig. 1B'!Table68</vt:lpstr>
      <vt:lpstr>'Fig. 1B'!Table69</vt:lpstr>
      <vt:lpstr>'Fig. 1B'!Table70</vt:lpstr>
      <vt:lpstr>'Fig. 1B'!Table71</vt:lpstr>
      <vt:lpstr>'Fig. 1B'!Table73</vt:lpstr>
      <vt:lpstr>'Fig. 1B'!Table74</vt:lpstr>
      <vt:lpstr>'Fig. 1B'!Table75</vt:lpstr>
      <vt:lpstr>'Fig. 1B'!Table76</vt:lpstr>
      <vt:lpstr>'Fig. 1B'!Table83</vt:lpstr>
      <vt:lpstr>'Fig. 1B'!Table84</vt:lpstr>
      <vt:lpstr>'Fig. 1B'!Table85</vt:lpstr>
      <vt:lpstr>'Fig. 1B'!Table86</vt:lpstr>
      <vt:lpstr>'Fig. 1B'!Table88</vt:lpstr>
      <vt:lpstr>'Fig. 1B'!Table89</vt:lpstr>
      <vt:lpstr>'Fig. 1B'!Table90</vt:lpstr>
      <vt:lpstr>'Fig. 1B'!Table91</vt:lpstr>
      <vt:lpstr>'Fig. 1B'!Table93</vt:lpstr>
      <vt:lpstr>'Fig. 1B'!Table94</vt:lpstr>
      <vt:lpstr>'Fig. 1B'!Table95</vt:lpstr>
      <vt:lpstr>'Fig. 1B'!Table96</vt:lpstr>
      <vt:lpstr>'Fig. 1B'!Table98</vt:lpstr>
      <vt:lpstr>'Fig. 1B'!Table9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Matthew</dc:creator>
  <cp:keywords/>
  <dc:description/>
  <cp:lastModifiedBy>Smith, Matthew D</cp:lastModifiedBy>
  <cp:revision/>
  <dcterms:created xsi:type="dcterms:W3CDTF">2024-04-15T19:00:01Z</dcterms:created>
  <dcterms:modified xsi:type="dcterms:W3CDTF">2024-09-03T16:23:05Z</dcterms:modified>
  <cp:category/>
  <cp:contentStatus/>
</cp:coreProperties>
</file>